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TU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0" uniqueCount="1030">
  <si>
    <t xml:space="preserve">1.SL.SML 10Jul2010</t>
  </si>
  <si>
    <t xml:space="preserve">2.SL.SSW 10Jul2010</t>
  </si>
  <si>
    <t xml:space="preserve">3.NS.SML 10Jul2010</t>
  </si>
  <si>
    <t xml:space="preserve">4.NS.SSW 10Jul2010</t>
  </si>
  <si>
    <t xml:space="preserve">5.NS.SML 10Sep2011</t>
  </si>
  <si>
    <t xml:space="preserve">6.NS.SSW 10Sep2011</t>
  </si>
  <si>
    <t xml:space="preserve">7.Airfilter 10Sep2011</t>
  </si>
  <si>
    <t xml:space="preserve">8.Blank 10Sep2011</t>
  </si>
  <si>
    <t xml:space="preserve">#OTU ID</t>
  </si>
  <si>
    <t xml:space="preserve">Kingdom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No. of OTU</t>
  </si>
  <si>
    <t xml:space="preserve">Relative 
Aundance</t>
  </si>
  <si>
    <t xml:space="preserve">16s rRNA sequence</t>
  </si>
  <si>
    <t xml:space="preserve">denovo889</t>
  </si>
  <si>
    <t xml:space="preserve">Bacteria</t>
  </si>
  <si>
    <t xml:space="preserve"> Firmicutes</t>
  </si>
  <si>
    <t xml:space="preserve"> Clostridia</t>
  </si>
  <si>
    <t xml:space="preserve"> Clostridiales</t>
  </si>
  <si>
    <t xml:space="preserve"> Peptostreptococcaceae</t>
  </si>
  <si>
    <t xml:space="preserve"> [Clostridium]</t>
  </si>
  <si>
    <t xml:space="preserve"> sordellii</t>
  </si>
  <si>
    <t xml:space="preserve">denovo75</t>
  </si>
  <si>
    <t xml:space="preserve"> Proteobacteria</t>
  </si>
  <si>
    <t xml:space="preserve"> Betaproteobacteria</t>
  </si>
  <si>
    <t xml:space="preserve"> Burkholderiales</t>
  </si>
  <si>
    <t xml:space="preserve"> Alcaligenaceae</t>
  </si>
  <si>
    <t xml:space="preserve"> Achromobacter</t>
  </si>
  <si>
    <t xml:space="preserve"> </t>
  </si>
  <si>
    <t xml:space="preserve">denovo1040</t>
  </si>
  <si>
    <t xml:space="preserve">denovo207</t>
  </si>
  <si>
    <t xml:space="preserve"> Comamonadaceae</t>
  </si>
  <si>
    <t xml:space="preserve"> Acidovorax</t>
  </si>
  <si>
    <t xml:space="preserve"> defluvii</t>
  </si>
  <si>
    <t xml:space="preserve">denovo1359</t>
  </si>
  <si>
    <t xml:space="preserve">denovo14</t>
  </si>
  <si>
    <t xml:space="preserve"> Gammaproteobacteria</t>
  </si>
  <si>
    <t xml:space="preserve"> Pseudomonadales</t>
  </si>
  <si>
    <t xml:space="preserve"> Moraxellaceae</t>
  </si>
  <si>
    <t xml:space="preserve"> Acinetobacter</t>
  </si>
  <si>
    <t xml:space="preserve"> schindleri</t>
  </si>
  <si>
    <t xml:space="preserve">denovo54</t>
  </si>
  <si>
    <t xml:space="preserve">TGGGGAATATTGGACAATGGGGGGAACCCTGATCCAGCCATGCCGCGTGTGTGAAGAAGGCCTTATGGTTGTAAAGCACTTTAAGCGAGGAGGAGGCTACTGAGGCTAATACTCTT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GCGAAAGCGTGGGGAGCAAACAGGATTAGATACCCTGGTAGT</t>
  </si>
  <si>
    <t xml:space="preserve">denovo323</t>
  </si>
  <si>
    <t xml:space="preserve"> rhizosphaerae</t>
  </si>
  <si>
    <t xml:space="preserve">denovo679</t>
  </si>
  <si>
    <t xml:space="preserve">denovo1336</t>
  </si>
  <si>
    <t xml:space="preserve"> Alphaproteobacteria</t>
  </si>
  <si>
    <t xml:space="preserve"> Rhizobiales</t>
  </si>
  <si>
    <t xml:space="preserve"> Rhizobiaceae</t>
  </si>
  <si>
    <t xml:space="preserve"> Agrobacterium</t>
  </si>
  <si>
    <t xml:space="preserve">denovo477</t>
  </si>
  <si>
    <t xml:space="preserve"> Bacilli</t>
  </si>
  <si>
    <t xml:space="preserve"> Bacillales</t>
  </si>
  <si>
    <t xml:space="preserve"> Alicyclobacillaceae</t>
  </si>
  <si>
    <t xml:space="preserve"> Alicyclobacillus</t>
  </si>
  <si>
    <t xml:space="preserve">denovo1369</t>
  </si>
  <si>
    <t xml:space="preserve"> Alkanindiges</t>
  </si>
  <si>
    <t xml:space="preserve">denovo1632</t>
  </si>
  <si>
    <t xml:space="preserve"> Alteromonadales</t>
  </si>
  <si>
    <t xml:space="preserve"> Alteromonadaceae</t>
  </si>
  <si>
    <t xml:space="preserve"> Alteromonas</t>
  </si>
  <si>
    <t xml:space="preserve">denovo325</t>
  </si>
  <si>
    <t xml:space="preserve"> Epsilonproteobacteria</t>
  </si>
  <si>
    <t xml:space="preserve"> Campylobacterales</t>
  </si>
  <si>
    <t xml:space="preserve"> Campylobacteraceae</t>
  </si>
  <si>
    <t xml:space="preserve"> Arcobacter</t>
  </si>
  <si>
    <t xml:space="preserve"> cryaerophilus</t>
  </si>
  <si>
    <t xml:space="preserve">denovo773</t>
  </si>
  <si>
    <t xml:space="preserve"> Bacillaceae</t>
  </si>
  <si>
    <t xml:space="preserve"> Bacillus</t>
  </si>
  <si>
    <t xml:space="preserve">TAGGGAATCTTCCGCAATGGACGAAAGTCTGACGGAGCAACGCCGCGTGAACGATGAAGGCTTTCGGGTCGTAAAGTTCTGTTGTTAGGGAAGAACAAGTACCAGAGTAACTGCTGGTACCTTGACGGTACCTAACCAGAAAGCCACGGCTAACTACGTGCCAGCAGCCGCGGTAATACGTAGGTGGCAAGCGTTGTCCGGAATTATTGGGCGTAAAGCGCGCGCAGGTGGTTCCTTAAGTCTGATGTGAAAGCCCACGGCTCAACCGTGGAGGGTCATTGGAAACTGGGGAACTTGAGTGCAGAAGAGGAAAGTGGAATTCCACGTGTAGCGGTGAAATGCGTAGAGATGTGGAGGAACACCAGTGGCGAAGGCGGTTCTCTGGGCCTTTCCTGACGCTGAGGAGCGAAAGCGTGGGGAGCGAACAGGATTAGATACCCTGGTAGT</t>
  </si>
  <si>
    <t xml:space="preserve">denovo1229</t>
  </si>
  <si>
    <t xml:space="preserve">TAGGGAATCTTCCGCAATGGACGAAAGTCTGACGGAGCAACGCCGCGTGAACGATGAAGGCTTTCGGGTCGTAAAGTTCTGTTGTTAGGGAAGAACAAGTACCAGAGTAACTGCTGGTACCTTGACGGTACCTAACCAGAAAGCCACGGCTAACTACGTGCCAGCAGCCGCGGTAATACGTAGGTGGCAAGCGTTGTCCGGAATTATTGGGCGTAAAGCGCGCGCAGGTGGTTCTTTAAGTCTGATGTGAAAGCCCACGGCTCAACCGTGGAGGGTCATTGGAAACTGGGGAACTTGAGTGCAGAAGAGGAAAGTGGAATTCCACGTGTAGCGGTGAAATGCGTAGAGATGTGGAGGAACACCAGTGGCGAAGGCGACTTTCTGGTCTGTAACTGACACTGAGGCGCGAAAGCGTGGGGAGCGAACAGGATTAGATACCCTGGTTAGTCCCGTAGACGTCGCGACGGACGACACACGGGAGGTAGAG</t>
  </si>
  <si>
    <t xml:space="preserve">denovo1627</t>
  </si>
  <si>
    <t xml:space="preserve">TAGGGAATCTTCCGCAATGGACGAAAGTCTGACGGAGCAACGCCGCGTGAGTGATGAAGGCTTTCGGGTCGTAAAACTCTGTTGTTAGGGAAGAACAAGTGCTAGTTGAATAAGCTGGCACCTTGACGGTACCTAACCAGAAAGCCACGGCTAACTACGTGCCAGCAGCCGCGGTAATACGTAGGTGGCAAGCGTTATCCGGAATTATTGGGCGTAAAGGGTCCGCAGGTGGGTGATCAAGTCTGCTTTTAAAGAGTGGAGCTCAACTCCATAGAGGGAGTGGAAACTGATTATCTAGAGTAAGGAAGGGGTAAGAGGAATTCCCAGTGTAGCGGTGAAATGCGTAGATATTGGGAAGAACACCAGCAGCGAAGGCGTCTTACTGGTCCTTAACTGACACTGATGGACGAAAGCCAGGGGAGCGAAAGGGATTAGATACCCTGGTAG</t>
  </si>
  <si>
    <t xml:space="preserve">denovo1433</t>
  </si>
  <si>
    <t xml:space="preserve"> Bradyrhizobiaceae</t>
  </si>
  <si>
    <t xml:space="preserve"> Bradyrhizobium</t>
  </si>
  <si>
    <t xml:space="preserve">denovo818</t>
  </si>
  <si>
    <t xml:space="preserve"> Paenibacillaceae</t>
  </si>
  <si>
    <t xml:space="preserve"> Brevibacillus</t>
  </si>
  <si>
    <t xml:space="preserve">denovo1171</t>
  </si>
  <si>
    <t xml:space="preserve">denovo607</t>
  </si>
  <si>
    <t xml:space="preserve"> Actinobacteria</t>
  </si>
  <si>
    <t xml:space="preserve"> Actinomycetales</t>
  </si>
  <si>
    <t xml:space="preserve"> Microbacteriaceae</t>
  </si>
  <si>
    <t xml:space="preserve"> Candidatus Aquiluna</t>
  </si>
  <si>
    <t xml:space="preserve"> rubra</t>
  </si>
  <si>
    <t xml:space="preserve">denovo1430</t>
  </si>
  <si>
    <t xml:space="preserve">denovo358</t>
  </si>
  <si>
    <t xml:space="preserve"> Oceanospirillales</t>
  </si>
  <si>
    <t xml:space="preserve"> Halomonadaceae</t>
  </si>
  <si>
    <t xml:space="preserve"> Candidatus Portiera</t>
  </si>
  <si>
    <t xml:space="preserve">denovo860</t>
  </si>
  <si>
    <t xml:space="preserve">denovo866</t>
  </si>
  <si>
    <t xml:space="preserve">denovo1187</t>
  </si>
  <si>
    <t xml:space="preserve">denovo1280</t>
  </si>
  <si>
    <t xml:space="preserve">denovo984</t>
  </si>
  <si>
    <t xml:space="preserve"> Bacteroidetes</t>
  </si>
  <si>
    <t xml:space="preserve"> Flavobacteriia</t>
  </si>
  <si>
    <t xml:space="preserve"> Flavobacteriales</t>
  </si>
  <si>
    <t xml:space="preserve"> [Weeksellaceae]</t>
  </si>
  <si>
    <t xml:space="preserve"> Chryseobacterium</t>
  </si>
  <si>
    <t xml:space="preserve">denovo1634</t>
  </si>
  <si>
    <t xml:space="preserve">denovo505</t>
  </si>
  <si>
    <t xml:space="preserve"> Cloacibacterium</t>
  </si>
  <si>
    <t xml:space="preserve">denovo1354</t>
  </si>
  <si>
    <t xml:space="preserve"> Clostridiaceae</t>
  </si>
  <si>
    <t xml:space="preserve"> Clostridium</t>
  </si>
  <si>
    <t xml:space="preserve"> perfringens</t>
  </si>
  <si>
    <t xml:space="preserve">denovo217</t>
  </si>
  <si>
    <t xml:space="preserve"> Verrucomicrobia</t>
  </si>
  <si>
    <t xml:space="preserve"> Opitutae</t>
  </si>
  <si>
    <t xml:space="preserve"> Puniceicoccales</t>
  </si>
  <si>
    <t xml:space="preserve"> Puniceicoccaceae</t>
  </si>
  <si>
    <t xml:space="preserve"> Coraliomargarita</t>
  </si>
  <si>
    <t xml:space="preserve">denovo830</t>
  </si>
  <si>
    <t xml:space="preserve">denovo1549</t>
  </si>
  <si>
    <t xml:space="preserve">denovo309</t>
  </si>
  <si>
    <t xml:space="preserve"> Corynebacteriaceae</t>
  </si>
  <si>
    <t xml:space="preserve"> Corynebacterium</t>
  </si>
  <si>
    <t xml:space="preserve">denovo381</t>
  </si>
  <si>
    <t xml:space="preserve">denovo474</t>
  </si>
  <si>
    <t xml:space="preserve">denovo514</t>
  </si>
  <si>
    <t xml:space="preserve"> durum</t>
  </si>
  <si>
    <t xml:space="preserve">denovo1016</t>
  </si>
  <si>
    <t xml:space="preserve">denovo1271</t>
  </si>
  <si>
    <t xml:space="preserve">denovo699</t>
  </si>
  <si>
    <t xml:space="preserve"> Oxalobacteraceae</t>
  </si>
  <si>
    <t xml:space="preserve"> Cupriavidus</t>
  </si>
  <si>
    <t xml:space="preserve">denovo649</t>
  </si>
  <si>
    <t xml:space="preserve"> Deltaproteobacteria</t>
  </si>
  <si>
    <t xml:space="preserve"> Myxococcales</t>
  </si>
  <si>
    <t xml:space="preserve"> Cystobacteraceae</t>
  </si>
  <si>
    <t xml:space="preserve"> Cystobacter</t>
  </si>
  <si>
    <t xml:space="preserve">denovo1556</t>
  </si>
  <si>
    <t xml:space="preserve">denovo120</t>
  </si>
  <si>
    <t xml:space="preserve"> Rhodocyclales</t>
  </si>
  <si>
    <t xml:space="preserve"> Rhodocyclaceae</t>
  </si>
  <si>
    <t xml:space="preserve"> Dechloromonas</t>
  </si>
  <si>
    <t xml:space="preserve">denovo68</t>
  </si>
  <si>
    <t xml:space="preserve"> Delftia</t>
  </si>
  <si>
    <t xml:space="preserve">denovo971</t>
  </si>
  <si>
    <t xml:space="preserve"> Lachnospiraceae</t>
  </si>
  <si>
    <t xml:space="preserve"> Epulopiscium</t>
  </si>
  <si>
    <t xml:space="preserve">denovo436</t>
  </si>
  <si>
    <t xml:space="preserve"> Enterobacteriales</t>
  </si>
  <si>
    <t xml:space="preserve"> Enterobacteriaceae</t>
  </si>
  <si>
    <t xml:space="preserve"> Escherichia</t>
  </si>
  <si>
    <t xml:space="preserve"> coli</t>
  </si>
  <si>
    <t xml:space="preserve">denovo589</t>
  </si>
  <si>
    <t xml:space="preserve">denovo1174</t>
  </si>
  <si>
    <t xml:space="preserve">denovo59</t>
  </si>
  <si>
    <t xml:space="preserve"> Legionellales</t>
  </si>
  <si>
    <t xml:space="preserve"> Francisellaceae</t>
  </si>
  <si>
    <t xml:space="preserve"> Francisella</t>
  </si>
  <si>
    <t xml:space="preserve">denovo1080</t>
  </si>
  <si>
    <t xml:space="preserve">denovo1203</t>
  </si>
  <si>
    <t xml:space="preserve">denovo131</t>
  </si>
  <si>
    <t xml:space="preserve"> Glaciecola</t>
  </si>
  <si>
    <t xml:space="preserve">denovo1114</t>
  </si>
  <si>
    <t xml:space="preserve">denovo732</t>
  </si>
  <si>
    <t xml:space="preserve"> Lactobacillales</t>
  </si>
  <si>
    <t xml:space="preserve"> Carnobacteriaceae</t>
  </si>
  <si>
    <t xml:space="preserve"> Granulicatella</t>
  </si>
  <si>
    <t xml:space="preserve">denovo1330</t>
  </si>
  <si>
    <t xml:space="preserve">denovo498</t>
  </si>
  <si>
    <t xml:space="preserve"> Cyanobacteria</t>
  </si>
  <si>
    <t xml:space="preserve"> Oscillatoriophycideae</t>
  </si>
  <si>
    <t xml:space="preserve"> Oscillatoriales</t>
  </si>
  <si>
    <t xml:space="preserve"> Phormidiaceae</t>
  </si>
  <si>
    <t xml:space="preserve"> Hydrocoleum</t>
  </si>
  <si>
    <t xml:space="preserve">denovo733</t>
  </si>
  <si>
    <t xml:space="preserve">denovo172</t>
  </si>
  <si>
    <t xml:space="preserve"> Rhodospirillales</t>
  </si>
  <si>
    <t xml:space="preserve"> Rhodospirillaceae</t>
  </si>
  <si>
    <t xml:space="preserve"> Inquilinus</t>
  </si>
  <si>
    <t xml:space="preserve">denovo1113</t>
  </si>
  <si>
    <t xml:space="preserve"> Cytophagia</t>
  </si>
  <si>
    <t xml:space="preserve"> Cytophagales</t>
  </si>
  <si>
    <t xml:space="preserve"> Flammeovirgaceae</t>
  </si>
  <si>
    <t xml:space="preserve"> JTB248</t>
  </si>
  <si>
    <t xml:space="preserve">denovo243</t>
  </si>
  <si>
    <t xml:space="preserve"> Kerstersia</t>
  </si>
  <si>
    <t xml:space="preserve"> gyiorum</t>
  </si>
  <si>
    <t xml:space="preserve">denovo64</t>
  </si>
  <si>
    <t xml:space="preserve"> Lactobacillaceae</t>
  </si>
  <si>
    <t xml:space="preserve"> Lactobacillus</t>
  </si>
  <si>
    <t xml:space="preserve">denovo441</t>
  </si>
  <si>
    <t xml:space="preserve"> [Saprospirae]</t>
  </si>
  <si>
    <t xml:space="preserve"> [Saprospirales]</t>
  </si>
  <si>
    <t xml:space="preserve"> Saprospiraceae</t>
  </si>
  <si>
    <t xml:space="preserve"> Lewinella</t>
  </si>
  <si>
    <t xml:space="preserve">denovo555</t>
  </si>
  <si>
    <t xml:space="preserve"> Limnohabitans</t>
  </si>
  <si>
    <t xml:space="preserve">denovo1524</t>
  </si>
  <si>
    <t xml:space="preserve">denovo155</t>
  </si>
  <si>
    <t xml:space="preserve"> Massilia</t>
  </si>
  <si>
    <t xml:space="preserve">denovo220</t>
  </si>
  <si>
    <t xml:space="preserve"> alkalitolerans</t>
  </si>
  <si>
    <t xml:space="preserve">denovo351</t>
  </si>
  <si>
    <t xml:space="preserve">denovo521</t>
  </si>
  <si>
    <t xml:space="preserve"> haematophila</t>
  </si>
  <si>
    <t xml:space="preserve">denovo105</t>
  </si>
  <si>
    <t xml:space="preserve"> Micrococcaceae</t>
  </si>
  <si>
    <t xml:space="preserve"> Micrococcus</t>
  </si>
  <si>
    <t xml:space="preserve">denovo88</t>
  </si>
  <si>
    <t xml:space="preserve"> Chroococcales</t>
  </si>
  <si>
    <t xml:space="preserve"> Microcystaceae</t>
  </si>
  <si>
    <t xml:space="preserve"> Microcystis</t>
  </si>
  <si>
    <t xml:space="preserve">denovo1580</t>
  </si>
  <si>
    <t xml:space="preserve"> Acidimicrobiia</t>
  </si>
  <si>
    <t xml:space="preserve"> Acidimicrobiales</t>
  </si>
  <si>
    <t xml:space="preserve"> koll13</t>
  </si>
  <si>
    <t xml:space="preserve"> mixed</t>
  </si>
  <si>
    <t xml:space="preserve"> culture isolate koll13</t>
  </si>
  <si>
    <t xml:space="preserve">denovo532</t>
  </si>
  <si>
    <t xml:space="preserve"> Oceanospirillaceae</t>
  </si>
  <si>
    <t xml:space="preserve"> Neptunomonas</t>
  </si>
  <si>
    <t xml:space="preserve">denovo872</t>
  </si>
  <si>
    <t xml:space="preserve">denovo528</t>
  </si>
  <si>
    <t xml:space="preserve"> Oleibacter</t>
  </si>
  <si>
    <t xml:space="preserve">denovo1287</t>
  </si>
  <si>
    <t xml:space="preserve">denovo1306</t>
  </si>
  <si>
    <t xml:space="preserve">denovo1346</t>
  </si>
  <si>
    <t xml:space="preserve">denovo1532</t>
  </si>
  <si>
    <t xml:space="preserve">denovo160</t>
  </si>
  <si>
    <t xml:space="preserve"> Paenibacillus</t>
  </si>
  <si>
    <t xml:space="preserve">denovo727</t>
  </si>
  <si>
    <t xml:space="preserve"> Rhodobacterales</t>
  </si>
  <si>
    <t xml:space="preserve"> Rhodobacteraceae</t>
  </si>
  <si>
    <t xml:space="preserve"> Phaeobacter</t>
  </si>
  <si>
    <t xml:space="preserve"> caeruleus</t>
  </si>
  <si>
    <t xml:space="preserve">denovo121</t>
  </si>
  <si>
    <t xml:space="preserve"> Vibrionales</t>
  </si>
  <si>
    <t xml:space="preserve"> Vibrionaceae</t>
  </si>
  <si>
    <t xml:space="preserve"> Photobacterium</t>
  </si>
  <si>
    <t xml:space="preserve"> angustum</t>
  </si>
  <si>
    <t xml:space="preserve">denovo850</t>
  </si>
  <si>
    <t xml:space="preserve"> damselae</t>
  </si>
  <si>
    <t xml:space="preserve">denovo1024</t>
  </si>
  <si>
    <t xml:space="preserve"> Nannocystaceae</t>
  </si>
  <si>
    <t xml:space="preserve"> Plesiocystis</t>
  </si>
  <si>
    <t xml:space="preserve">denovo1589</t>
  </si>
  <si>
    <t xml:space="preserve"> Polynucleobacter</t>
  </si>
  <si>
    <t xml:space="preserve">denovo1315</t>
  </si>
  <si>
    <t xml:space="preserve"> Synechococcophycideae</t>
  </si>
  <si>
    <t xml:space="preserve"> Synechococcales</t>
  </si>
  <si>
    <t xml:space="preserve"> Synechococcaceae</t>
  </si>
  <si>
    <t xml:space="preserve"> Prochlorococcus</t>
  </si>
  <si>
    <t xml:space="preserve">denovo1353</t>
  </si>
  <si>
    <t xml:space="preserve">denovo171</t>
  </si>
  <si>
    <t xml:space="preserve"> Propionibacteriaceae</t>
  </si>
  <si>
    <t xml:space="preserve"> Propionibacterium</t>
  </si>
  <si>
    <t xml:space="preserve">denovo1200</t>
  </si>
  <si>
    <t xml:space="preserve"> acnes</t>
  </si>
  <si>
    <t xml:space="preserve">denovo1411</t>
  </si>
  <si>
    <t xml:space="preserve">denovo469</t>
  </si>
  <si>
    <t xml:space="preserve"> Pseudoalteromonadaceae</t>
  </si>
  <si>
    <t xml:space="preserve"> Pseudoalteromonas</t>
  </si>
  <si>
    <t xml:space="preserve"> tunicata</t>
  </si>
  <si>
    <t xml:space="preserve">denovo163</t>
  </si>
  <si>
    <t xml:space="preserve"> Pseudomonadaceae</t>
  </si>
  <si>
    <t xml:space="preserve"> Pseudomonas</t>
  </si>
  <si>
    <t xml:space="preserve">denovo283</t>
  </si>
  <si>
    <t xml:space="preserve">denovo1397</t>
  </si>
  <si>
    <t xml:space="preserve">denovo1237</t>
  </si>
  <si>
    <t xml:space="preserve"> Psychrobacter</t>
  </si>
  <si>
    <t xml:space="preserve"> sanguinis</t>
  </si>
  <si>
    <t xml:space="preserve">denovo315</t>
  </si>
  <si>
    <t xml:space="preserve"> Rhodobacter</t>
  </si>
  <si>
    <t xml:space="preserve">denovo1220</t>
  </si>
  <si>
    <t xml:space="preserve">denovo1136</t>
  </si>
  <si>
    <t xml:space="preserve"> Rothia</t>
  </si>
  <si>
    <t xml:space="preserve"> aeria</t>
  </si>
  <si>
    <t xml:space="preserve">denovo1211</t>
  </si>
  <si>
    <t xml:space="preserve"> Saprospira</t>
  </si>
  <si>
    <t xml:space="preserve">denovo326</t>
  </si>
  <si>
    <t xml:space="preserve"> Schlegelella</t>
  </si>
  <si>
    <t xml:space="preserve">denovo641</t>
  </si>
  <si>
    <t xml:space="preserve"> Flavobacteriaceae</t>
  </si>
  <si>
    <t xml:space="preserve"> Sediminicola</t>
  </si>
  <si>
    <t xml:space="preserve">denovo978</t>
  </si>
  <si>
    <t xml:space="preserve">denovo1473</t>
  </si>
  <si>
    <t xml:space="preserve"> Shigella</t>
  </si>
  <si>
    <t xml:space="preserve"> sonnei</t>
  </si>
  <si>
    <t xml:space="preserve">denovo209</t>
  </si>
  <si>
    <t xml:space="preserve"> SMB53</t>
  </si>
  <si>
    <t xml:space="preserve">denovo1118</t>
  </si>
  <si>
    <t xml:space="preserve"> Sphingomonadales</t>
  </si>
  <si>
    <t xml:space="preserve"> Sphingomonadaceae</t>
  </si>
  <si>
    <t xml:space="preserve"> Sphingomonas</t>
  </si>
  <si>
    <t xml:space="preserve"> yabuuchiae</t>
  </si>
  <si>
    <t xml:space="preserve">denovo875</t>
  </si>
  <si>
    <t xml:space="preserve"> Staphylococcaceae</t>
  </si>
  <si>
    <t xml:space="preserve"> Staphylococcus</t>
  </si>
  <si>
    <t xml:space="preserve">denovo1610</t>
  </si>
  <si>
    <t xml:space="preserve">denovo252</t>
  </si>
  <si>
    <t xml:space="preserve"> Xanthomonadales</t>
  </si>
  <si>
    <t xml:space="preserve"> Xanthomonadaceae</t>
  </si>
  <si>
    <t xml:space="preserve"> Stenotrophomonas</t>
  </si>
  <si>
    <t xml:space="preserve">denovo292</t>
  </si>
  <si>
    <t xml:space="preserve">denovo1242</t>
  </si>
  <si>
    <t xml:space="preserve">denovo1522</t>
  </si>
  <si>
    <t xml:space="preserve"> retroflexus</t>
  </si>
  <si>
    <t xml:space="preserve">denovo1642</t>
  </si>
  <si>
    <t xml:space="preserve">denovo31</t>
  </si>
  <si>
    <t xml:space="preserve"> Streptococcaceae</t>
  </si>
  <si>
    <t xml:space="preserve"> Streptococcus</t>
  </si>
  <si>
    <t xml:space="preserve">denovo489</t>
  </si>
  <si>
    <t xml:space="preserve">denovo621</t>
  </si>
  <si>
    <t xml:space="preserve">denovo774</t>
  </si>
  <si>
    <t xml:space="preserve">denovo1650</t>
  </si>
  <si>
    <t xml:space="preserve">denovo291</t>
  </si>
  <si>
    <t xml:space="preserve"> Synechococcus</t>
  </si>
  <si>
    <t xml:space="preserve">denovo718</t>
  </si>
  <si>
    <t xml:space="preserve">denovo828</t>
  </si>
  <si>
    <t xml:space="preserve">denovo999</t>
  </si>
  <si>
    <t xml:space="preserve">denovo1095</t>
  </si>
  <si>
    <t xml:space="preserve">denovo63</t>
  </si>
  <si>
    <t xml:space="preserve"> Thermomonas</t>
  </si>
  <si>
    <t xml:space="preserve"> fusca</t>
  </si>
  <si>
    <t xml:space="preserve">denovo364</t>
  </si>
  <si>
    <t xml:space="preserve"> Thiotrichales</t>
  </si>
  <si>
    <t xml:space="preserve"> Piscirickettsiaceae</t>
  </si>
  <si>
    <t xml:space="preserve"> Thiomicrospira</t>
  </si>
  <si>
    <t xml:space="preserve"> frisia</t>
  </si>
  <si>
    <t xml:space="preserve">denovo626</t>
  </si>
  <si>
    <t xml:space="preserve">denovo915</t>
  </si>
  <si>
    <t xml:space="preserve"> Thiotrichaceae</t>
  </si>
  <si>
    <t xml:space="preserve"> Thiothrix</t>
  </si>
  <si>
    <t xml:space="preserve">denovo259</t>
  </si>
  <si>
    <t xml:space="preserve"> Veillonellaceae</t>
  </si>
  <si>
    <t xml:space="preserve"> Veillonella</t>
  </si>
  <si>
    <t xml:space="preserve">denovo509</t>
  </si>
  <si>
    <t xml:space="preserve">denovo1635</t>
  </si>
  <si>
    <t xml:space="preserve"> dispar</t>
  </si>
  <si>
    <t xml:space="preserve">denovo95</t>
  </si>
  <si>
    <t xml:space="preserve"> Vibrio</t>
  </si>
  <si>
    <t xml:space="preserve">denovo142</t>
  </si>
  <si>
    <t xml:space="preserve">denovo740</t>
  </si>
  <si>
    <t xml:space="preserve"> SAR406</t>
  </si>
  <si>
    <t xml:space="preserve"> AB16</t>
  </si>
  <si>
    <t xml:space="preserve"> Arctic96B-7</t>
  </si>
  <si>
    <t xml:space="preserve"> A714017</t>
  </si>
  <si>
    <t xml:space="preserve"> ZA3312c</t>
  </si>
  <si>
    <t xml:space="preserve">denovo1484</t>
  </si>
  <si>
    <t xml:space="preserve">denovo1525</t>
  </si>
  <si>
    <t xml:space="preserve"> Zoogloea</t>
  </si>
  <si>
    <t xml:space="preserve">denovo1644</t>
  </si>
  <si>
    <t xml:space="preserve">denovo0</t>
  </si>
  <si>
    <t xml:space="preserve">denovo2</t>
  </si>
  <si>
    <t xml:space="preserve"> Rickettsiales</t>
  </si>
  <si>
    <t xml:space="preserve">denovo9</t>
  </si>
  <si>
    <t xml:space="preserve"> PB19</t>
  </si>
  <si>
    <t xml:space="preserve">denovo20</t>
  </si>
  <si>
    <t xml:space="preserve"> Sphingobacteriia</t>
  </si>
  <si>
    <t xml:space="preserve"> Sphingobacteriales</t>
  </si>
  <si>
    <t xml:space="preserve">denovo23</t>
  </si>
  <si>
    <t xml:space="preserve">denovo33</t>
  </si>
  <si>
    <t xml:space="preserve"> OM27</t>
  </si>
  <si>
    <t xml:space="preserve">denovo35</t>
  </si>
  <si>
    <t xml:space="preserve"> Pelagibacteraceae</t>
  </si>
  <si>
    <t xml:space="preserve">denovo38</t>
  </si>
  <si>
    <t xml:space="preserve"> C111</t>
  </si>
  <si>
    <t xml:space="preserve">denovo40</t>
  </si>
  <si>
    <t xml:space="preserve">denovo44</t>
  </si>
  <si>
    <t xml:space="preserve">denovo74</t>
  </si>
  <si>
    <t xml:space="preserve"> Chloroplast</t>
  </si>
  <si>
    <t xml:space="preserve"> Stramenopiles</t>
  </si>
  <si>
    <t xml:space="preserve">denovo78</t>
  </si>
  <si>
    <t xml:space="preserve"> Chitinophagaceae</t>
  </si>
  <si>
    <t xml:space="preserve">denovo80</t>
  </si>
  <si>
    <t xml:space="preserve"> GMD14H09</t>
  </si>
  <si>
    <t xml:space="preserve">denovo98</t>
  </si>
  <si>
    <t xml:space="preserve">denovo113</t>
  </si>
  <si>
    <t xml:space="preserve">denovo136</t>
  </si>
  <si>
    <t xml:space="preserve"> OM60</t>
  </si>
  <si>
    <t xml:space="preserve">denovo144</t>
  </si>
  <si>
    <t xml:space="preserve">denovo148</t>
  </si>
  <si>
    <t xml:space="preserve"> Cryptophyta</t>
  </si>
  <si>
    <t xml:space="preserve">denovo149</t>
  </si>
  <si>
    <t xml:space="preserve"> Phyllobacteriaceae</t>
  </si>
  <si>
    <t xml:space="preserve">denovo150</t>
  </si>
  <si>
    <t xml:space="preserve">denovo175</t>
  </si>
  <si>
    <t xml:space="preserve">denovo193</t>
  </si>
  <si>
    <t xml:space="preserve"> ML635J-21</t>
  </si>
  <si>
    <t xml:space="preserve">denovo196</t>
  </si>
  <si>
    <t xml:space="preserve"> Cryomorphaceae</t>
  </si>
  <si>
    <t xml:space="preserve">denovo200</t>
  </si>
  <si>
    <t xml:space="preserve">denovo206</t>
  </si>
  <si>
    <t xml:space="preserve"> Kiloniellales</t>
  </si>
  <si>
    <t xml:space="preserve">denovo214</t>
  </si>
  <si>
    <t xml:space="preserve"> Methylophilales</t>
  </si>
  <si>
    <t xml:space="preserve"> Methylophilaceae</t>
  </si>
  <si>
    <t xml:space="preserve">denovo229</t>
  </si>
  <si>
    <t xml:space="preserve">denovo231</t>
  </si>
  <si>
    <t xml:space="preserve">denovo234</t>
  </si>
  <si>
    <t xml:space="preserve">denovo238</t>
  </si>
  <si>
    <t xml:space="preserve">denovo240</t>
  </si>
  <si>
    <t xml:space="preserve"> Rickettsiaceae</t>
  </si>
  <si>
    <t xml:space="preserve">denovo241</t>
  </si>
  <si>
    <t xml:space="preserve">denovo256</t>
  </si>
  <si>
    <t xml:space="preserve">denovo267</t>
  </si>
  <si>
    <t xml:space="preserve">denovo271</t>
  </si>
  <si>
    <t xml:space="preserve">denovo276</t>
  </si>
  <si>
    <t xml:space="preserve">denovo295</t>
  </si>
  <si>
    <t xml:space="preserve"> Neisseriales</t>
  </si>
  <si>
    <t xml:space="preserve"> Neisseriaceae</t>
  </si>
  <si>
    <t xml:space="preserve">denovo298</t>
  </si>
  <si>
    <t xml:space="preserve"> Erythrobacteraceae</t>
  </si>
  <si>
    <t xml:space="preserve">denovo305</t>
  </si>
  <si>
    <t xml:space="preserve">denovo317</t>
  </si>
  <si>
    <t xml:space="preserve">denovo327</t>
  </si>
  <si>
    <t xml:space="preserve">denovo334</t>
  </si>
  <si>
    <t xml:space="preserve">denovo342</t>
  </si>
  <si>
    <t xml:space="preserve"> ACK-M1</t>
  </si>
  <si>
    <t xml:space="preserve">denovo353</t>
  </si>
  <si>
    <t xml:space="preserve"> AEGEAN_112</t>
  </si>
  <si>
    <t xml:space="preserve">denovo360</t>
  </si>
  <si>
    <t xml:space="preserve"> Chlorophyta</t>
  </si>
  <si>
    <t xml:space="preserve"> Mamiellaceae</t>
  </si>
  <si>
    <t xml:space="preserve">denovo363</t>
  </si>
  <si>
    <t xml:space="preserve">denovo367</t>
  </si>
  <si>
    <t xml:space="preserve">denovo373</t>
  </si>
  <si>
    <t xml:space="preserve"> BME43</t>
  </si>
  <si>
    <t xml:space="preserve">denovo378</t>
  </si>
  <si>
    <t xml:space="preserve"> Sva0853</t>
  </si>
  <si>
    <t xml:space="preserve">denovo380</t>
  </si>
  <si>
    <t xml:space="preserve">denovo398</t>
  </si>
  <si>
    <t xml:space="preserve">denovo405</t>
  </si>
  <si>
    <t xml:space="preserve"> Haptophyceae</t>
  </si>
  <si>
    <t xml:space="preserve">denovo406</t>
  </si>
  <si>
    <t xml:space="preserve">denovo431</t>
  </si>
  <si>
    <t xml:space="preserve">denovo457</t>
  </si>
  <si>
    <t xml:space="preserve"> Gemellales</t>
  </si>
  <si>
    <t xml:space="preserve"> Gemellaceae</t>
  </si>
  <si>
    <t xml:space="preserve">denovo459</t>
  </si>
  <si>
    <t xml:space="preserve">denovo468</t>
  </si>
  <si>
    <t xml:space="preserve">denovo470</t>
  </si>
  <si>
    <t xml:space="preserve"> OCS155</t>
  </si>
  <si>
    <t xml:space="preserve">denovo471</t>
  </si>
  <si>
    <t xml:space="preserve">denovo472</t>
  </si>
  <si>
    <t xml:space="preserve">denovo473</t>
  </si>
  <si>
    <t xml:space="preserve">denovo483</t>
  </si>
  <si>
    <t xml:space="preserve">denovo488</t>
  </si>
  <si>
    <t xml:space="preserve">denovo492</t>
  </si>
  <si>
    <t xml:space="preserve">denovo500</t>
  </si>
  <si>
    <t xml:space="preserve">denovo507</t>
  </si>
  <si>
    <t xml:space="preserve"> Myxococcaceae</t>
  </si>
  <si>
    <t xml:space="preserve">denovo510</t>
  </si>
  <si>
    <t xml:space="preserve">denovo526</t>
  </si>
  <si>
    <t xml:space="preserve"> Kordiimonadales</t>
  </si>
  <si>
    <t xml:space="preserve"> Kordiimonadaceae</t>
  </si>
  <si>
    <t xml:space="preserve">denovo531</t>
  </si>
  <si>
    <t xml:space="preserve">denovo542</t>
  </si>
  <si>
    <t xml:space="preserve">denovo546</t>
  </si>
  <si>
    <t xml:space="preserve"> HTCC2188</t>
  </si>
  <si>
    <t xml:space="preserve">denovo547</t>
  </si>
  <si>
    <t xml:space="preserve">denovo564</t>
  </si>
  <si>
    <t xml:space="preserve">denovo595</t>
  </si>
  <si>
    <t xml:space="preserve">denovo608</t>
  </si>
  <si>
    <t xml:space="preserve">denovo620</t>
  </si>
  <si>
    <t xml:space="preserve">denovo643</t>
  </si>
  <si>
    <t xml:space="preserve"> Acetobacteraceae</t>
  </si>
  <si>
    <t xml:space="preserve">denovo656</t>
  </si>
  <si>
    <t xml:space="preserve">denovo658</t>
  </si>
  <si>
    <t xml:space="preserve">denovo661</t>
  </si>
  <si>
    <t xml:space="preserve">denovo668</t>
  </si>
  <si>
    <t xml:space="preserve">denovo672</t>
  </si>
  <si>
    <t xml:space="preserve"> Xanthobacteraceae</t>
  </si>
  <si>
    <t xml:space="preserve">denovo675</t>
  </si>
  <si>
    <t xml:space="preserve">denovo680</t>
  </si>
  <si>
    <t xml:space="preserve">denovo701</t>
  </si>
  <si>
    <t xml:space="preserve">denovo708</t>
  </si>
  <si>
    <t xml:space="preserve">denovo735</t>
  </si>
  <si>
    <t xml:space="preserve">denovo739</t>
  </si>
  <si>
    <t xml:space="preserve">denovo741</t>
  </si>
  <si>
    <t xml:space="preserve"> Procabacteriales</t>
  </si>
  <si>
    <t xml:space="preserve"> Procabacteriaceae</t>
  </si>
  <si>
    <t xml:space="preserve">denovo750</t>
  </si>
  <si>
    <t xml:space="preserve">denovo753</t>
  </si>
  <si>
    <t xml:space="preserve">denovo758</t>
  </si>
  <si>
    <t xml:space="preserve"> Chromatiales</t>
  </si>
  <si>
    <t xml:space="preserve">denovo779</t>
  </si>
  <si>
    <t xml:space="preserve">denovo792</t>
  </si>
  <si>
    <t xml:space="preserve">denovo793</t>
  </si>
  <si>
    <t xml:space="preserve">denovo801</t>
  </si>
  <si>
    <t xml:space="preserve">denovo803</t>
  </si>
  <si>
    <t xml:space="preserve">denovo804</t>
  </si>
  <si>
    <t xml:space="preserve">denovo809</t>
  </si>
  <si>
    <t xml:space="preserve"> NS11-12</t>
  </si>
  <si>
    <t xml:space="preserve">denovo824</t>
  </si>
  <si>
    <t xml:space="preserve">denovo832</t>
  </si>
  <si>
    <t xml:space="preserve">denovo844</t>
  </si>
  <si>
    <t xml:space="preserve">denovo854</t>
  </si>
  <si>
    <t xml:space="preserve">denovo871</t>
  </si>
  <si>
    <t xml:space="preserve"> Acidobacteria</t>
  </si>
  <si>
    <t xml:space="preserve"> Holophagae</t>
  </si>
  <si>
    <t xml:space="preserve"> Holophagales</t>
  </si>
  <si>
    <t xml:space="preserve">denovo876</t>
  </si>
  <si>
    <t xml:space="preserve">denovo881</t>
  </si>
  <si>
    <t xml:space="preserve">denovo892</t>
  </si>
  <si>
    <t xml:space="preserve">denovo905</t>
  </si>
  <si>
    <t xml:space="preserve">denovo914</t>
  </si>
  <si>
    <t xml:space="preserve"> wb1_P06</t>
  </si>
  <si>
    <t xml:space="preserve">denovo916</t>
  </si>
  <si>
    <t xml:space="preserve">denovo917</t>
  </si>
  <si>
    <t xml:space="preserve">denovo924</t>
  </si>
  <si>
    <t xml:space="preserve">denovo933</t>
  </si>
  <si>
    <t xml:space="preserve">denovo936</t>
  </si>
  <si>
    <t xml:space="preserve">denovo938</t>
  </si>
  <si>
    <t xml:space="preserve">denovo944</t>
  </si>
  <si>
    <t xml:space="preserve"> Methylococcales</t>
  </si>
  <si>
    <t xml:space="preserve">denovo949</t>
  </si>
  <si>
    <t xml:space="preserve">denovo952</t>
  </si>
  <si>
    <t xml:space="preserve">denovo958</t>
  </si>
  <si>
    <t xml:space="preserve">denovo962</t>
  </si>
  <si>
    <t xml:space="preserve">denovo969</t>
  </si>
  <si>
    <t xml:space="preserve">denovo980</t>
  </si>
  <si>
    <t xml:space="preserve"> TM7</t>
  </si>
  <si>
    <t xml:space="preserve">denovo981</t>
  </si>
  <si>
    <t xml:space="preserve">denovo987</t>
  </si>
  <si>
    <t xml:space="preserve">denovo988</t>
  </si>
  <si>
    <t xml:space="preserve">denovo1012</t>
  </si>
  <si>
    <t xml:space="preserve">denovo1027</t>
  </si>
  <si>
    <t xml:space="preserve"> Hyphomicrobiaceae</t>
  </si>
  <si>
    <t xml:space="preserve">denovo1035</t>
  </si>
  <si>
    <t xml:space="preserve">denovo1075</t>
  </si>
  <si>
    <t xml:space="preserve">denovo1083</t>
  </si>
  <si>
    <t xml:space="preserve">denovo1094</t>
  </si>
  <si>
    <t xml:space="preserve">denovo1108</t>
  </si>
  <si>
    <t xml:space="preserve">denovo1109</t>
  </si>
  <si>
    <t xml:space="preserve">denovo1110</t>
  </si>
  <si>
    <t xml:space="preserve"> Verruco-5</t>
  </si>
  <si>
    <t xml:space="preserve"> R76-B128</t>
  </si>
  <si>
    <t xml:space="preserve">denovo1135</t>
  </si>
  <si>
    <t xml:space="preserve">denovo1151</t>
  </si>
  <si>
    <t xml:space="preserve">denovo1153</t>
  </si>
  <si>
    <t xml:space="preserve">denovo1175</t>
  </si>
  <si>
    <t xml:space="preserve">denovo1179</t>
  </si>
  <si>
    <t xml:space="preserve">denovo1193</t>
  </si>
  <si>
    <t xml:space="preserve">denovo1194</t>
  </si>
  <si>
    <t xml:space="preserve"> Streptophyta</t>
  </si>
  <si>
    <t xml:space="preserve">denovo1197</t>
  </si>
  <si>
    <t xml:space="preserve">denovo1202</t>
  </si>
  <si>
    <t xml:space="preserve"> Planctomycetes</t>
  </si>
  <si>
    <t xml:space="preserve"> Phycisphaerae</t>
  </si>
  <si>
    <t xml:space="preserve"> Phycisphaerales</t>
  </si>
  <si>
    <t xml:space="preserve">denovo1207</t>
  </si>
  <si>
    <t xml:space="preserve">denovo1216</t>
  </si>
  <si>
    <t xml:space="preserve"> WS3</t>
  </si>
  <si>
    <t xml:space="preserve"> PRR-12</t>
  </si>
  <si>
    <t xml:space="preserve"> GN03</t>
  </si>
  <si>
    <t xml:space="preserve">denovo1254</t>
  </si>
  <si>
    <t xml:space="preserve">denovo1260</t>
  </si>
  <si>
    <t xml:space="preserve">denovo1268</t>
  </si>
  <si>
    <t xml:space="preserve"> MWH-UniP1</t>
  </si>
  <si>
    <t xml:space="preserve">denovo1276</t>
  </si>
  <si>
    <t xml:space="preserve">denovo1285</t>
  </si>
  <si>
    <t xml:space="preserve">denovo1289</t>
  </si>
  <si>
    <t xml:space="preserve">denovo1290</t>
  </si>
  <si>
    <t xml:space="preserve">denovo1317</t>
  </si>
  <si>
    <t xml:space="preserve"> Spirobacillales</t>
  </si>
  <si>
    <t xml:space="preserve">denovo1326</t>
  </si>
  <si>
    <t xml:space="preserve">denovo1329</t>
  </si>
  <si>
    <t xml:space="preserve">denovo1341</t>
  </si>
  <si>
    <t xml:space="preserve">denovo1352</t>
  </si>
  <si>
    <t xml:space="preserve">denovo1358</t>
  </si>
  <si>
    <t xml:space="preserve">denovo1367</t>
  </si>
  <si>
    <t xml:space="preserve">denovo1382</t>
  </si>
  <si>
    <t xml:space="preserve">denovo1399</t>
  </si>
  <si>
    <t xml:space="preserve">denovo1400</t>
  </si>
  <si>
    <t xml:space="preserve">denovo1432</t>
  </si>
  <si>
    <t xml:space="preserve">denovo1448</t>
  </si>
  <si>
    <t xml:space="preserve"> HOC36</t>
  </si>
  <si>
    <t xml:space="preserve">denovo1460</t>
  </si>
  <si>
    <t xml:space="preserve">denovo1464</t>
  </si>
  <si>
    <t xml:space="preserve">denovo1474</t>
  </si>
  <si>
    <t xml:space="preserve">denovo1489</t>
  </si>
  <si>
    <t xml:space="preserve">denovo1493</t>
  </si>
  <si>
    <t xml:space="preserve">denovo1510</t>
  </si>
  <si>
    <t xml:space="preserve">denovo1517</t>
  </si>
  <si>
    <t xml:space="preserve">denovo1519</t>
  </si>
  <si>
    <t xml:space="preserve">denovo1520</t>
  </si>
  <si>
    <t xml:space="preserve">denovo1530</t>
  </si>
  <si>
    <t xml:space="preserve"> Cercozoa</t>
  </si>
  <si>
    <t xml:space="preserve"> Chlorarachniophyceae</t>
  </si>
  <si>
    <t xml:space="preserve">denovo1531</t>
  </si>
  <si>
    <t xml:space="preserve">denovo1533</t>
  </si>
  <si>
    <t xml:space="preserve">denovo1536</t>
  </si>
  <si>
    <t xml:space="preserve">denovo1540</t>
  </si>
  <si>
    <t xml:space="preserve">denovo1541</t>
  </si>
  <si>
    <t xml:space="preserve">denovo1548</t>
  </si>
  <si>
    <t xml:space="preserve">denovo1573</t>
  </si>
  <si>
    <t xml:space="preserve">denovo1581</t>
  </si>
  <si>
    <t xml:space="preserve"> Caulobacterales</t>
  </si>
  <si>
    <t xml:space="preserve"> Caulobacteraceae</t>
  </si>
  <si>
    <t xml:space="preserve">denovo1588</t>
  </si>
  <si>
    <t xml:space="preserve">denovo1590</t>
  </si>
  <si>
    <t xml:space="preserve">denovo1593</t>
  </si>
  <si>
    <t xml:space="preserve">denovo1616</t>
  </si>
  <si>
    <t xml:space="preserve">denovo1621</t>
  </si>
  <si>
    <t xml:space="preserve">denovo1629</t>
  </si>
  <si>
    <t xml:space="preserve">denovo1630</t>
  </si>
  <si>
    <t xml:space="preserve">denovo1633</t>
  </si>
  <si>
    <t xml:space="preserve">denovo1643</t>
  </si>
  <si>
    <t xml:space="preserve">denovo1646</t>
  </si>
  <si>
    <t xml:space="preserve">denovo1</t>
  </si>
  <si>
    <t xml:space="preserve">denovo4</t>
  </si>
  <si>
    <t xml:space="preserve">denovo5</t>
  </si>
  <si>
    <t xml:space="preserve">denovo7</t>
  </si>
  <si>
    <t xml:space="preserve">denovo8</t>
  </si>
  <si>
    <t xml:space="preserve">denovo10</t>
  </si>
  <si>
    <t xml:space="preserve">denovo12</t>
  </si>
  <si>
    <t xml:space="preserve">denovo21</t>
  </si>
  <si>
    <t xml:space="preserve">denovo26</t>
  </si>
  <si>
    <t xml:space="preserve">denovo29</t>
  </si>
  <si>
    <t xml:space="preserve">denovo30</t>
  </si>
  <si>
    <t xml:space="preserve">denovo32</t>
  </si>
  <si>
    <t xml:space="preserve">denovo41</t>
  </si>
  <si>
    <t xml:space="preserve">denovo43</t>
  </si>
  <si>
    <t xml:space="preserve">denovo45</t>
  </si>
  <si>
    <t xml:space="preserve">denovo46</t>
  </si>
  <si>
    <t xml:space="preserve">denovo57</t>
  </si>
  <si>
    <t xml:space="preserve">denovo61</t>
  </si>
  <si>
    <t xml:space="preserve">denovo65</t>
  </si>
  <si>
    <t xml:space="preserve">denovo71</t>
  </si>
  <si>
    <t xml:space="preserve">denovo72</t>
  </si>
  <si>
    <t xml:space="preserve">denovo82</t>
  </si>
  <si>
    <t xml:space="preserve">denovo83</t>
  </si>
  <si>
    <t xml:space="preserve">denovo85</t>
  </si>
  <si>
    <t xml:space="preserve">denovo86</t>
  </si>
  <si>
    <t xml:space="preserve">denovo94</t>
  </si>
  <si>
    <t xml:space="preserve">denovo96</t>
  </si>
  <si>
    <t xml:space="preserve">denovo101</t>
  </si>
  <si>
    <t xml:space="preserve">denovo104</t>
  </si>
  <si>
    <t xml:space="preserve">denovo106</t>
  </si>
  <si>
    <t xml:space="preserve">denovo109</t>
  </si>
  <si>
    <t xml:space="preserve">None</t>
  </si>
  <si>
    <t xml:space="preserve">denovo111</t>
  </si>
  <si>
    <t xml:space="preserve">denovo118</t>
  </si>
  <si>
    <t xml:space="preserve">denovo123</t>
  </si>
  <si>
    <t xml:space="preserve">denovo126</t>
  </si>
  <si>
    <t xml:space="preserve">denovo129</t>
  </si>
  <si>
    <t xml:space="preserve">denovo134</t>
  </si>
  <si>
    <t xml:space="preserve">denovo138</t>
  </si>
  <si>
    <t xml:space="preserve">denovo139</t>
  </si>
  <si>
    <t xml:space="preserve">denovo147</t>
  </si>
  <si>
    <t xml:space="preserve">denovo157</t>
  </si>
  <si>
    <t xml:space="preserve"> Gemmatimonadetes</t>
  </si>
  <si>
    <t xml:space="preserve">denovo158</t>
  </si>
  <si>
    <t xml:space="preserve">denovo164</t>
  </si>
  <si>
    <t xml:space="preserve">denovo170</t>
  </si>
  <si>
    <t xml:space="preserve">denovo177</t>
  </si>
  <si>
    <t xml:space="preserve">denovo184</t>
  </si>
  <si>
    <t xml:space="preserve">denovo187</t>
  </si>
  <si>
    <t xml:space="preserve">denovo194</t>
  </si>
  <si>
    <t xml:space="preserve">denovo210</t>
  </si>
  <si>
    <t xml:space="preserve">denovo212</t>
  </si>
  <si>
    <t xml:space="preserve">denovo213</t>
  </si>
  <si>
    <t xml:space="preserve">denovo215</t>
  </si>
  <si>
    <t xml:space="preserve">denovo216</t>
  </si>
  <si>
    <t xml:space="preserve">denovo219</t>
  </si>
  <si>
    <t xml:space="preserve">denovo221</t>
  </si>
  <si>
    <t xml:space="preserve">denovo223</t>
  </si>
  <si>
    <t xml:space="preserve">denovo224</t>
  </si>
  <si>
    <t xml:space="preserve">denovo237</t>
  </si>
  <si>
    <t xml:space="preserve">denovo242</t>
  </si>
  <si>
    <t xml:space="preserve">denovo247</t>
  </si>
  <si>
    <t xml:space="preserve">denovo253</t>
  </si>
  <si>
    <t xml:space="preserve">denovo254</t>
  </si>
  <si>
    <t xml:space="preserve">denovo263</t>
  </si>
  <si>
    <t xml:space="preserve">denovo270</t>
  </si>
  <si>
    <t xml:space="preserve">denovo278</t>
  </si>
  <si>
    <t xml:space="preserve">denovo280</t>
  </si>
  <si>
    <t xml:space="preserve">denovo281</t>
  </si>
  <si>
    <t xml:space="preserve">denovo288</t>
  </si>
  <si>
    <t xml:space="preserve">denovo296</t>
  </si>
  <si>
    <t xml:space="preserve">denovo297</t>
  </si>
  <si>
    <t xml:space="preserve">denovo302</t>
  </si>
  <si>
    <t xml:space="preserve">denovo303</t>
  </si>
  <si>
    <t xml:space="preserve">denovo304</t>
  </si>
  <si>
    <t xml:space="preserve">denovo306</t>
  </si>
  <si>
    <t xml:space="preserve">denovo310</t>
  </si>
  <si>
    <t xml:space="preserve">denovo318</t>
  </si>
  <si>
    <t xml:space="preserve">denovo330</t>
  </si>
  <si>
    <t xml:space="preserve">denovo333</t>
  </si>
  <si>
    <t xml:space="preserve">denovo338</t>
  </si>
  <si>
    <t xml:space="preserve">denovo347</t>
  </si>
  <si>
    <t xml:space="preserve">denovo352</t>
  </si>
  <si>
    <t xml:space="preserve">denovo370</t>
  </si>
  <si>
    <t xml:space="preserve">denovo374</t>
  </si>
  <si>
    <t xml:space="preserve">denovo383</t>
  </si>
  <si>
    <t xml:space="preserve">denovo384</t>
  </si>
  <si>
    <t xml:space="preserve">denovo389</t>
  </si>
  <si>
    <t xml:space="preserve">denovo396</t>
  </si>
  <si>
    <t xml:space="preserve">denovo404</t>
  </si>
  <si>
    <t xml:space="preserve">denovo408</t>
  </si>
  <si>
    <t xml:space="preserve">denovo411</t>
  </si>
  <si>
    <t xml:space="preserve">denovo416</t>
  </si>
  <si>
    <t xml:space="preserve">denovo417</t>
  </si>
  <si>
    <t xml:space="preserve">denovo420</t>
  </si>
  <si>
    <t xml:space="preserve">denovo422</t>
  </si>
  <si>
    <t xml:space="preserve">denovo434</t>
  </si>
  <si>
    <t xml:space="preserve">denovo446</t>
  </si>
  <si>
    <t xml:space="preserve">denovo452</t>
  </si>
  <si>
    <t xml:space="preserve">denovo453</t>
  </si>
  <si>
    <t xml:space="preserve">denovo454</t>
  </si>
  <si>
    <t xml:space="preserve">denovo455</t>
  </si>
  <si>
    <t xml:space="preserve">denovo460</t>
  </si>
  <si>
    <t xml:space="preserve">denovo462</t>
  </si>
  <si>
    <t xml:space="preserve">denovo463</t>
  </si>
  <si>
    <t xml:space="preserve">denovo480</t>
  </si>
  <si>
    <t xml:space="preserve">denovo490</t>
  </si>
  <si>
    <t xml:space="preserve">denovo503</t>
  </si>
  <si>
    <t xml:space="preserve">denovo504</t>
  </si>
  <si>
    <t xml:space="preserve">denovo515</t>
  </si>
  <si>
    <t xml:space="preserve">denovo517</t>
  </si>
  <si>
    <t xml:space="preserve">denovo520</t>
  </si>
  <si>
    <t xml:space="preserve">denovo522</t>
  </si>
  <si>
    <t xml:space="preserve">denovo529</t>
  </si>
  <si>
    <t xml:space="preserve">denovo530</t>
  </si>
  <si>
    <t xml:space="preserve">denovo533</t>
  </si>
  <si>
    <t xml:space="preserve">denovo534</t>
  </si>
  <si>
    <t xml:space="preserve">denovo541</t>
  </si>
  <si>
    <t xml:space="preserve">denovo544</t>
  </si>
  <si>
    <t xml:space="preserve">denovo545</t>
  </si>
  <si>
    <t xml:space="preserve">denovo549</t>
  </si>
  <si>
    <t xml:space="preserve">denovo550</t>
  </si>
  <si>
    <t xml:space="preserve">denovo554</t>
  </si>
  <si>
    <t xml:space="preserve">denovo558</t>
  </si>
  <si>
    <t xml:space="preserve">denovo562</t>
  </si>
  <si>
    <t xml:space="preserve">denovo563</t>
  </si>
  <si>
    <t xml:space="preserve">denovo569</t>
  </si>
  <si>
    <t xml:space="preserve">denovo572</t>
  </si>
  <si>
    <t xml:space="preserve">denovo575</t>
  </si>
  <si>
    <t xml:space="preserve">denovo579</t>
  </si>
  <si>
    <t xml:space="preserve">denovo581</t>
  </si>
  <si>
    <t xml:space="preserve">denovo582</t>
  </si>
  <si>
    <t xml:space="preserve">denovo585</t>
  </si>
  <si>
    <t xml:space="preserve">denovo588</t>
  </si>
  <si>
    <t xml:space="preserve">denovo592</t>
  </si>
  <si>
    <t xml:space="preserve">denovo593</t>
  </si>
  <si>
    <t xml:space="preserve"> Ruminococcaceae</t>
  </si>
  <si>
    <t xml:space="preserve">denovo594</t>
  </si>
  <si>
    <t xml:space="preserve">denovo597</t>
  </si>
  <si>
    <t xml:space="preserve">denovo598</t>
  </si>
  <si>
    <t xml:space="preserve">denovo603</t>
  </si>
  <si>
    <t xml:space="preserve">denovo604</t>
  </si>
  <si>
    <t xml:space="preserve">denovo609</t>
  </si>
  <si>
    <t xml:space="preserve">denovo610</t>
  </si>
  <si>
    <t xml:space="preserve">denovo617</t>
  </si>
  <si>
    <t xml:space="preserve">denovo618</t>
  </si>
  <si>
    <t xml:space="preserve">denovo622</t>
  </si>
  <si>
    <t xml:space="preserve">denovo632</t>
  </si>
  <si>
    <t xml:space="preserve">denovo633</t>
  </si>
  <si>
    <t xml:space="preserve">denovo637</t>
  </si>
  <si>
    <t xml:space="preserve">denovo638</t>
  </si>
  <si>
    <t xml:space="preserve">denovo640</t>
  </si>
  <si>
    <t xml:space="preserve">denovo646</t>
  </si>
  <si>
    <t xml:space="preserve">denovo650</t>
  </si>
  <si>
    <t xml:space="preserve">denovo652</t>
  </si>
  <si>
    <t xml:space="preserve">denovo655</t>
  </si>
  <si>
    <t xml:space="preserve">denovo663</t>
  </si>
  <si>
    <t xml:space="preserve">denovo665</t>
  </si>
  <si>
    <t xml:space="preserve">denovo667</t>
  </si>
  <si>
    <t xml:space="preserve">denovo673</t>
  </si>
  <si>
    <t xml:space="preserve">denovo681</t>
  </si>
  <si>
    <t xml:space="preserve">denovo686</t>
  </si>
  <si>
    <t xml:space="preserve">denovo690</t>
  </si>
  <si>
    <t xml:space="preserve">denovo703</t>
  </si>
  <si>
    <t xml:space="preserve">denovo717</t>
  </si>
  <si>
    <t xml:space="preserve">denovo729</t>
  </si>
  <si>
    <t xml:space="preserve">denovo736</t>
  </si>
  <si>
    <t xml:space="preserve">denovo743</t>
  </si>
  <si>
    <t xml:space="preserve">denovo744</t>
  </si>
  <si>
    <t xml:space="preserve">denovo745</t>
  </si>
  <si>
    <t xml:space="preserve">denovo755</t>
  </si>
  <si>
    <t xml:space="preserve">denovo762</t>
  </si>
  <si>
    <t xml:space="preserve">denovo763</t>
  </si>
  <si>
    <t xml:space="preserve">denovo768</t>
  </si>
  <si>
    <t xml:space="preserve">denovo771</t>
  </si>
  <si>
    <t xml:space="preserve">denovo772</t>
  </si>
  <si>
    <t xml:space="preserve">denovo775</t>
  </si>
  <si>
    <t xml:space="preserve"> Methylocystaceae</t>
  </si>
  <si>
    <t xml:space="preserve">denovo778</t>
  </si>
  <si>
    <t xml:space="preserve">denovo781</t>
  </si>
  <si>
    <t xml:space="preserve">denovo789</t>
  </si>
  <si>
    <t xml:space="preserve">denovo794</t>
  </si>
  <si>
    <t xml:space="preserve">denovo798</t>
  </si>
  <si>
    <t xml:space="preserve">denovo800</t>
  </si>
  <si>
    <t xml:space="preserve">denovo806</t>
  </si>
  <si>
    <t xml:space="preserve">denovo807</t>
  </si>
  <si>
    <t xml:space="preserve">denovo811</t>
  </si>
  <si>
    <t xml:space="preserve">denovo823</t>
  </si>
  <si>
    <t xml:space="preserve">denovo829</t>
  </si>
  <si>
    <t xml:space="preserve">denovo831</t>
  </si>
  <si>
    <t xml:space="preserve">denovo836</t>
  </si>
  <si>
    <t xml:space="preserve">denovo842</t>
  </si>
  <si>
    <t xml:space="preserve">denovo846</t>
  </si>
  <si>
    <t xml:space="preserve">denovo847</t>
  </si>
  <si>
    <t xml:space="preserve">denovo851</t>
  </si>
  <si>
    <t xml:space="preserve">denovo852</t>
  </si>
  <si>
    <t xml:space="preserve">denovo857</t>
  </si>
  <si>
    <t xml:space="preserve">denovo858</t>
  </si>
  <si>
    <t xml:space="preserve">denovo868</t>
  </si>
  <si>
    <t xml:space="preserve">denovo870</t>
  </si>
  <si>
    <t xml:space="preserve">denovo873</t>
  </si>
  <si>
    <t xml:space="preserve">denovo879</t>
  </si>
  <si>
    <t xml:space="preserve">denovo883</t>
  </si>
  <si>
    <t xml:space="preserve">denovo885</t>
  </si>
  <si>
    <t xml:space="preserve">denovo887</t>
  </si>
  <si>
    <t xml:space="preserve"> TM7-3</t>
  </si>
  <si>
    <t xml:space="preserve">denovo890</t>
  </si>
  <si>
    <t xml:space="preserve">denovo891</t>
  </si>
  <si>
    <t xml:space="preserve">denovo898</t>
  </si>
  <si>
    <t xml:space="preserve">denovo900</t>
  </si>
  <si>
    <t xml:space="preserve">denovo906</t>
  </si>
  <si>
    <t xml:space="preserve">denovo920</t>
  </si>
  <si>
    <t xml:space="preserve">denovo927</t>
  </si>
  <si>
    <t xml:space="preserve">denovo930</t>
  </si>
  <si>
    <t xml:space="preserve">denovo935</t>
  </si>
  <si>
    <t xml:space="preserve">denovo939</t>
  </si>
  <si>
    <t xml:space="preserve">denovo943</t>
  </si>
  <si>
    <t xml:space="preserve">denovo951</t>
  </si>
  <si>
    <t xml:space="preserve">denovo953</t>
  </si>
  <si>
    <t xml:space="preserve">denovo965</t>
  </si>
  <si>
    <t xml:space="preserve">denovo968</t>
  </si>
  <si>
    <t xml:space="preserve">denovo973</t>
  </si>
  <si>
    <t xml:space="preserve">denovo974</t>
  </si>
  <si>
    <t xml:space="preserve">denovo975</t>
  </si>
  <si>
    <t xml:space="preserve">denovo976</t>
  </si>
  <si>
    <t xml:space="preserve">denovo979</t>
  </si>
  <si>
    <t xml:space="preserve">denovo982</t>
  </si>
  <si>
    <t xml:space="preserve">denovo983</t>
  </si>
  <si>
    <t xml:space="preserve">denovo989</t>
  </si>
  <si>
    <t xml:space="preserve">denovo990</t>
  </si>
  <si>
    <t xml:space="preserve">denovo992</t>
  </si>
  <si>
    <t xml:space="preserve">denovo994</t>
  </si>
  <si>
    <t xml:space="preserve">denovo997</t>
  </si>
  <si>
    <t xml:space="preserve">denovo1001</t>
  </si>
  <si>
    <t xml:space="preserve">denovo1003</t>
  </si>
  <si>
    <t xml:space="preserve">denovo1006</t>
  </si>
  <si>
    <t xml:space="preserve">denovo1010</t>
  </si>
  <si>
    <t xml:space="preserve">denovo1013</t>
  </si>
  <si>
    <t xml:space="preserve">denovo1014</t>
  </si>
  <si>
    <t xml:space="preserve">denovo1017</t>
  </si>
  <si>
    <t xml:space="preserve">denovo1019</t>
  </si>
  <si>
    <t xml:space="preserve">denovo1025</t>
  </si>
  <si>
    <t xml:space="preserve">denovo1026</t>
  </si>
  <si>
    <t xml:space="preserve">denovo1028</t>
  </si>
  <si>
    <t xml:space="preserve">denovo1030</t>
  </si>
  <si>
    <t xml:space="preserve">denovo1033</t>
  </si>
  <si>
    <t xml:space="preserve">denovo1038</t>
  </si>
  <si>
    <t xml:space="preserve">denovo1046</t>
  </si>
  <si>
    <t xml:space="preserve">denovo1047</t>
  </si>
  <si>
    <t xml:space="preserve">denovo1048</t>
  </si>
  <si>
    <t xml:space="preserve">denovo1051</t>
  </si>
  <si>
    <t xml:space="preserve">denovo1053</t>
  </si>
  <si>
    <t xml:space="preserve">denovo1054</t>
  </si>
  <si>
    <t xml:space="preserve">denovo1056</t>
  </si>
  <si>
    <t xml:space="preserve">denovo1057</t>
  </si>
  <si>
    <t xml:space="preserve">denovo1063</t>
  </si>
  <si>
    <t xml:space="preserve">denovo1064</t>
  </si>
  <si>
    <t xml:space="preserve">denovo1069</t>
  </si>
  <si>
    <t xml:space="preserve">denovo1070</t>
  </si>
  <si>
    <t xml:space="preserve">denovo1086</t>
  </si>
  <si>
    <t xml:space="preserve">denovo1089</t>
  </si>
  <si>
    <t xml:space="preserve">denovo1090</t>
  </si>
  <si>
    <t xml:space="preserve">denovo1091</t>
  </si>
  <si>
    <t xml:space="preserve">denovo1096</t>
  </si>
  <si>
    <t xml:space="preserve">denovo1098</t>
  </si>
  <si>
    <t xml:space="preserve">denovo1101</t>
  </si>
  <si>
    <t xml:space="preserve">denovo1102</t>
  </si>
  <si>
    <t xml:space="preserve">denovo1116</t>
  </si>
  <si>
    <t xml:space="preserve">denovo1117</t>
  </si>
  <si>
    <t xml:space="preserve">denovo1119</t>
  </si>
  <si>
    <t xml:space="preserve">denovo1120</t>
  </si>
  <si>
    <t xml:space="preserve">denovo1124</t>
  </si>
  <si>
    <t xml:space="preserve">denovo1125</t>
  </si>
  <si>
    <t xml:space="preserve">denovo1127</t>
  </si>
  <si>
    <t xml:space="preserve">denovo1128</t>
  </si>
  <si>
    <t xml:space="preserve">denovo1130</t>
  </si>
  <si>
    <t xml:space="preserve">denovo1133</t>
  </si>
  <si>
    <t xml:space="preserve">denovo1137</t>
  </si>
  <si>
    <t xml:space="preserve">denovo1140</t>
  </si>
  <si>
    <t xml:space="preserve">denovo1142</t>
  </si>
  <si>
    <t xml:space="preserve">denovo1149</t>
  </si>
  <si>
    <t xml:space="preserve">denovo1150</t>
  </si>
  <si>
    <t xml:space="preserve">denovo1154</t>
  </si>
  <si>
    <t xml:space="preserve">denovo1155</t>
  </si>
  <si>
    <t xml:space="preserve">denovo1158</t>
  </si>
  <si>
    <t xml:space="preserve">denovo1161</t>
  </si>
  <si>
    <t xml:space="preserve">denovo1165</t>
  </si>
  <si>
    <t xml:space="preserve">denovo1167</t>
  </si>
  <si>
    <t xml:space="preserve">denovo1170</t>
  </si>
  <si>
    <t xml:space="preserve">denovo1172</t>
  </si>
  <si>
    <t xml:space="preserve">denovo1176</t>
  </si>
  <si>
    <t xml:space="preserve">denovo1178</t>
  </si>
  <si>
    <t xml:space="preserve">denovo1181</t>
  </si>
  <si>
    <t xml:space="preserve">denovo1192</t>
  </si>
  <si>
    <t xml:space="preserve">denovo1199</t>
  </si>
  <si>
    <t xml:space="preserve">denovo1212</t>
  </si>
  <si>
    <t xml:space="preserve">denovo1213</t>
  </si>
  <si>
    <t xml:space="preserve">denovo1217</t>
  </si>
  <si>
    <t xml:space="preserve">denovo1222</t>
  </si>
  <si>
    <t xml:space="preserve">denovo1223</t>
  </si>
  <si>
    <t xml:space="preserve">denovo1224</t>
  </si>
  <si>
    <t xml:space="preserve">denovo1225</t>
  </si>
  <si>
    <t xml:space="preserve">denovo1226</t>
  </si>
  <si>
    <t xml:space="preserve">denovo1227</t>
  </si>
  <si>
    <t xml:space="preserve">denovo1228</t>
  </si>
  <si>
    <t xml:space="preserve">denovo1230</t>
  </si>
  <si>
    <t xml:space="preserve">denovo1244</t>
  </si>
  <si>
    <t xml:space="preserve">denovo1258</t>
  </si>
  <si>
    <t xml:space="preserve">denovo1259</t>
  </si>
  <si>
    <t xml:space="preserve">denovo1262</t>
  </si>
  <si>
    <t xml:space="preserve">denovo1264</t>
  </si>
  <si>
    <t xml:space="preserve">denovo1273</t>
  </si>
  <si>
    <t xml:space="preserve">denovo1274</t>
  </si>
  <si>
    <t xml:space="preserve">denovo1278</t>
  </si>
  <si>
    <t xml:space="preserve">denovo1283</t>
  </si>
  <si>
    <t xml:space="preserve">denovo1288</t>
  </si>
  <si>
    <t xml:space="preserve">denovo1294</t>
  </si>
  <si>
    <t xml:space="preserve">denovo1298</t>
  </si>
  <si>
    <t xml:space="preserve">denovo1299</t>
  </si>
  <si>
    <t xml:space="preserve">denovo1301</t>
  </si>
  <si>
    <t xml:space="preserve">denovo1303</t>
  </si>
  <si>
    <t xml:space="preserve">denovo1304</t>
  </si>
  <si>
    <t xml:space="preserve">denovo1307</t>
  </si>
  <si>
    <t xml:space="preserve">denovo1310</t>
  </si>
  <si>
    <t xml:space="preserve">denovo1312</t>
  </si>
  <si>
    <t xml:space="preserve">denovo1321</t>
  </si>
  <si>
    <t xml:space="preserve">denovo1322</t>
  </si>
  <si>
    <t xml:space="preserve">denovo1324</t>
  </si>
  <si>
    <t xml:space="preserve">denovo1325</t>
  </si>
  <si>
    <t xml:space="preserve">denovo1327</t>
  </si>
  <si>
    <t xml:space="preserve">denovo1328</t>
  </si>
  <si>
    <t xml:space="preserve">denovo1333</t>
  </si>
  <si>
    <t xml:space="preserve">denovo1340</t>
  </si>
  <si>
    <t xml:space="preserve">denovo1347</t>
  </si>
  <si>
    <t xml:space="preserve">denovo1349</t>
  </si>
  <si>
    <t xml:space="preserve">denovo1350</t>
  </si>
  <si>
    <t xml:space="preserve">denovo1355</t>
  </si>
  <si>
    <t xml:space="preserve">denovo1362</t>
  </si>
  <si>
    <t xml:space="preserve">denovo1366</t>
  </si>
  <si>
    <t xml:space="preserve">denovo1368</t>
  </si>
  <si>
    <t xml:space="preserve">denovo1371</t>
  </si>
  <si>
    <t xml:space="preserve">denovo1373</t>
  </si>
  <si>
    <t xml:space="preserve">denovo1378</t>
  </si>
  <si>
    <t xml:space="preserve">denovo1379</t>
  </si>
  <si>
    <t xml:space="preserve">denovo1385</t>
  </si>
  <si>
    <t xml:space="preserve">denovo1386</t>
  </si>
  <si>
    <t xml:space="preserve">denovo1389</t>
  </si>
  <si>
    <t xml:space="preserve">denovo1394</t>
  </si>
  <si>
    <t xml:space="preserve">denovo1396</t>
  </si>
  <si>
    <t xml:space="preserve">denovo1403</t>
  </si>
  <si>
    <t xml:space="preserve">denovo1405</t>
  </si>
  <si>
    <t xml:space="preserve">denovo1412</t>
  </si>
  <si>
    <t xml:space="preserve">denovo1413</t>
  </si>
  <si>
    <t xml:space="preserve">denovo1416</t>
  </si>
  <si>
    <t xml:space="preserve">denovo1417</t>
  </si>
  <si>
    <t xml:space="preserve">denovo1419</t>
  </si>
  <si>
    <t xml:space="preserve">denovo1423</t>
  </si>
  <si>
    <t xml:space="preserve">denovo1424</t>
  </si>
  <si>
    <t xml:space="preserve">denovo1431</t>
  </si>
  <si>
    <t xml:space="preserve">denovo1436</t>
  </si>
  <si>
    <t xml:space="preserve">denovo1441</t>
  </si>
  <si>
    <t xml:space="preserve">denovo1444</t>
  </si>
  <si>
    <t xml:space="preserve">denovo1447</t>
  </si>
  <si>
    <t xml:space="preserve">denovo1454</t>
  </si>
  <si>
    <t xml:space="preserve">denovo1456</t>
  </si>
  <si>
    <t xml:space="preserve">denovo1457</t>
  </si>
  <si>
    <t xml:space="preserve">denovo1459</t>
  </si>
  <si>
    <t xml:space="preserve">denovo1472</t>
  </si>
  <si>
    <t xml:space="preserve">denovo1486</t>
  </si>
  <si>
    <t xml:space="preserve">denovo1487</t>
  </si>
  <si>
    <t xml:space="preserve">denovo1488</t>
  </si>
  <si>
    <t xml:space="preserve">denovo1491</t>
  </si>
  <si>
    <t xml:space="preserve">denovo1494</t>
  </si>
  <si>
    <t xml:space="preserve">denovo1496</t>
  </si>
  <si>
    <t xml:space="preserve">denovo1500</t>
  </si>
  <si>
    <t xml:space="preserve">denovo1504</t>
  </si>
  <si>
    <t xml:space="preserve">denovo1514</t>
  </si>
  <si>
    <t xml:space="preserve">denovo1516</t>
  </si>
  <si>
    <t xml:space="preserve">denovo1521</t>
  </si>
  <si>
    <t xml:space="preserve">denovo1542</t>
  </si>
  <si>
    <t xml:space="preserve">denovo1543</t>
  </si>
  <si>
    <t xml:space="preserve">denovo1550</t>
  </si>
  <si>
    <t xml:space="preserve">denovo1554</t>
  </si>
  <si>
    <t xml:space="preserve">denovo1558</t>
  </si>
  <si>
    <t xml:space="preserve">denovo1559</t>
  </si>
  <si>
    <t xml:space="preserve">denovo1560</t>
  </si>
  <si>
    <t xml:space="preserve">denovo1563</t>
  </si>
  <si>
    <t xml:space="preserve">denovo1564</t>
  </si>
  <si>
    <t xml:space="preserve">denovo1567</t>
  </si>
  <si>
    <t xml:space="preserve">denovo1568</t>
  </si>
  <si>
    <t xml:space="preserve">denovo1571</t>
  </si>
  <si>
    <t xml:space="preserve">denovo1575</t>
  </si>
  <si>
    <t xml:space="preserve">denovo1577</t>
  </si>
  <si>
    <t xml:space="preserve">denovo1584</t>
  </si>
  <si>
    <t xml:space="preserve">denovo1585</t>
  </si>
  <si>
    <t xml:space="preserve">denovo1586</t>
  </si>
  <si>
    <t xml:space="preserve">denovo1596</t>
  </si>
  <si>
    <t xml:space="preserve">denovo1598</t>
  </si>
  <si>
    <t xml:space="preserve">denovo1599</t>
  </si>
  <si>
    <t xml:space="preserve">denovo1602</t>
  </si>
  <si>
    <t xml:space="preserve">denovo1604</t>
  </si>
  <si>
    <t xml:space="preserve">denovo1605</t>
  </si>
  <si>
    <t xml:space="preserve">denovo1607</t>
  </si>
  <si>
    <t xml:space="preserve">denovo1613</t>
  </si>
  <si>
    <t xml:space="preserve">denovo1615</t>
  </si>
  <si>
    <t xml:space="preserve">denovo1619</t>
  </si>
  <si>
    <t xml:space="preserve">denovo1620</t>
  </si>
  <si>
    <t xml:space="preserve">denovo1623</t>
  </si>
  <si>
    <t xml:space="preserve">denovo1624</t>
  </si>
  <si>
    <t xml:space="preserve">denovo1625</t>
  </si>
  <si>
    <t xml:space="preserve">denovo1626</t>
  </si>
  <si>
    <t xml:space="preserve">denovo1638</t>
  </si>
  <si>
    <t xml:space="preserve">denovo1640</t>
  </si>
  <si>
    <t xml:space="preserve">denovo1645</t>
  </si>
  <si>
    <t xml:space="preserve">denovo1648</t>
  </si>
  <si>
    <t xml:space="preserve"># Constructed from biom fi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b val="true"/>
      <sz val="12"/>
      <color rgb="FFFFFFFF"/>
      <name val="Calibri"/>
      <family val="2"/>
    </font>
    <font>
      <b val="true"/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8080"/>
        <bgColor rgb="FFFF99CC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1" applyFont="true" applyBorder="tru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heck Cel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3.11"/>
    <col collapsed="false" customWidth="true" hidden="true" outlineLevel="0" max="2" min="2" style="0" width="8.62"/>
    <col collapsed="false" customWidth="true" hidden="true" outlineLevel="0" max="3" min="3" style="0" width="18.37"/>
    <col collapsed="false" customWidth="true" hidden="true" outlineLevel="0" max="4" min="4" style="0" width="21.49"/>
    <col collapsed="false" customWidth="true" hidden="true" outlineLevel="0" max="5" min="5" style="0" width="17.11"/>
    <col collapsed="false" customWidth="true" hidden="true" outlineLevel="0" max="6" min="6" style="0" width="22.99"/>
    <col collapsed="false" customWidth="true" hidden="false" outlineLevel="0" max="7" min="7" style="0" width="18.49"/>
    <col collapsed="false" customWidth="true" hidden="false" outlineLevel="0" max="8" min="8" style="0" width="18.62"/>
    <col collapsed="false" customWidth="true" hidden="false" outlineLevel="0" max="16" min="9" style="0" width="9.49"/>
    <col collapsed="false" customWidth="true" hidden="false" outlineLevel="0" max="24" min="17" style="0" width="10.37"/>
    <col collapsed="false" customWidth="true" hidden="false" outlineLevel="0" max="25" min="25" style="0" width="255.87"/>
  </cols>
  <sheetData>
    <row r="1" customFormat="false" ht="20.1" hidden="false" customHeight="true" outlineLevel="0" collapsed="false">
      <c r="A1" s="1"/>
      <c r="I1" s="2" t="s">
        <v>0</v>
      </c>
      <c r="J1" s="2"/>
      <c r="K1" s="2" t="s">
        <v>1</v>
      </c>
      <c r="L1" s="2"/>
      <c r="M1" s="2" t="s">
        <v>2</v>
      </c>
      <c r="N1" s="2"/>
      <c r="O1" s="2" t="s">
        <v>3</v>
      </c>
      <c r="P1" s="2"/>
      <c r="Q1" s="2" t="s">
        <v>4</v>
      </c>
      <c r="R1" s="2"/>
      <c r="S1" s="2" t="s">
        <v>5</v>
      </c>
      <c r="T1" s="2"/>
      <c r="U1" s="2" t="s">
        <v>6</v>
      </c>
      <c r="V1" s="2"/>
      <c r="W1" s="2" t="s">
        <v>7</v>
      </c>
      <c r="X1" s="2"/>
    </row>
    <row r="2" s="5" customFormat="true" ht="33" hidden="false" customHeight="false" outlineLevel="0" collapsed="false">
      <c r="A2" s="3" t="s">
        <v>8</v>
      </c>
      <c r="B2" s="3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G2" s="3" t="s">
        <v>14</v>
      </c>
      <c r="H2" s="3" t="s">
        <v>15</v>
      </c>
      <c r="I2" s="4" t="s">
        <v>16</v>
      </c>
      <c r="J2" s="4" t="s">
        <v>17</v>
      </c>
      <c r="K2" s="4" t="s">
        <v>16</v>
      </c>
      <c r="L2" s="4" t="s">
        <v>17</v>
      </c>
      <c r="M2" s="4" t="s">
        <v>16</v>
      </c>
      <c r="N2" s="4" t="s">
        <v>17</v>
      </c>
      <c r="O2" s="4" t="s">
        <v>16</v>
      </c>
      <c r="P2" s="4" t="s">
        <v>17</v>
      </c>
      <c r="Q2" s="4" t="s">
        <v>16</v>
      </c>
      <c r="R2" s="4" t="s">
        <v>17</v>
      </c>
      <c r="S2" s="4" t="s">
        <v>16</v>
      </c>
      <c r="T2" s="4" t="s">
        <v>17</v>
      </c>
      <c r="U2" s="4" t="s">
        <v>16</v>
      </c>
      <c r="V2" s="4" t="s">
        <v>17</v>
      </c>
      <c r="W2" s="4" t="s">
        <v>16</v>
      </c>
      <c r="X2" s="4" t="s">
        <v>17</v>
      </c>
      <c r="Y2" s="3" t="s">
        <v>18</v>
      </c>
    </row>
    <row r="3" customFormat="false" ht="16.5" hidden="false" customHeight="false" outlineLevel="0" collapsed="false">
      <c r="A3" s="0" t="s">
        <v>19</v>
      </c>
      <c r="B3" s="0" t="s">
        <v>20</v>
      </c>
      <c r="C3" s="0" t="s">
        <v>21</v>
      </c>
      <c r="D3" s="0" t="s">
        <v>22</v>
      </c>
      <c r="E3" s="0" t="s">
        <v>23</v>
      </c>
      <c r="F3" s="0" t="s">
        <v>24</v>
      </c>
      <c r="G3" s="0" t="s">
        <v>25</v>
      </c>
      <c r="H3" s="0" t="s">
        <v>26</v>
      </c>
      <c r="I3" s="6" t="n">
        <v>0</v>
      </c>
      <c r="J3" s="7" t="n">
        <f aca="false">I3/I$740</f>
        <v>0</v>
      </c>
      <c r="K3" s="6" t="n">
        <v>0</v>
      </c>
      <c r="L3" s="7" t="n">
        <f aca="false">K3/K$740</f>
        <v>0</v>
      </c>
      <c r="M3" s="6" t="n">
        <v>0</v>
      </c>
      <c r="N3" s="7" t="n">
        <f aca="false">M3/M$740</f>
        <v>0</v>
      </c>
      <c r="O3" s="6" t="n">
        <v>0</v>
      </c>
      <c r="P3" s="7" t="n">
        <f aca="false">O3/O$740</f>
        <v>0</v>
      </c>
      <c r="Q3" s="6" t="n">
        <v>1</v>
      </c>
      <c r="R3" s="7" t="n">
        <f aca="false">Q3/Q$740</f>
        <v>0.000279563880346659</v>
      </c>
      <c r="S3" s="6" t="n">
        <v>0</v>
      </c>
      <c r="T3" s="7" t="n">
        <f aca="false">S3/S$740</f>
        <v>0</v>
      </c>
      <c r="U3" s="6" t="n">
        <v>0</v>
      </c>
      <c r="V3" s="7" t="n">
        <f aca="false">U3/U$740</f>
        <v>0</v>
      </c>
      <c r="W3" s="6" t="n">
        <v>0</v>
      </c>
      <c r="X3" s="7" t="n">
        <f aca="false">W3/W$740</f>
        <v>0</v>
      </c>
    </row>
    <row r="4" customFormat="false" ht="15.75" hidden="false" customHeight="false" outlineLevel="0" collapsed="false">
      <c r="A4" s="0" t="s">
        <v>27</v>
      </c>
      <c r="B4" s="0" t="s">
        <v>20</v>
      </c>
      <c r="C4" s="0" t="s">
        <v>28</v>
      </c>
      <c r="D4" s="0" t="s">
        <v>29</v>
      </c>
      <c r="E4" s="0" t="s">
        <v>30</v>
      </c>
      <c r="F4" s="0" t="s">
        <v>31</v>
      </c>
      <c r="G4" s="0" t="s">
        <v>32</v>
      </c>
      <c r="H4" s="0" t="s">
        <v>33</v>
      </c>
      <c r="I4" s="6" t="n">
        <v>0</v>
      </c>
      <c r="J4" s="7" t="n">
        <f aca="false">I4/I$740</f>
        <v>0</v>
      </c>
      <c r="K4" s="6" t="n">
        <v>0</v>
      </c>
      <c r="L4" s="7" t="n">
        <f aca="false">K4/K$740</f>
        <v>0</v>
      </c>
      <c r="M4" s="6" t="n">
        <v>0</v>
      </c>
      <c r="N4" s="7" t="n">
        <f aca="false">M4/M$740</f>
        <v>0</v>
      </c>
      <c r="O4" s="6" t="n">
        <v>1</v>
      </c>
      <c r="P4" s="7" t="n">
        <f aca="false">O4/O$740</f>
        <v>0.000299670362601139</v>
      </c>
      <c r="Q4" s="6" t="n">
        <v>38</v>
      </c>
      <c r="R4" s="7" t="n">
        <f aca="false">Q4/Q$740</f>
        <v>0.0106234274531731</v>
      </c>
      <c r="S4" s="6" t="n">
        <v>96</v>
      </c>
      <c r="T4" s="7" t="n">
        <f aca="false">S4/S$740</f>
        <v>0.0251506418653393</v>
      </c>
      <c r="U4" s="6" t="n">
        <v>268</v>
      </c>
      <c r="V4" s="7" t="n">
        <f aca="false">U4/U$740</f>
        <v>0.0900537634408602</v>
      </c>
      <c r="W4" s="6" t="n">
        <v>154</v>
      </c>
      <c r="X4" s="7" t="n">
        <f aca="false">W4/W$740</f>
        <v>0.0547069271758437</v>
      </c>
    </row>
    <row r="5" customFormat="false" ht="15.75" hidden="false" customHeight="false" outlineLevel="0" collapsed="false">
      <c r="A5" s="0" t="s">
        <v>34</v>
      </c>
      <c r="B5" s="0" t="s">
        <v>20</v>
      </c>
      <c r="C5" s="0" t="s">
        <v>28</v>
      </c>
      <c r="D5" s="0" t="s">
        <v>29</v>
      </c>
      <c r="E5" s="0" t="s">
        <v>30</v>
      </c>
      <c r="F5" s="0" t="s">
        <v>31</v>
      </c>
      <c r="G5" s="0" t="s">
        <v>32</v>
      </c>
      <c r="H5" s="0" t="s">
        <v>33</v>
      </c>
      <c r="I5" s="6" t="n">
        <v>0</v>
      </c>
      <c r="J5" s="7" t="n">
        <f aca="false">I5/I$740</f>
        <v>0</v>
      </c>
      <c r="K5" s="6" t="n">
        <v>0</v>
      </c>
      <c r="L5" s="7" t="n">
        <f aca="false">K5/K$740</f>
        <v>0</v>
      </c>
      <c r="M5" s="6" t="n">
        <v>0</v>
      </c>
      <c r="N5" s="7" t="n">
        <f aca="false">M5/M$740</f>
        <v>0</v>
      </c>
      <c r="O5" s="6" t="n">
        <v>0</v>
      </c>
      <c r="P5" s="7" t="n">
        <f aca="false">O5/O$740</f>
        <v>0</v>
      </c>
      <c r="Q5" s="6" t="n">
        <v>0</v>
      </c>
      <c r="R5" s="7" t="n">
        <f aca="false">Q5/Q$740</f>
        <v>0</v>
      </c>
      <c r="S5" s="6" t="n">
        <v>0</v>
      </c>
      <c r="T5" s="7" t="n">
        <f aca="false">S5/S$740</f>
        <v>0</v>
      </c>
      <c r="U5" s="6" t="n">
        <v>0</v>
      </c>
      <c r="V5" s="7" t="n">
        <f aca="false">U5/U$740</f>
        <v>0</v>
      </c>
      <c r="W5" s="6" t="n">
        <v>1</v>
      </c>
      <c r="X5" s="7" t="n">
        <f aca="false">W5/W$740</f>
        <v>0.000355239786856128</v>
      </c>
    </row>
    <row r="6" customFormat="false" ht="15.75" hidden="false" customHeight="false" outlineLevel="0" collapsed="false">
      <c r="A6" s="0" t="s">
        <v>35</v>
      </c>
      <c r="B6" s="0" t="s">
        <v>20</v>
      </c>
      <c r="C6" s="0" t="s">
        <v>28</v>
      </c>
      <c r="D6" s="0" t="s">
        <v>29</v>
      </c>
      <c r="E6" s="0" t="s">
        <v>30</v>
      </c>
      <c r="F6" s="0" t="s">
        <v>36</v>
      </c>
      <c r="G6" s="0" t="s">
        <v>37</v>
      </c>
      <c r="H6" s="0" t="s">
        <v>38</v>
      </c>
      <c r="I6" s="6" t="n">
        <v>0</v>
      </c>
      <c r="J6" s="7" t="n">
        <f aca="false">I6/I$740</f>
        <v>0</v>
      </c>
      <c r="K6" s="6" t="n">
        <v>0</v>
      </c>
      <c r="L6" s="7" t="n">
        <f aca="false">K6/K$740</f>
        <v>0</v>
      </c>
      <c r="M6" s="6" t="n">
        <v>0</v>
      </c>
      <c r="N6" s="7" t="n">
        <f aca="false">M6/M$740</f>
        <v>0</v>
      </c>
      <c r="O6" s="6" t="n">
        <v>1</v>
      </c>
      <c r="P6" s="7" t="n">
        <f aca="false">O6/O$740</f>
        <v>0.000299670362601139</v>
      </c>
      <c r="Q6" s="6" t="n">
        <v>0</v>
      </c>
      <c r="R6" s="7" t="n">
        <f aca="false">Q6/Q$740</f>
        <v>0</v>
      </c>
      <c r="S6" s="6" t="n">
        <v>0</v>
      </c>
      <c r="T6" s="7" t="n">
        <f aca="false">S6/S$740</f>
        <v>0</v>
      </c>
      <c r="U6" s="6" t="n">
        <v>0</v>
      </c>
      <c r="V6" s="7" t="n">
        <f aca="false">U6/U$740</f>
        <v>0</v>
      </c>
      <c r="W6" s="6" t="n">
        <v>0</v>
      </c>
      <c r="X6" s="7" t="n">
        <f aca="false">W6/W$740</f>
        <v>0</v>
      </c>
    </row>
    <row r="7" customFormat="false" ht="15.75" hidden="false" customHeight="false" outlineLevel="0" collapsed="false">
      <c r="A7" s="0" t="s">
        <v>39</v>
      </c>
      <c r="B7" s="0" t="s">
        <v>20</v>
      </c>
      <c r="C7" s="0" t="s">
        <v>28</v>
      </c>
      <c r="D7" s="0" t="s">
        <v>29</v>
      </c>
      <c r="E7" s="0" t="s">
        <v>30</v>
      </c>
      <c r="F7" s="0" t="s">
        <v>36</v>
      </c>
      <c r="G7" s="0" t="s">
        <v>37</v>
      </c>
      <c r="I7" s="6" t="n">
        <v>0</v>
      </c>
      <c r="J7" s="7" t="n">
        <f aca="false">I7/I$740</f>
        <v>0</v>
      </c>
      <c r="K7" s="6" t="n">
        <v>0</v>
      </c>
      <c r="L7" s="7" t="n">
        <f aca="false">K7/K$740</f>
        <v>0</v>
      </c>
      <c r="M7" s="6" t="n">
        <v>0</v>
      </c>
      <c r="N7" s="7" t="n">
        <f aca="false">M7/M$740</f>
        <v>0</v>
      </c>
      <c r="O7" s="6" t="n">
        <v>1</v>
      </c>
      <c r="P7" s="7" t="n">
        <f aca="false">O7/O$740</f>
        <v>0.000299670362601139</v>
      </c>
      <c r="Q7" s="6" t="n">
        <v>0</v>
      </c>
      <c r="R7" s="7" t="n">
        <f aca="false">Q7/Q$740</f>
        <v>0</v>
      </c>
      <c r="S7" s="6" t="n">
        <v>0</v>
      </c>
      <c r="T7" s="7" t="n">
        <f aca="false">S7/S$740</f>
        <v>0</v>
      </c>
      <c r="U7" s="6" t="n">
        <v>0</v>
      </c>
      <c r="V7" s="7" t="n">
        <f aca="false">U7/U$740</f>
        <v>0</v>
      </c>
      <c r="W7" s="6" t="n">
        <v>0</v>
      </c>
      <c r="X7" s="7" t="n">
        <f aca="false">W7/W$740</f>
        <v>0</v>
      </c>
    </row>
    <row r="8" customFormat="false" ht="15.75" hidden="false" customHeight="false" outlineLevel="0" collapsed="false">
      <c r="A8" s="0" t="s">
        <v>40</v>
      </c>
      <c r="B8" s="0" t="s">
        <v>20</v>
      </c>
      <c r="C8" s="0" t="s">
        <v>28</v>
      </c>
      <c r="D8" s="0" t="s">
        <v>41</v>
      </c>
      <c r="E8" s="0" t="s">
        <v>42</v>
      </c>
      <c r="F8" s="0" t="s">
        <v>43</v>
      </c>
      <c r="G8" s="0" t="s">
        <v>44</v>
      </c>
      <c r="H8" s="0" t="s">
        <v>45</v>
      </c>
      <c r="I8" s="6" t="n">
        <v>0</v>
      </c>
      <c r="J8" s="7" t="n">
        <f aca="false">I8/I$740</f>
        <v>0</v>
      </c>
      <c r="K8" s="6" t="n">
        <v>22</v>
      </c>
      <c r="L8" s="7" t="n">
        <f aca="false">K8/K$740</f>
        <v>0.00639349026445801</v>
      </c>
      <c r="M8" s="6" t="n">
        <v>0</v>
      </c>
      <c r="N8" s="7" t="n">
        <f aca="false">M8/M$740</f>
        <v>0</v>
      </c>
      <c r="O8" s="6" t="n">
        <v>0</v>
      </c>
      <c r="P8" s="7" t="n">
        <f aca="false">O8/O$740</f>
        <v>0</v>
      </c>
      <c r="Q8" s="6" t="n">
        <v>0</v>
      </c>
      <c r="R8" s="7" t="n">
        <f aca="false">Q8/Q$740</f>
        <v>0</v>
      </c>
      <c r="S8" s="6" t="n">
        <v>0</v>
      </c>
      <c r="T8" s="7" t="n">
        <f aca="false">S8/S$740</f>
        <v>0</v>
      </c>
      <c r="U8" s="6" t="n">
        <v>0</v>
      </c>
      <c r="V8" s="7" t="n">
        <f aca="false">U8/U$740</f>
        <v>0</v>
      </c>
      <c r="W8" s="6" t="n">
        <v>0</v>
      </c>
      <c r="X8" s="7" t="n">
        <f aca="false">W8/W$740</f>
        <v>0</v>
      </c>
    </row>
    <row r="9" customFormat="false" ht="15.75" hidden="false" customHeight="false" outlineLevel="0" collapsed="false">
      <c r="A9" s="8" t="s">
        <v>46</v>
      </c>
      <c r="B9" s="8" t="s">
        <v>20</v>
      </c>
      <c r="C9" s="8" t="s">
        <v>28</v>
      </c>
      <c r="D9" s="8" t="s">
        <v>41</v>
      </c>
      <c r="E9" s="8" t="s">
        <v>42</v>
      </c>
      <c r="F9" s="8" t="s">
        <v>43</v>
      </c>
      <c r="G9" s="8" t="s">
        <v>44</v>
      </c>
      <c r="H9" s="8" t="s">
        <v>33</v>
      </c>
      <c r="I9" s="9" t="n">
        <v>0</v>
      </c>
      <c r="J9" s="10" t="n">
        <f aca="false">I9/I$740</f>
        <v>0</v>
      </c>
      <c r="K9" s="9" t="n">
        <v>16</v>
      </c>
      <c r="L9" s="10" t="n">
        <f aca="false">K9/K$740</f>
        <v>0.00464981110142401</v>
      </c>
      <c r="M9" s="9" t="n">
        <v>2</v>
      </c>
      <c r="N9" s="10" t="n">
        <f aca="false">M9/M$740</f>
        <v>0.000582580833090591</v>
      </c>
      <c r="O9" s="9" t="n">
        <v>0</v>
      </c>
      <c r="P9" s="10" t="n">
        <f aca="false">O9/O$740</f>
        <v>0</v>
      </c>
      <c r="Q9" s="9" t="n">
        <v>0</v>
      </c>
      <c r="R9" s="10" t="n">
        <f aca="false">Q9/Q$740</f>
        <v>0</v>
      </c>
      <c r="S9" s="9" t="n">
        <v>0</v>
      </c>
      <c r="T9" s="10" t="n">
        <f aca="false">S9/S$740</f>
        <v>0</v>
      </c>
      <c r="U9" s="9" t="n">
        <v>0</v>
      </c>
      <c r="V9" s="10" t="n">
        <f aca="false">U9/U$740</f>
        <v>0</v>
      </c>
      <c r="W9" s="9" t="n">
        <v>0</v>
      </c>
      <c r="X9" s="10" t="n">
        <f aca="false">W9/W$740</f>
        <v>0</v>
      </c>
      <c r="Y9" s="0" t="s">
        <v>47</v>
      </c>
    </row>
    <row r="10" customFormat="false" ht="15.75" hidden="false" customHeight="false" outlineLevel="0" collapsed="false">
      <c r="A10" s="8" t="s">
        <v>48</v>
      </c>
      <c r="B10" s="8" t="s">
        <v>20</v>
      </c>
      <c r="C10" s="8" t="s">
        <v>28</v>
      </c>
      <c r="D10" s="8" t="s">
        <v>41</v>
      </c>
      <c r="E10" s="8" t="s">
        <v>42</v>
      </c>
      <c r="F10" s="8" t="s">
        <v>43</v>
      </c>
      <c r="G10" s="8" t="s">
        <v>44</v>
      </c>
      <c r="H10" s="8" t="s">
        <v>49</v>
      </c>
      <c r="I10" s="9" t="n">
        <v>0</v>
      </c>
      <c r="J10" s="10" t="n">
        <f aca="false">I10/I$740</f>
        <v>0</v>
      </c>
      <c r="K10" s="9" t="n">
        <v>1</v>
      </c>
      <c r="L10" s="10" t="n">
        <f aca="false">K10/K$740</f>
        <v>0.000290613193839</v>
      </c>
      <c r="M10" s="9" t="n">
        <v>0</v>
      </c>
      <c r="N10" s="10" t="n">
        <f aca="false">M10/M$740</f>
        <v>0</v>
      </c>
      <c r="O10" s="9" t="n">
        <v>11</v>
      </c>
      <c r="P10" s="10" t="n">
        <f aca="false">O10/O$740</f>
        <v>0.00329637398861253</v>
      </c>
      <c r="Q10" s="9" t="n">
        <v>0</v>
      </c>
      <c r="R10" s="10" t="n">
        <f aca="false">Q10/Q$740</f>
        <v>0</v>
      </c>
      <c r="S10" s="9" t="n">
        <v>0</v>
      </c>
      <c r="T10" s="10" t="n">
        <f aca="false">S10/S$740</f>
        <v>0</v>
      </c>
      <c r="U10" s="9" t="n">
        <v>0</v>
      </c>
      <c r="V10" s="10" t="n">
        <f aca="false">U10/U$740</f>
        <v>0</v>
      </c>
      <c r="W10" s="9" t="n">
        <v>172</v>
      </c>
      <c r="X10" s="10" t="n">
        <f aca="false">W10/W$740</f>
        <v>0.061101243339254</v>
      </c>
    </row>
    <row r="11" customFormat="false" ht="15.75" hidden="false" customHeight="false" outlineLevel="0" collapsed="false">
      <c r="A11" s="8" t="s">
        <v>50</v>
      </c>
      <c r="B11" s="8" t="s">
        <v>20</v>
      </c>
      <c r="C11" s="8" t="s">
        <v>28</v>
      </c>
      <c r="D11" s="8" t="s">
        <v>41</v>
      </c>
      <c r="E11" s="8" t="s">
        <v>42</v>
      </c>
      <c r="F11" s="8" t="s">
        <v>43</v>
      </c>
      <c r="G11" s="8" t="s">
        <v>44</v>
      </c>
      <c r="H11" s="8"/>
      <c r="I11" s="9" t="n">
        <v>0</v>
      </c>
      <c r="J11" s="10" t="n">
        <f aca="false">I11/I$740</f>
        <v>0</v>
      </c>
      <c r="K11" s="9" t="n">
        <v>373</v>
      </c>
      <c r="L11" s="10" t="n">
        <f aca="false">K11/K$740</f>
        <v>0.108398721301947</v>
      </c>
      <c r="M11" s="9" t="n">
        <v>2</v>
      </c>
      <c r="N11" s="10" t="n">
        <f aca="false">M11/M$740</f>
        <v>0.000582580833090591</v>
      </c>
      <c r="O11" s="9" t="n">
        <v>0</v>
      </c>
      <c r="P11" s="10" t="n">
        <f aca="false">O11/O$740</f>
        <v>0</v>
      </c>
      <c r="Q11" s="9" t="n">
        <v>0</v>
      </c>
      <c r="R11" s="10" t="n">
        <f aca="false">Q11/Q$740</f>
        <v>0</v>
      </c>
      <c r="S11" s="9" t="n">
        <v>0</v>
      </c>
      <c r="T11" s="10" t="n">
        <f aca="false">S11/S$740</f>
        <v>0</v>
      </c>
      <c r="U11" s="9" t="n">
        <v>0</v>
      </c>
      <c r="V11" s="10" t="n">
        <f aca="false">U11/U$740</f>
        <v>0</v>
      </c>
      <c r="W11" s="9" t="n">
        <v>2</v>
      </c>
      <c r="X11" s="10" t="n">
        <f aca="false">W11/W$740</f>
        <v>0.000710479573712256</v>
      </c>
    </row>
    <row r="12" customFormat="false" ht="15.75" hidden="false" customHeight="false" outlineLevel="0" collapsed="false">
      <c r="A12" s="0" t="s">
        <v>51</v>
      </c>
      <c r="B12" s="0" t="s">
        <v>20</v>
      </c>
      <c r="C12" s="0" t="s">
        <v>28</v>
      </c>
      <c r="D12" s="0" t="s">
        <v>52</v>
      </c>
      <c r="E12" s="0" t="s">
        <v>53</v>
      </c>
      <c r="F12" s="0" t="s">
        <v>54</v>
      </c>
      <c r="G12" s="0" t="s">
        <v>55</v>
      </c>
      <c r="H12" s="0" t="s">
        <v>33</v>
      </c>
      <c r="I12" s="6" t="n">
        <v>0</v>
      </c>
      <c r="J12" s="7" t="n">
        <f aca="false">I12/I$740</f>
        <v>0</v>
      </c>
      <c r="K12" s="6" t="n">
        <v>24</v>
      </c>
      <c r="L12" s="7" t="n">
        <f aca="false">K12/K$740</f>
        <v>0.00697471665213601</v>
      </c>
      <c r="M12" s="6" t="n">
        <v>1</v>
      </c>
      <c r="N12" s="7" t="n">
        <f aca="false">M12/M$740</f>
        <v>0.000291290416545296</v>
      </c>
      <c r="O12" s="6" t="n">
        <v>18</v>
      </c>
      <c r="P12" s="7" t="n">
        <f aca="false">O12/O$740</f>
        <v>0.0053940665268205</v>
      </c>
      <c r="Q12" s="6" t="n">
        <v>0</v>
      </c>
      <c r="R12" s="7" t="n">
        <f aca="false">Q12/Q$740</f>
        <v>0</v>
      </c>
      <c r="S12" s="6" t="n">
        <v>0</v>
      </c>
      <c r="T12" s="7" t="n">
        <f aca="false">S12/S$740</f>
        <v>0</v>
      </c>
      <c r="U12" s="6" t="n">
        <v>0</v>
      </c>
      <c r="V12" s="7" t="n">
        <f aca="false">U12/U$740</f>
        <v>0</v>
      </c>
      <c r="W12" s="6" t="n">
        <v>0</v>
      </c>
      <c r="X12" s="7" t="n">
        <f aca="false">W12/W$740</f>
        <v>0</v>
      </c>
    </row>
    <row r="13" customFormat="false" ht="15.75" hidden="false" customHeight="false" outlineLevel="0" collapsed="false">
      <c r="A13" s="0" t="s">
        <v>56</v>
      </c>
      <c r="B13" s="0" t="s">
        <v>20</v>
      </c>
      <c r="C13" s="0" t="s">
        <v>21</v>
      </c>
      <c r="D13" s="0" t="s">
        <v>57</v>
      </c>
      <c r="E13" s="0" t="s">
        <v>58</v>
      </c>
      <c r="F13" s="0" t="s">
        <v>59</v>
      </c>
      <c r="G13" s="0" t="s">
        <v>60</v>
      </c>
      <c r="H13" s="0" t="s">
        <v>33</v>
      </c>
      <c r="I13" s="6" t="n">
        <v>0</v>
      </c>
      <c r="J13" s="7" t="n">
        <f aca="false">I13/I$740</f>
        <v>0</v>
      </c>
      <c r="K13" s="6" t="n">
        <v>0</v>
      </c>
      <c r="L13" s="7" t="n">
        <f aca="false">K13/K$740</f>
        <v>0</v>
      </c>
      <c r="M13" s="6" t="n">
        <v>0</v>
      </c>
      <c r="N13" s="7" t="n">
        <f aca="false">M13/M$740</f>
        <v>0</v>
      </c>
      <c r="O13" s="6" t="n">
        <v>61</v>
      </c>
      <c r="P13" s="7" t="n">
        <f aca="false">O13/O$740</f>
        <v>0.0182798921186695</v>
      </c>
      <c r="Q13" s="6" t="n">
        <v>0</v>
      </c>
      <c r="R13" s="7" t="n">
        <f aca="false">Q13/Q$740</f>
        <v>0</v>
      </c>
      <c r="S13" s="6" t="n">
        <v>0</v>
      </c>
      <c r="T13" s="7" t="n">
        <f aca="false">S13/S$740</f>
        <v>0</v>
      </c>
      <c r="U13" s="6" t="n">
        <v>0</v>
      </c>
      <c r="V13" s="7" t="n">
        <f aca="false">U13/U$740</f>
        <v>0</v>
      </c>
      <c r="W13" s="6" t="n">
        <v>0</v>
      </c>
      <c r="X13" s="7" t="n">
        <f aca="false">W13/W$740</f>
        <v>0</v>
      </c>
    </row>
    <row r="14" customFormat="false" ht="15.75" hidden="false" customHeight="false" outlineLevel="0" collapsed="false">
      <c r="A14" s="0" t="s">
        <v>61</v>
      </c>
      <c r="B14" s="0" t="s">
        <v>20</v>
      </c>
      <c r="C14" s="0" t="s">
        <v>28</v>
      </c>
      <c r="D14" s="0" t="s">
        <v>41</v>
      </c>
      <c r="E14" s="0" t="s">
        <v>42</v>
      </c>
      <c r="F14" s="0" t="s">
        <v>43</v>
      </c>
      <c r="G14" s="0" t="s">
        <v>62</v>
      </c>
      <c r="H14" s="0" t="s">
        <v>33</v>
      </c>
      <c r="I14" s="6" t="n">
        <v>0</v>
      </c>
      <c r="J14" s="7" t="n">
        <f aca="false">I14/I$740</f>
        <v>0</v>
      </c>
      <c r="K14" s="6" t="n">
        <v>0</v>
      </c>
      <c r="L14" s="7" t="n">
        <f aca="false">K14/K$740</f>
        <v>0</v>
      </c>
      <c r="M14" s="6" t="n">
        <v>1</v>
      </c>
      <c r="N14" s="7" t="n">
        <f aca="false">M14/M$740</f>
        <v>0.000291290416545296</v>
      </c>
      <c r="O14" s="6" t="n">
        <v>8</v>
      </c>
      <c r="P14" s="7" t="n">
        <f aca="false">O14/O$740</f>
        <v>0.00239736290080911</v>
      </c>
      <c r="Q14" s="6" t="n">
        <v>0</v>
      </c>
      <c r="R14" s="7" t="n">
        <f aca="false">Q14/Q$740</f>
        <v>0</v>
      </c>
      <c r="S14" s="6" t="n">
        <v>0</v>
      </c>
      <c r="T14" s="7" t="n">
        <f aca="false">S14/S$740</f>
        <v>0</v>
      </c>
      <c r="U14" s="6" t="n">
        <v>0</v>
      </c>
      <c r="V14" s="7" t="n">
        <f aca="false">U14/U$740</f>
        <v>0</v>
      </c>
      <c r="W14" s="6" t="n">
        <v>0</v>
      </c>
      <c r="X14" s="7" t="n">
        <f aca="false">W14/W$740</f>
        <v>0</v>
      </c>
    </row>
    <row r="15" customFormat="false" ht="15.75" hidden="false" customHeight="false" outlineLevel="0" collapsed="false">
      <c r="A15" s="0" t="s">
        <v>63</v>
      </c>
      <c r="B15" s="0" t="s">
        <v>20</v>
      </c>
      <c r="C15" s="0" t="s">
        <v>28</v>
      </c>
      <c r="D15" s="0" t="s">
        <v>41</v>
      </c>
      <c r="E15" s="0" t="s">
        <v>64</v>
      </c>
      <c r="F15" s="0" t="s">
        <v>65</v>
      </c>
      <c r="G15" s="0" t="s">
        <v>66</v>
      </c>
      <c r="H15" s="0" t="s">
        <v>33</v>
      </c>
      <c r="I15" s="6" t="n">
        <v>0</v>
      </c>
      <c r="J15" s="7" t="n">
        <f aca="false">I15/I$740</f>
        <v>0</v>
      </c>
      <c r="K15" s="6" t="n">
        <v>5</v>
      </c>
      <c r="L15" s="7" t="n">
        <f aca="false">K15/K$740</f>
        <v>0.001453065969195</v>
      </c>
      <c r="M15" s="6" t="n">
        <v>27</v>
      </c>
      <c r="N15" s="7" t="n">
        <f aca="false">M15/M$740</f>
        <v>0.00786484124672298</v>
      </c>
      <c r="O15" s="6" t="n">
        <v>39</v>
      </c>
      <c r="P15" s="7" t="n">
        <f aca="false">O15/O$740</f>
        <v>0.0116871441414444</v>
      </c>
      <c r="Q15" s="6" t="n">
        <v>22</v>
      </c>
      <c r="R15" s="7" t="n">
        <f aca="false">Q15/Q$740</f>
        <v>0.0061504053676265</v>
      </c>
      <c r="S15" s="6" t="n">
        <v>0</v>
      </c>
      <c r="T15" s="7" t="n">
        <f aca="false">S15/S$740</f>
        <v>0</v>
      </c>
      <c r="U15" s="6" t="n">
        <v>0</v>
      </c>
      <c r="V15" s="7" t="n">
        <f aca="false">U15/U$740</f>
        <v>0</v>
      </c>
      <c r="W15" s="6" t="n">
        <v>0</v>
      </c>
      <c r="X15" s="7" t="n">
        <f aca="false">W15/W$740</f>
        <v>0</v>
      </c>
    </row>
    <row r="16" customFormat="false" ht="15.75" hidden="false" customHeight="false" outlineLevel="0" collapsed="false">
      <c r="A16" s="0" t="s">
        <v>67</v>
      </c>
      <c r="B16" s="0" t="s">
        <v>20</v>
      </c>
      <c r="C16" s="0" t="s">
        <v>28</v>
      </c>
      <c r="D16" s="0" t="s">
        <v>68</v>
      </c>
      <c r="E16" s="0" t="s">
        <v>69</v>
      </c>
      <c r="F16" s="0" t="s">
        <v>70</v>
      </c>
      <c r="G16" s="0" t="s">
        <v>71</v>
      </c>
      <c r="H16" s="0" t="s">
        <v>72</v>
      </c>
      <c r="I16" s="6" t="n">
        <v>0</v>
      </c>
      <c r="J16" s="7" t="n">
        <f aca="false">I16/I$740</f>
        <v>0</v>
      </c>
      <c r="K16" s="6" t="n">
        <v>0</v>
      </c>
      <c r="L16" s="7" t="n">
        <f aca="false">K16/K$740</f>
        <v>0</v>
      </c>
      <c r="M16" s="6" t="n">
        <v>1</v>
      </c>
      <c r="N16" s="7" t="n">
        <f aca="false">M16/M$740</f>
        <v>0.000291290416545296</v>
      </c>
      <c r="O16" s="6" t="n">
        <v>0</v>
      </c>
      <c r="P16" s="7" t="n">
        <f aca="false">O16/O$740</f>
        <v>0</v>
      </c>
      <c r="Q16" s="6" t="n">
        <v>0</v>
      </c>
      <c r="R16" s="7" t="n">
        <f aca="false">Q16/Q$740</f>
        <v>0</v>
      </c>
      <c r="S16" s="6" t="n">
        <v>0</v>
      </c>
      <c r="T16" s="7" t="n">
        <f aca="false">S16/S$740</f>
        <v>0</v>
      </c>
      <c r="U16" s="6" t="n">
        <v>0</v>
      </c>
      <c r="V16" s="7" t="n">
        <f aca="false">U16/U$740</f>
        <v>0</v>
      </c>
      <c r="W16" s="6" t="n">
        <v>0</v>
      </c>
      <c r="X16" s="7" t="n">
        <f aca="false">W16/W$740</f>
        <v>0</v>
      </c>
    </row>
    <row r="17" customFormat="false" ht="15.75" hidden="false" customHeight="false" outlineLevel="0" collapsed="false">
      <c r="A17" s="11" t="s">
        <v>73</v>
      </c>
      <c r="B17" s="11" t="s">
        <v>20</v>
      </c>
      <c r="C17" s="11" t="s">
        <v>21</v>
      </c>
      <c r="D17" s="11" t="s">
        <v>57</v>
      </c>
      <c r="E17" s="11" t="s">
        <v>58</v>
      </c>
      <c r="F17" s="11" t="s">
        <v>74</v>
      </c>
      <c r="G17" s="11" t="s">
        <v>75</v>
      </c>
      <c r="H17" s="11"/>
      <c r="I17" s="12" t="n">
        <v>0</v>
      </c>
      <c r="J17" s="13" t="n">
        <f aca="false">I17/I$740</f>
        <v>0</v>
      </c>
      <c r="K17" s="12" t="n">
        <v>7</v>
      </c>
      <c r="L17" s="13" t="n">
        <f aca="false">K17/K$740</f>
        <v>0.002034292356873</v>
      </c>
      <c r="M17" s="12" t="n">
        <v>0</v>
      </c>
      <c r="N17" s="13" t="n">
        <f aca="false">M17/M$740</f>
        <v>0</v>
      </c>
      <c r="O17" s="12" t="n">
        <v>0</v>
      </c>
      <c r="P17" s="13" t="n">
        <f aca="false">O17/O$740</f>
        <v>0</v>
      </c>
      <c r="Q17" s="12" t="n">
        <v>0</v>
      </c>
      <c r="R17" s="13" t="n">
        <f aca="false">Q17/Q$740</f>
        <v>0</v>
      </c>
      <c r="S17" s="12" t="n">
        <v>0</v>
      </c>
      <c r="T17" s="13" t="n">
        <f aca="false">S17/S$740</f>
        <v>0</v>
      </c>
      <c r="U17" s="12" t="n">
        <v>0</v>
      </c>
      <c r="V17" s="13" t="n">
        <f aca="false">U17/U$740</f>
        <v>0</v>
      </c>
      <c r="W17" s="12" t="n">
        <v>0</v>
      </c>
      <c r="X17" s="13" t="n">
        <f aca="false">W17/W$740</f>
        <v>0</v>
      </c>
      <c r="Y17" s="0" t="s">
        <v>76</v>
      </c>
    </row>
    <row r="18" customFormat="false" ht="15.75" hidden="false" customHeight="false" outlineLevel="0" collapsed="false">
      <c r="A18" s="11" t="s">
        <v>77</v>
      </c>
      <c r="B18" s="11" t="s">
        <v>20</v>
      </c>
      <c r="C18" s="11" t="s">
        <v>21</v>
      </c>
      <c r="D18" s="11" t="s">
        <v>57</v>
      </c>
      <c r="E18" s="11" t="s">
        <v>58</v>
      </c>
      <c r="F18" s="11" t="s">
        <v>74</v>
      </c>
      <c r="G18" s="11" t="s">
        <v>75</v>
      </c>
      <c r="H18" s="11"/>
      <c r="I18" s="12" t="n">
        <v>3</v>
      </c>
      <c r="J18" s="13" t="n">
        <f aca="false">I18/I$740</f>
        <v>0.00785340314136126</v>
      </c>
      <c r="K18" s="12" t="n">
        <v>1022</v>
      </c>
      <c r="L18" s="13" t="n">
        <f aca="false">K18/K$740</f>
        <v>0.297006684103458</v>
      </c>
      <c r="M18" s="12" t="n">
        <v>5</v>
      </c>
      <c r="N18" s="13" t="n">
        <f aca="false">M18/M$740</f>
        <v>0.00145645208272648</v>
      </c>
      <c r="O18" s="12" t="n">
        <v>4</v>
      </c>
      <c r="P18" s="13" t="n">
        <f aca="false">O18/O$740</f>
        <v>0.00119868145040456</v>
      </c>
      <c r="Q18" s="12" t="n">
        <v>78</v>
      </c>
      <c r="R18" s="13" t="n">
        <f aca="false">Q18/Q$740</f>
        <v>0.0218059826670394</v>
      </c>
      <c r="S18" s="12" t="n">
        <v>0</v>
      </c>
      <c r="T18" s="13" t="n">
        <f aca="false">S18/S$740</f>
        <v>0</v>
      </c>
      <c r="U18" s="12" t="n">
        <v>0</v>
      </c>
      <c r="V18" s="13" t="n">
        <f aca="false">U18/U$740</f>
        <v>0</v>
      </c>
      <c r="W18" s="12" t="n">
        <v>0</v>
      </c>
      <c r="X18" s="13" t="n">
        <f aca="false">W18/W$740</f>
        <v>0</v>
      </c>
      <c r="Y18" s="0" t="s">
        <v>78</v>
      </c>
    </row>
    <row r="19" customFormat="false" ht="15.75" hidden="false" customHeight="false" outlineLevel="0" collapsed="false">
      <c r="A19" s="11" t="s">
        <v>79</v>
      </c>
      <c r="B19" s="11" t="s">
        <v>20</v>
      </c>
      <c r="C19" s="11" t="s">
        <v>21</v>
      </c>
      <c r="D19" s="11" t="s">
        <v>57</v>
      </c>
      <c r="E19" s="11" t="s">
        <v>58</v>
      </c>
      <c r="F19" s="11" t="s">
        <v>74</v>
      </c>
      <c r="G19" s="11" t="s">
        <v>75</v>
      </c>
      <c r="H19" s="11"/>
      <c r="I19" s="12" t="n">
        <v>0</v>
      </c>
      <c r="J19" s="13" t="n">
        <f aca="false">I19/I$740</f>
        <v>0</v>
      </c>
      <c r="K19" s="12" t="n">
        <v>0</v>
      </c>
      <c r="L19" s="13" t="n">
        <f aca="false">K19/K$740</f>
        <v>0</v>
      </c>
      <c r="M19" s="12" t="n">
        <v>0</v>
      </c>
      <c r="N19" s="13" t="n">
        <f aca="false">M19/M$740</f>
        <v>0</v>
      </c>
      <c r="O19" s="12" t="n">
        <v>1</v>
      </c>
      <c r="P19" s="13" t="n">
        <f aca="false">O19/O$740</f>
        <v>0.000299670362601139</v>
      </c>
      <c r="Q19" s="12" t="n">
        <v>0</v>
      </c>
      <c r="R19" s="13" t="n">
        <f aca="false">Q19/Q$740</f>
        <v>0</v>
      </c>
      <c r="S19" s="12" t="n">
        <v>0</v>
      </c>
      <c r="T19" s="13" t="n">
        <f aca="false">S19/S$740</f>
        <v>0</v>
      </c>
      <c r="U19" s="12" t="n">
        <v>0</v>
      </c>
      <c r="V19" s="13" t="n">
        <f aca="false">U19/U$740</f>
        <v>0</v>
      </c>
      <c r="W19" s="12" t="n">
        <v>0</v>
      </c>
      <c r="X19" s="13" t="n">
        <f aca="false">W19/W$740</f>
        <v>0</v>
      </c>
      <c r="Y19" s="0" t="s">
        <v>80</v>
      </c>
    </row>
    <row r="20" customFormat="false" ht="15.75" hidden="false" customHeight="false" outlineLevel="0" collapsed="false">
      <c r="A20" s="0" t="s">
        <v>81</v>
      </c>
      <c r="B20" s="0" t="s">
        <v>20</v>
      </c>
      <c r="C20" s="0" t="s">
        <v>28</v>
      </c>
      <c r="D20" s="0" t="s">
        <v>52</v>
      </c>
      <c r="E20" s="0" t="s">
        <v>53</v>
      </c>
      <c r="F20" s="0" t="s">
        <v>82</v>
      </c>
      <c r="G20" s="0" t="s">
        <v>83</v>
      </c>
      <c r="H20" s="0" t="s">
        <v>33</v>
      </c>
      <c r="I20" s="6" t="n">
        <v>0</v>
      </c>
      <c r="J20" s="7" t="n">
        <f aca="false">I20/I$740</f>
        <v>0</v>
      </c>
      <c r="K20" s="6" t="n">
        <v>0</v>
      </c>
      <c r="L20" s="7" t="n">
        <f aca="false">K20/K$740</f>
        <v>0</v>
      </c>
      <c r="M20" s="6" t="n">
        <v>0</v>
      </c>
      <c r="N20" s="7" t="n">
        <f aca="false">M20/M$740</f>
        <v>0</v>
      </c>
      <c r="O20" s="6" t="n">
        <v>0</v>
      </c>
      <c r="P20" s="7" t="n">
        <f aca="false">O20/O$740</f>
        <v>0</v>
      </c>
      <c r="Q20" s="6" t="n">
        <v>1</v>
      </c>
      <c r="R20" s="7" t="n">
        <f aca="false">Q20/Q$740</f>
        <v>0.000279563880346659</v>
      </c>
      <c r="S20" s="6" t="n">
        <v>0</v>
      </c>
      <c r="T20" s="7" t="n">
        <f aca="false">S20/S$740</f>
        <v>0</v>
      </c>
      <c r="U20" s="6" t="n">
        <v>0</v>
      </c>
      <c r="V20" s="7" t="n">
        <f aca="false">U20/U$740</f>
        <v>0</v>
      </c>
      <c r="W20" s="6" t="n">
        <v>1</v>
      </c>
      <c r="X20" s="7" t="n">
        <f aca="false">W20/W$740</f>
        <v>0.000355239786856128</v>
      </c>
    </row>
    <row r="21" customFormat="false" ht="15.75" hidden="false" customHeight="false" outlineLevel="0" collapsed="false">
      <c r="A21" s="0" t="s">
        <v>84</v>
      </c>
      <c r="B21" s="0" t="s">
        <v>20</v>
      </c>
      <c r="C21" s="0" t="s">
        <v>21</v>
      </c>
      <c r="D21" s="0" t="s">
        <v>57</v>
      </c>
      <c r="E21" s="0" t="s">
        <v>58</v>
      </c>
      <c r="F21" s="0" t="s">
        <v>85</v>
      </c>
      <c r="G21" s="0" t="s">
        <v>86</v>
      </c>
      <c r="H21" s="0" t="s">
        <v>33</v>
      </c>
      <c r="I21" s="6" t="n">
        <v>0</v>
      </c>
      <c r="J21" s="7" t="n">
        <f aca="false">I21/I$740</f>
        <v>0</v>
      </c>
      <c r="K21" s="6" t="n">
        <v>0</v>
      </c>
      <c r="L21" s="7" t="n">
        <f aca="false">K21/K$740</f>
        <v>0</v>
      </c>
      <c r="M21" s="6" t="n">
        <v>0</v>
      </c>
      <c r="N21" s="7" t="n">
        <f aca="false">M21/M$740</f>
        <v>0</v>
      </c>
      <c r="O21" s="6" t="n">
        <v>0</v>
      </c>
      <c r="P21" s="7" t="n">
        <f aca="false">O21/O$740</f>
        <v>0</v>
      </c>
      <c r="Q21" s="6" t="n">
        <v>0</v>
      </c>
      <c r="R21" s="7" t="n">
        <f aca="false">Q21/Q$740</f>
        <v>0</v>
      </c>
      <c r="S21" s="6" t="n">
        <v>4</v>
      </c>
      <c r="T21" s="7" t="n">
        <f aca="false">S21/S$740</f>
        <v>0.0010479434110558</v>
      </c>
      <c r="U21" s="6" t="n">
        <v>0</v>
      </c>
      <c r="V21" s="7" t="n">
        <f aca="false">U21/U$740</f>
        <v>0</v>
      </c>
      <c r="W21" s="6" t="n">
        <v>0</v>
      </c>
      <c r="X21" s="7" t="n">
        <f aca="false">W21/W$740</f>
        <v>0</v>
      </c>
    </row>
    <row r="22" customFormat="false" ht="15.75" hidden="false" customHeight="false" outlineLevel="0" collapsed="false">
      <c r="A22" s="0" t="s">
        <v>87</v>
      </c>
      <c r="B22" s="0" t="s">
        <v>20</v>
      </c>
      <c r="C22" s="0" t="s">
        <v>21</v>
      </c>
      <c r="D22" s="0" t="s">
        <v>57</v>
      </c>
      <c r="E22" s="0" t="s">
        <v>58</v>
      </c>
      <c r="F22" s="0" t="s">
        <v>85</v>
      </c>
      <c r="G22" s="0" t="s">
        <v>86</v>
      </c>
      <c r="H22" s="0" t="s">
        <v>33</v>
      </c>
      <c r="I22" s="6" t="n">
        <v>0</v>
      </c>
      <c r="J22" s="7" t="n">
        <f aca="false">I22/I$740</f>
        <v>0</v>
      </c>
      <c r="K22" s="6" t="n">
        <v>0</v>
      </c>
      <c r="L22" s="7" t="n">
        <f aca="false">K22/K$740</f>
        <v>0</v>
      </c>
      <c r="M22" s="6" t="n">
        <v>0</v>
      </c>
      <c r="N22" s="7" t="n">
        <f aca="false">M22/M$740</f>
        <v>0</v>
      </c>
      <c r="O22" s="6" t="n">
        <v>0</v>
      </c>
      <c r="P22" s="7" t="n">
        <f aca="false">O22/O$740</f>
        <v>0</v>
      </c>
      <c r="Q22" s="6" t="n">
        <v>1</v>
      </c>
      <c r="R22" s="7" t="n">
        <f aca="false">Q22/Q$740</f>
        <v>0.000279563880346659</v>
      </c>
      <c r="S22" s="6" t="n">
        <v>3166</v>
      </c>
      <c r="T22" s="7" t="n">
        <f aca="false">S22/S$740</f>
        <v>0.829447209850668</v>
      </c>
      <c r="U22" s="6" t="n">
        <v>0</v>
      </c>
      <c r="V22" s="7" t="n">
        <f aca="false">U22/U$740</f>
        <v>0</v>
      </c>
      <c r="W22" s="6" t="n">
        <v>178</v>
      </c>
      <c r="X22" s="7" t="n">
        <f aca="false">W22/W$740</f>
        <v>0.0632326820603908</v>
      </c>
    </row>
    <row r="23" customFormat="false" ht="15.75" hidden="false" customHeight="false" outlineLevel="0" collapsed="false">
      <c r="A23" s="0" t="s">
        <v>88</v>
      </c>
      <c r="B23" s="0" t="s">
        <v>20</v>
      </c>
      <c r="C23" s="0" t="s">
        <v>89</v>
      </c>
      <c r="D23" s="0" t="s">
        <v>89</v>
      </c>
      <c r="E23" s="0" t="s">
        <v>90</v>
      </c>
      <c r="F23" s="0" t="s">
        <v>91</v>
      </c>
      <c r="G23" s="0" t="s">
        <v>92</v>
      </c>
      <c r="H23" s="0" t="s">
        <v>93</v>
      </c>
      <c r="I23" s="6" t="n">
        <v>0</v>
      </c>
      <c r="J23" s="7" t="n">
        <f aca="false">I23/I$740</f>
        <v>0</v>
      </c>
      <c r="K23" s="6" t="n">
        <v>0</v>
      </c>
      <c r="L23" s="7" t="n">
        <f aca="false">K23/K$740</f>
        <v>0</v>
      </c>
      <c r="M23" s="6" t="n">
        <v>0</v>
      </c>
      <c r="N23" s="7" t="n">
        <f aca="false">M23/M$740</f>
        <v>0</v>
      </c>
      <c r="O23" s="6" t="n">
        <v>1</v>
      </c>
      <c r="P23" s="7" t="n">
        <f aca="false">O23/O$740</f>
        <v>0.000299670362601139</v>
      </c>
      <c r="Q23" s="6" t="n">
        <v>0</v>
      </c>
      <c r="R23" s="7" t="n">
        <f aca="false">Q23/Q$740</f>
        <v>0</v>
      </c>
      <c r="S23" s="6" t="n">
        <v>0</v>
      </c>
      <c r="T23" s="7" t="n">
        <f aca="false">S23/S$740</f>
        <v>0</v>
      </c>
      <c r="U23" s="6" t="n">
        <v>0</v>
      </c>
      <c r="V23" s="7" t="n">
        <f aca="false">U23/U$740</f>
        <v>0</v>
      </c>
      <c r="W23" s="6" t="n">
        <v>0</v>
      </c>
      <c r="X23" s="7" t="n">
        <f aca="false">W23/W$740</f>
        <v>0</v>
      </c>
    </row>
    <row r="24" customFormat="false" ht="15.75" hidden="false" customHeight="false" outlineLevel="0" collapsed="false">
      <c r="A24" s="0" t="s">
        <v>94</v>
      </c>
      <c r="B24" s="0" t="s">
        <v>20</v>
      </c>
      <c r="C24" s="0" t="s">
        <v>89</v>
      </c>
      <c r="D24" s="0" t="s">
        <v>89</v>
      </c>
      <c r="E24" s="0" t="s">
        <v>90</v>
      </c>
      <c r="F24" s="0" t="s">
        <v>91</v>
      </c>
      <c r="G24" s="0" t="s">
        <v>92</v>
      </c>
      <c r="H24" s="0" t="s">
        <v>93</v>
      </c>
      <c r="I24" s="6" t="n">
        <v>0</v>
      </c>
      <c r="J24" s="7" t="n">
        <f aca="false">I24/I$740</f>
        <v>0</v>
      </c>
      <c r="K24" s="6" t="n">
        <v>0</v>
      </c>
      <c r="L24" s="7" t="n">
        <f aca="false">K24/K$740</f>
        <v>0</v>
      </c>
      <c r="M24" s="6" t="n">
        <v>0</v>
      </c>
      <c r="N24" s="7" t="n">
        <f aca="false">M24/M$740</f>
        <v>0</v>
      </c>
      <c r="O24" s="6" t="n">
        <v>22</v>
      </c>
      <c r="P24" s="7" t="n">
        <f aca="false">O24/O$740</f>
        <v>0.00659274797722505</v>
      </c>
      <c r="Q24" s="6" t="n">
        <v>0</v>
      </c>
      <c r="R24" s="7" t="n">
        <f aca="false">Q24/Q$740</f>
        <v>0</v>
      </c>
      <c r="S24" s="6" t="n">
        <v>0</v>
      </c>
      <c r="T24" s="7" t="n">
        <f aca="false">S24/S$740</f>
        <v>0</v>
      </c>
      <c r="U24" s="6" t="n">
        <v>0</v>
      </c>
      <c r="V24" s="7" t="n">
        <f aca="false">U24/U$740</f>
        <v>0</v>
      </c>
      <c r="W24" s="6" t="n">
        <v>0</v>
      </c>
      <c r="X24" s="7" t="n">
        <f aca="false">W24/W$740</f>
        <v>0</v>
      </c>
    </row>
    <row r="25" customFormat="false" ht="15.75" hidden="false" customHeight="false" outlineLevel="0" collapsed="false">
      <c r="A25" s="0" t="s">
        <v>95</v>
      </c>
      <c r="B25" s="0" t="s">
        <v>20</v>
      </c>
      <c r="C25" s="0" t="s">
        <v>28</v>
      </c>
      <c r="D25" s="0" t="s">
        <v>41</v>
      </c>
      <c r="E25" s="0" t="s">
        <v>96</v>
      </c>
      <c r="F25" s="0" t="s">
        <v>97</v>
      </c>
      <c r="G25" s="0" t="s">
        <v>98</v>
      </c>
      <c r="H25" s="0" t="s">
        <v>33</v>
      </c>
      <c r="I25" s="6" t="n">
        <v>0</v>
      </c>
      <c r="J25" s="7" t="n">
        <f aca="false">I25/I$740</f>
        <v>0</v>
      </c>
      <c r="K25" s="6" t="n">
        <v>2</v>
      </c>
      <c r="L25" s="7" t="n">
        <f aca="false">K25/K$740</f>
        <v>0.000581226387678001</v>
      </c>
      <c r="M25" s="6" t="n">
        <v>2</v>
      </c>
      <c r="N25" s="7" t="n">
        <f aca="false">M25/M$740</f>
        <v>0.000582580833090591</v>
      </c>
      <c r="O25" s="6" t="n">
        <v>7</v>
      </c>
      <c r="P25" s="7" t="n">
        <f aca="false">O25/O$740</f>
        <v>0.00209769253820797</v>
      </c>
      <c r="Q25" s="6" t="n">
        <v>2</v>
      </c>
      <c r="R25" s="7" t="n">
        <f aca="false">Q25/Q$740</f>
        <v>0.000559127760693318</v>
      </c>
      <c r="S25" s="6" t="n">
        <v>0</v>
      </c>
      <c r="T25" s="7" t="n">
        <f aca="false">S25/S$740</f>
        <v>0</v>
      </c>
      <c r="U25" s="6" t="n">
        <v>0</v>
      </c>
      <c r="V25" s="7" t="n">
        <f aca="false">U25/U$740</f>
        <v>0</v>
      </c>
      <c r="W25" s="6" t="n">
        <v>0</v>
      </c>
      <c r="X25" s="7" t="n">
        <f aca="false">W25/W$740</f>
        <v>0</v>
      </c>
    </row>
    <row r="26" customFormat="false" ht="15.75" hidden="false" customHeight="false" outlineLevel="0" collapsed="false">
      <c r="A26" s="0" t="s">
        <v>99</v>
      </c>
      <c r="B26" s="0" t="s">
        <v>20</v>
      </c>
      <c r="C26" s="0" t="s">
        <v>28</v>
      </c>
      <c r="D26" s="0" t="s">
        <v>41</v>
      </c>
      <c r="E26" s="0" t="s">
        <v>96</v>
      </c>
      <c r="F26" s="0" t="s">
        <v>97</v>
      </c>
      <c r="G26" s="0" t="s">
        <v>98</v>
      </c>
      <c r="H26" s="0" t="s">
        <v>33</v>
      </c>
      <c r="I26" s="6" t="n">
        <v>0</v>
      </c>
      <c r="J26" s="7" t="n">
        <f aca="false">I26/I$740</f>
        <v>0</v>
      </c>
      <c r="K26" s="6" t="n">
        <v>0</v>
      </c>
      <c r="L26" s="7" t="n">
        <f aca="false">K26/K$740</f>
        <v>0</v>
      </c>
      <c r="M26" s="6" t="n">
        <v>0</v>
      </c>
      <c r="N26" s="7" t="n">
        <f aca="false">M26/M$740</f>
        <v>0</v>
      </c>
      <c r="O26" s="6" t="n">
        <v>1</v>
      </c>
      <c r="P26" s="7" t="n">
        <f aca="false">O26/O$740</f>
        <v>0.000299670362601139</v>
      </c>
      <c r="Q26" s="6" t="n">
        <v>0</v>
      </c>
      <c r="R26" s="7" t="n">
        <f aca="false">Q26/Q$740</f>
        <v>0</v>
      </c>
      <c r="S26" s="6" t="n">
        <v>0</v>
      </c>
      <c r="T26" s="7" t="n">
        <f aca="false">S26/S$740</f>
        <v>0</v>
      </c>
      <c r="U26" s="6" t="n">
        <v>0</v>
      </c>
      <c r="V26" s="7" t="n">
        <f aca="false">U26/U$740</f>
        <v>0</v>
      </c>
      <c r="W26" s="6" t="n">
        <v>0</v>
      </c>
      <c r="X26" s="7" t="n">
        <f aca="false">W26/W$740</f>
        <v>0</v>
      </c>
    </row>
    <row r="27" customFormat="false" ht="15.75" hidden="false" customHeight="false" outlineLevel="0" collapsed="false">
      <c r="A27" s="0" t="s">
        <v>100</v>
      </c>
      <c r="B27" s="0" t="s">
        <v>20</v>
      </c>
      <c r="C27" s="0" t="s">
        <v>28</v>
      </c>
      <c r="D27" s="0" t="s">
        <v>41</v>
      </c>
      <c r="E27" s="0" t="s">
        <v>96</v>
      </c>
      <c r="F27" s="0" t="s">
        <v>97</v>
      </c>
      <c r="G27" s="0" t="s">
        <v>98</v>
      </c>
      <c r="H27" s="0" t="s">
        <v>33</v>
      </c>
      <c r="I27" s="6" t="n">
        <v>0</v>
      </c>
      <c r="J27" s="7" t="n">
        <f aca="false">I27/I$740</f>
        <v>0</v>
      </c>
      <c r="K27" s="6" t="n">
        <v>8</v>
      </c>
      <c r="L27" s="7" t="n">
        <f aca="false">K27/K$740</f>
        <v>0.002324905550712</v>
      </c>
      <c r="M27" s="6" t="n">
        <v>0</v>
      </c>
      <c r="N27" s="7" t="n">
        <f aca="false">M27/M$740</f>
        <v>0</v>
      </c>
      <c r="O27" s="6" t="n">
        <v>2</v>
      </c>
      <c r="P27" s="7" t="n">
        <f aca="false">O27/O$740</f>
        <v>0.000599340725202278</v>
      </c>
      <c r="Q27" s="6" t="n">
        <v>0</v>
      </c>
      <c r="R27" s="7" t="n">
        <f aca="false">Q27/Q$740</f>
        <v>0</v>
      </c>
      <c r="S27" s="6" t="n">
        <v>0</v>
      </c>
      <c r="T27" s="7" t="n">
        <f aca="false">S27/S$740</f>
        <v>0</v>
      </c>
      <c r="U27" s="6" t="n">
        <v>0</v>
      </c>
      <c r="V27" s="7" t="n">
        <f aca="false">U27/U$740</f>
        <v>0</v>
      </c>
      <c r="W27" s="6" t="n">
        <v>0</v>
      </c>
      <c r="X27" s="7" t="n">
        <f aca="false">W27/W$740</f>
        <v>0</v>
      </c>
    </row>
    <row r="28" customFormat="false" ht="15.75" hidden="false" customHeight="false" outlineLevel="0" collapsed="false">
      <c r="A28" s="0" t="s">
        <v>101</v>
      </c>
      <c r="B28" s="0" t="s">
        <v>20</v>
      </c>
      <c r="C28" s="0" t="s">
        <v>28</v>
      </c>
      <c r="D28" s="0" t="s">
        <v>41</v>
      </c>
      <c r="E28" s="0" t="s">
        <v>96</v>
      </c>
      <c r="F28" s="0" t="s">
        <v>97</v>
      </c>
      <c r="G28" s="0" t="s">
        <v>98</v>
      </c>
      <c r="H28" s="0" t="s">
        <v>33</v>
      </c>
      <c r="I28" s="6" t="n">
        <v>0</v>
      </c>
      <c r="J28" s="7" t="n">
        <f aca="false">I28/I$740</f>
        <v>0</v>
      </c>
      <c r="K28" s="6" t="n">
        <v>0</v>
      </c>
      <c r="L28" s="7" t="n">
        <f aca="false">K28/K$740</f>
        <v>0</v>
      </c>
      <c r="M28" s="6" t="n">
        <v>1</v>
      </c>
      <c r="N28" s="7" t="n">
        <f aca="false">M28/M$740</f>
        <v>0.000291290416545296</v>
      </c>
      <c r="O28" s="6" t="n">
        <v>0</v>
      </c>
      <c r="P28" s="7" t="n">
        <f aca="false">O28/O$740</f>
        <v>0</v>
      </c>
      <c r="Q28" s="6" t="n">
        <v>0</v>
      </c>
      <c r="R28" s="7" t="n">
        <f aca="false">Q28/Q$740</f>
        <v>0</v>
      </c>
      <c r="S28" s="6" t="n">
        <v>0</v>
      </c>
      <c r="T28" s="7" t="n">
        <f aca="false">S28/S$740</f>
        <v>0</v>
      </c>
      <c r="U28" s="6" t="n">
        <v>0</v>
      </c>
      <c r="V28" s="7" t="n">
        <f aca="false">U28/U$740</f>
        <v>0</v>
      </c>
      <c r="W28" s="6" t="n">
        <v>0</v>
      </c>
      <c r="X28" s="7" t="n">
        <f aca="false">W28/W$740</f>
        <v>0</v>
      </c>
    </row>
    <row r="29" customFormat="false" ht="15.75" hidden="false" customHeight="false" outlineLevel="0" collapsed="false">
      <c r="A29" s="0" t="s">
        <v>102</v>
      </c>
      <c r="B29" s="0" t="s">
        <v>20</v>
      </c>
      <c r="C29" s="0" t="s">
        <v>28</v>
      </c>
      <c r="D29" s="0" t="s">
        <v>41</v>
      </c>
      <c r="E29" s="0" t="s">
        <v>96</v>
      </c>
      <c r="F29" s="0" t="s">
        <v>97</v>
      </c>
      <c r="G29" s="0" t="s">
        <v>98</v>
      </c>
      <c r="H29" s="0" t="s">
        <v>33</v>
      </c>
      <c r="I29" s="6" t="n">
        <v>0</v>
      </c>
      <c r="J29" s="7" t="n">
        <f aca="false">I29/I$740</f>
        <v>0</v>
      </c>
      <c r="K29" s="6" t="n">
        <v>4</v>
      </c>
      <c r="L29" s="7" t="n">
        <f aca="false">K29/K$740</f>
        <v>0.001162452775356</v>
      </c>
      <c r="M29" s="6" t="n">
        <v>0</v>
      </c>
      <c r="N29" s="7" t="n">
        <f aca="false">M29/M$740</f>
        <v>0</v>
      </c>
      <c r="O29" s="6" t="n">
        <v>0</v>
      </c>
      <c r="P29" s="7" t="n">
        <f aca="false">O29/O$740</f>
        <v>0</v>
      </c>
      <c r="Q29" s="6" t="n">
        <v>0</v>
      </c>
      <c r="R29" s="7" t="n">
        <f aca="false">Q29/Q$740</f>
        <v>0</v>
      </c>
      <c r="S29" s="6" t="n">
        <v>0</v>
      </c>
      <c r="T29" s="7" t="n">
        <f aca="false">S29/S$740</f>
        <v>0</v>
      </c>
      <c r="U29" s="6" t="n">
        <v>0</v>
      </c>
      <c r="V29" s="7" t="n">
        <f aca="false">U29/U$740</f>
        <v>0</v>
      </c>
      <c r="W29" s="6" t="n">
        <v>0</v>
      </c>
      <c r="X29" s="7" t="n">
        <f aca="false">W29/W$740</f>
        <v>0</v>
      </c>
    </row>
    <row r="30" customFormat="false" ht="15.75" hidden="false" customHeight="false" outlineLevel="0" collapsed="false">
      <c r="A30" s="0" t="s">
        <v>103</v>
      </c>
      <c r="B30" s="0" t="s">
        <v>20</v>
      </c>
      <c r="C30" s="0" t="s">
        <v>104</v>
      </c>
      <c r="D30" s="0" t="s">
        <v>105</v>
      </c>
      <c r="E30" s="0" t="s">
        <v>106</v>
      </c>
      <c r="F30" s="0" t="s">
        <v>107</v>
      </c>
      <c r="G30" s="0" t="s">
        <v>108</v>
      </c>
      <c r="H30" s="0" t="s">
        <v>33</v>
      </c>
      <c r="I30" s="6" t="n">
        <v>0</v>
      </c>
      <c r="J30" s="7" t="n">
        <f aca="false">I30/I$740</f>
        <v>0</v>
      </c>
      <c r="K30" s="6" t="n">
        <v>7</v>
      </c>
      <c r="L30" s="7" t="n">
        <f aca="false">K30/K$740</f>
        <v>0.002034292356873</v>
      </c>
      <c r="M30" s="6" t="n">
        <v>0</v>
      </c>
      <c r="N30" s="7" t="n">
        <f aca="false">M30/M$740</f>
        <v>0</v>
      </c>
      <c r="O30" s="6" t="n">
        <v>1</v>
      </c>
      <c r="P30" s="7" t="n">
        <f aca="false">O30/O$740</f>
        <v>0.000299670362601139</v>
      </c>
      <c r="Q30" s="6" t="n">
        <v>0</v>
      </c>
      <c r="R30" s="7" t="n">
        <f aca="false">Q30/Q$740</f>
        <v>0</v>
      </c>
      <c r="S30" s="6" t="n">
        <v>281</v>
      </c>
      <c r="T30" s="7" t="n">
        <f aca="false">S30/S$740</f>
        <v>0.0736180246266702</v>
      </c>
      <c r="U30" s="6" t="n">
        <v>605</v>
      </c>
      <c r="V30" s="7" t="n">
        <f aca="false">U30/U$740</f>
        <v>0.203293010752688</v>
      </c>
      <c r="W30" s="6" t="n">
        <v>227</v>
      </c>
      <c r="X30" s="7" t="n">
        <f aca="false">W30/W$740</f>
        <v>0.080639431616341</v>
      </c>
    </row>
    <row r="31" customFormat="false" ht="15.75" hidden="false" customHeight="false" outlineLevel="0" collapsed="false">
      <c r="A31" s="0" t="s">
        <v>109</v>
      </c>
      <c r="B31" s="0" t="s">
        <v>20</v>
      </c>
      <c r="C31" s="0" t="s">
        <v>104</v>
      </c>
      <c r="D31" s="0" t="s">
        <v>105</v>
      </c>
      <c r="E31" s="0" t="s">
        <v>106</v>
      </c>
      <c r="F31" s="0" t="s">
        <v>107</v>
      </c>
      <c r="G31" s="0" t="s">
        <v>108</v>
      </c>
      <c r="H31" s="0" t="s">
        <v>33</v>
      </c>
      <c r="I31" s="6" t="n">
        <v>0</v>
      </c>
      <c r="J31" s="7" t="n">
        <f aca="false">I31/I$740</f>
        <v>0</v>
      </c>
      <c r="K31" s="6" t="n">
        <v>0</v>
      </c>
      <c r="L31" s="7" t="n">
        <f aca="false">K31/K$740</f>
        <v>0</v>
      </c>
      <c r="M31" s="6" t="n">
        <v>0</v>
      </c>
      <c r="N31" s="7" t="n">
        <f aca="false">M31/M$740</f>
        <v>0</v>
      </c>
      <c r="O31" s="6" t="n">
        <v>0</v>
      </c>
      <c r="P31" s="7" t="n">
        <f aca="false">O31/O$740</f>
        <v>0</v>
      </c>
      <c r="Q31" s="6" t="n">
        <v>0</v>
      </c>
      <c r="R31" s="7" t="n">
        <f aca="false">Q31/Q$740</f>
        <v>0</v>
      </c>
      <c r="S31" s="6" t="n">
        <v>1</v>
      </c>
      <c r="T31" s="7" t="n">
        <f aca="false">S31/S$740</f>
        <v>0.000261985852763951</v>
      </c>
      <c r="U31" s="6" t="n">
        <v>2</v>
      </c>
      <c r="V31" s="7" t="n">
        <f aca="false">U31/U$740</f>
        <v>0.000672043010752688</v>
      </c>
      <c r="W31" s="6" t="n">
        <v>2</v>
      </c>
      <c r="X31" s="7" t="n">
        <f aca="false">W31/W$740</f>
        <v>0.000710479573712256</v>
      </c>
    </row>
    <row r="32" customFormat="false" ht="15.75" hidden="false" customHeight="false" outlineLevel="0" collapsed="false">
      <c r="A32" s="0" t="s">
        <v>110</v>
      </c>
      <c r="B32" s="0" t="s">
        <v>20</v>
      </c>
      <c r="C32" s="0" t="s">
        <v>104</v>
      </c>
      <c r="D32" s="0" t="s">
        <v>105</v>
      </c>
      <c r="E32" s="0" t="s">
        <v>106</v>
      </c>
      <c r="F32" s="0" t="s">
        <v>107</v>
      </c>
      <c r="G32" s="0" t="s">
        <v>111</v>
      </c>
      <c r="H32" s="0" t="s">
        <v>33</v>
      </c>
      <c r="I32" s="6" t="n">
        <v>0</v>
      </c>
      <c r="J32" s="7" t="n">
        <f aca="false">I32/I$740</f>
        <v>0</v>
      </c>
      <c r="K32" s="6" t="n">
        <v>0</v>
      </c>
      <c r="L32" s="7" t="n">
        <f aca="false">K32/K$740</f>
        <v>0</v>
      </c>
      <c r="M32" s="6" t="n">
        <v>5</v>
      </c>
      <c r="N32" s="7" t="n">
        <f aca="false">M32/M$740</f>
        <v>0.00145645208272648</v>
      </c>
      <c r="O32" s="6" t="n">
        <v>0</v>
      </c>
      <c r="P32" s="7" t="n">
        <f aca="false">O32/O$740</f>
        <v>0</v>
      </c>
      <c r="Q32" s="6" t="n">
        <v>0</v>
      </c>
      <c r="R32" s="7" t="n">
        <f aca="false">Q32/Q$740</f>
        <v>0</v>
      </c>
      <c r="S32" s="6" t="n">
        <v>0</v>
      </c>
      <c r="T32" s="7" t="n">
        <f aca="false">S32/S$740</f>
        <v>0</v>
      </c>
      <c r="U32" s="6" t="n">
        <v>0</v>
      </c>
      <c r="V32" s="7" t="n">
        <f aca="false">U32/U$740</f>
        <v>0</v>
      </c>
      <c r="W32" s="6" t="n">
        <v>0</v>
      </c>
      <c r="X32" s="7" t="n">
        <f aca="false">W32/W$740</f>
        <v>0</v>
      </c>
    </row>
    <row r="33" customFormat="false" ht="15.75" hidden="false" customHeight="false" outlineLevel="0" collapsed="false">
      <c r="A33" s="0" t="s">
        <v>112</v>
      </c>
      <c r="B33" s="0" t="s">
        <v>20</v>
      </c>
      <c r="C33" s="0" t="s">
        <v>21</v>
      </c>
      <c r="D33" s="0" t="s">
        <v>22</v>
      </c>
      <c r="E33" s="0" t="s">
        <v>23</v>
      </c>
      <c r="F33" s="0" t="s">
        <v>113</v>
      </c>
      <c r="G33" s="0" t="s">
        <v>114</v>
      </c>
      <c r="H33" s="0" t="s">
        <v>115</v>
      </c>
      <c r="I33" s="6" t="n">
        <v>4</v>
      </c>
      <c r="J33" s="7" t="n">
        <f aca="false">I33/I$740</f>
        <v>0.0104712041884817</v>
      </c>
      <c r="K33" s="6" t="n">
        <v>0</v>
      </c>
      <c r="L33" s="7" t="n">
        <f aca="false">K33/K$740</f>
        <v>0</v>
      </c>
      <c r="M33" s="6" t="n">
        <v>0</v>
      </c>
      <c r="N33" s="7" t="n">
        <f aca="false">M33/M$740</f>
        <v>0</v>
      </c>
      <c r="O33" s="6" t="n">
        <v>0</v>
      </c>
      <c r="P33" s="7" t="n">
        <f aca="false">O33/O$740</f>
        <v>0</v>
      </c>
      <c r="Q33" s="6" t="n">
        <v>0</v>
      </c>
      <c r="R33" s="7" t="n">
        <f aca="false">Q33/Q$740</f>
        <v>0</v>
      </c>
      <c r="S33" s="6" t="n">
        <v>0</v>
      </c>
      <c r="T33" s="7" t="n">
        <f aca="false">S33/S$740</f>
        <v>0</v>
      </c>
      <c r="U33" s="6" t="n">
        <v>0</v>
      </c>
      <c r="V33" s="7" t="n">
        <f aca="false">U33/U$740</f>
        <v>0</v>
      </c>
      <c r="W33" s="6" t="n">
        <v>0</v>
      </c>
      <c r="X33" s="7" t="n">
        <f aca="false">W33/W$740</f>
        <v>0</v>
      </c>
    </row>
    <row r="34" customFormat="false" ht="15.75" hidden="false" customHeight="false" outlineLevel="0" collapsed="false">
      <c r="A34" s="0" t="s">
        <v>116</v>
      </c>
      <c r="B34" s="0" t="s">
        <v>20</v>
      </c>
      <c r="C34" s="0" t="s">
        <v>117</v>
      </c>
      <c r="D34" s="0" t="s">
        <v>118</v>
      </c>
      <c r="E34" s="0" t="s">
        <v>119</v>
      </c>
      <c r="F34" s="0" t="s">
        <v>120</v>
      </c>
      <c r="G34" s="0" t="s">
        <v>121</v>
      </c>
      <c r="H34" s="0" t="s">
        <v>33</v>
      </c>
      <c r="I34" s="6" t="n">
        <v>0</v>
      </c>
      <c r="J34" s="7" t="n">
        <f aca="false">I34/I$740</f>
        <v>0</v>
      </c>
      <c r="K34" s="6" t="n">
        <v>0</v>
      </c>
      <c r="L34" s="7" t="n">
        <f aca="false">K34/K$740</f>
        <v>0</v>
      </c>
      <c r="M34" s="6" t="n">
        <v>0</v>
      </c>
      <c r="N34" s="7" t="n">
        <f aca="false">M34/M$740</f>
        <v>0</v>
      </c>
      <c r="O34" s="6" t="n">
        <v>0</v>
      </c>
      <c r="P34" s="7" t="n">
        <f aca="false">O34/O$740</f>
        <v>0</v>
      </c>
      <c r="Q34" s="6" t="n">
        <v>2</v>
      </c>
      <c r="R34" s="7" t="n">
        <f aca="false">Q34/Q$740</f>
        <v>0.000559127760693318</v>
      </c>
      <c r="S34" s="6" t="n">
        <v>0</v>
      </c>
      <c r="T34" s="7" t="n">
        <f aca="false">S34/S$740</f>
        <v>0</v>
      </c>
      <c r="U34" s="6" t="n">
        <v>0</v>
      </c>
      <c r="V34" s="7" t="n">
        <f aca="false">U34/U$740</f>
        <v>0</v>
      </c>
      <c r="W34" s="6" t="n">
        <v>0</v>
      </c>
      <c r="X34" s="7" t="n">
        <f aca="false">W34/W$740</f>
        <v>0</v>
      </c>
    </row>
    <row r="35" customFormat="false" ht="15.75" hidden="false" customHeight="false" outlineLevel="0" collapsed="false">
      <c r="A35" s="0" t="s">
        <v>122</v>
      </c>
      <c r="B35" s="0" t="s">
        <v>20</v>
      </c>
      <c r="C35" s="0" t="s">
        <v>117</v>
      </c>
      <c r="D35" s="0" t="s">
        <v>118</v>
      </c>
      <c r="E35" s="0" t="s">
        <v>119</v>
      </c>
      <c r="F35" s="0" t="s">
        <v>120</v>
      </c>
      <c r="G35" s="0" t="s">
        <v>121</v>
      </c>
      <c r="H35" s="0" t="s">
        <v>33</v>
      </c>
      <c r="I35" s="6" t="n">
        <v>0</v>
      </c>
      <c r="J35" s="7" t="n">
        <f aca="false">I35/I$740</f>
        <v>0</v>
      </c>
      <c r="K35" s="6" t="n">
        <v>0</v>
      </c>
      <c r="L35" s="7" t="n">
        <f aca="false">K35/K$740</f>
        <v>0</v>
      </c>
      <c r="M35" s="6" t="n">
        <v>1</v>
      </c>
      <c r="N35" s="7" t="n">
        <f aca="false">M35/M$740</f>
        <v>0.000291290416545296</v>
      </c>
      <c r="O35" s="6" t="n">
        <v>0</v>
      </c>
      <c r="P35" s="7" t="n">
        <f aca="false">O35/O$740</f>
        <v>0</v>
      </c>
      <c r="Q35" s="6" t="n">
        <v>0</v>
      </c>
      <c r="R35" s="7" t="n">
        <f aca="false">Q35/Q$740</f>
        <v>0</v>
      </c>
      <c r="S35" s="6" t="n">
        <v>0</v>
      </c>
      <c r="T35" s="7" t="n">
        <f aca="false">S35/S$740</f>
        <v>0</v>
      </c>
      <c r="U35" s="6" t="n">
        <v>0</v>
      </c>
      <c r="V35" s="7" t="n">
        <f aca="false">U35/U$740</f>
        <v>0</v>
      </c>
      <c r="W35" s="6" t="n">
        <v>0</v>
      </c>
      <c r="X35" s="7" t="n">
        <f aca="false">W35/W$740</f>
        <v>0</v>
      </c>
    </row>
    <row r="36" customFormat="false" ht="15.75" hidden="false" customHeight="false" outlineLevel="0" collapsed="false">
      <c r="A36" s="0" t="s">
        <v>123</v>
      </c>
      <c r="B36" s="0" t="s">
        <v>20</v>
      </c>
      <c r="C36" s="0" t="s">
        <v>117</v>
      </c>
      <c r="D36" s="0" t="s">
        <v>118</v>
      </c>
      <c r="E36" s="0" t="s">
        <v>119</v>
      </c>
      <c r="F36" s="0" t="s">
        <v>120</v>
      </c>
      <c r="G36" s="0" t="s">
        <v>121</v>
      </c>
      <c r="H36" s="0" t="s">
        <v>33</v>
      </c>
      <c r="I36" s="6" t="n">
        <v>0</v>
      </c>
      <c r="J36" s="7" t="n">
        <f aca="false">I36/I$740</f>
        <v>0</v>
      </c>
      <c r="K36" s="6" t="n">
        <v>0</v>
      </c>
      <c r="L36" s="7" t="n">
        <f aca="false">K36/K$740</f>
        <v>0</v>
      </c>
      <c r="M36" s="6" t="n">
        <v>2</v>
      </c>
      <c r="N36" s="7" t="n">
        <f aca="false">M36/M$740</f>
        <v>0.000582580833090591</v>
      </c>
      <c r="O36" s="6" t="n">
        <v>0</v>
      </c>
      <c r="P36" s="7" t="n">
        <f aca="false">O36/O$740</f>
        <v>0</v>
      </c>
      <c r="Q36" s="6" t="n">
        <v>0</v>
      </c>
      <c r="R36" s="7" t="n">
        <f aca="false">Q36/Q$740</f>
        <v>0</v>
      </c>
      <c r="S36" s="6" t="n">
        <v>0</v>
      </c>
      <c r="T36" s="7" t="n">
        <f aca="false">S36/S$740</f>
        <v>0</v>
      </c>
      <c r="U36" s="6" t="n">
        <v>0</v>
      </c>
      <c r="V36" s="7" t="n">
        <f aca="false">U36/U$740</f>
        <v>0</v>
      </c>
      <c r="W36" s="6" t="n">
        <v>0</v>
      </c>
      <c r="X36" s="7" t="n">
        <f aca="false">W36/W$740</f>
        <v>0</v>
      </c>
    </row>
    <row r="37" customFormat="false" ht="15.75" hidden="false" customHeight="false" outlineLevel="0" collapsed="false">
      <c r="A37" s="14" t="s">
        <v>124</v>
      </c>
      <c r="B37" s="14" t="s">
        <v>20</v>
      </c>
      <c r="C37" s="14" t="s">
        <v>89</v>
      </c>
      <c r="D37" s="14" t="s">
        <v>89</v>
      </c>
      <c r="E37" s="14" t="s">
        <v>90</v>
      </c>
      <c r="F37" s="14" t="s">
        <v>125</v>
      </c>
      <c r="G37" s="14" t="s">
        <v>126</v>
      </c>
      <c r="H37" s="14" t="s">
        <v>33</v>
      </c>
      <c r="I37" s="15" t="n">
        <v>0</v>
      </c>
      <c r="J37" s="16" t="n">
        <f aca="false">I37/I$740</f>
        <v>0</v>
      </c>
      <c r="K37" s="15" t="n">
        <v>0</v>
      </c>
      <c r="L37" s="16" t="n">
        <f aca="false">K37/K$740</f>
        <v>0</v>
      </c>
      <c r="M37" s="15" t="n">
        <v>0</v>
      </c>
      <c r="N37" s="16" t="n">
        <f aca="false">M37/M$740</f>
        <v>0</v>
      </c>
      <c r="O37" s="15" t="n">
        <v>2</v>
      </c>
      <c r="P37" s="16" t="n">
        <f aca="false">O37/O$740</f>
        <v>0.000599340725202278</v>
      </c>
      <c r="Q37" s="15" t="n">
        <v>0</v>
      </c>
      <c r="R37" s="16" t="n">
        <f aca="false">Q37/Q$740</f>
        <v>0</v>
      </c>
      <c r="S37" s="15" t="n">
        <v>0</v>
      </c>
      <c r="T37" s="16" t="n">
        <f aca="false">S37/S$740</f>
        <v>0</v>
      </c>
      <c r="U37" s="15" t="n">
        <v>0</v>
      </c>
      <c r="V37" s="16" t="n">
        <f aca="false">U37/U$740</f>
        <v>0</v>
      </c>
      <c r="W37" s="15" t="n">
        <v>0</v>
      </c>
      <c r="X37" s="7" t="n">
        <f aca="false">W37/W$740</f>
        <v>0</v>
      </c>
    </row>
    <row r="38" customFormat="false" ht="15.75" hidden="false" customHeight="false" outlineLevel="0" collapsed="false">
      <c r="A38" s="14" t="s">
        <v>127</v>
      </c>
      <c r="B38" s="14" t="s">
        <v>20</v>
      </c>
      <c r="C38" s="14" t="s">
        <v>89</v>
      </c>
      <c r="D38" s="14" t="s">
        <v>89</v>
      </c>
      <c r="E38" s="14" t="s">
        <v>90</v>
      </c>
      <c r="F38" s="14" t="s">
        <v>125</v>
      </c>
      <c r="G38" s="14" t="s">
        <v>126</v>
      </c>
      <c r="H38" s="14" t="s">
        <v>33</v>
      </c>
      <c r="I38" s="15" t="n">
        <v>0</v>
      </c>
      <c r="J38" s="16" t="n">
        <f aca="false">I38/I$740</f>
        <v>0</v>
      </c>
      <c r="K38" s="15" t="n">
        <v>0</v>
      </c>
      <c r="L38" s="16" t="n">
        <f aca="false">K38/K$740</f>
        <v>0</v>
      </c>
      <c r="M38" s="15" t="n">
        <v>0</v>
      </c>
      <c r="N38" s="16" t="n">
        <f aca="false">M38/M$740</f>
        <v>0</v>
      </c>
      <c r="O38" s="15" t="n">
        <v>0</v>
      </c>
      <c r="P38" s="16" t="n">
        <f aca="false">O38/O$740</f>
        <v>0</v>
      </c>
      <c r="Q38" s="15" t="n">
        <v>0</v>
      </c>
      <c r="R38" s="16" t="n">
        <f aca="false">Q38/Q$740</f>
        <v>0</v>
      </c>
      <c r="S38" s="15" t="n">
        <v>0</v>
      </c>
      <c r="T38" s="16" t="n">
        <f aca="false">S38/S$740</f>
        <v>0</v>
      </c>
      <c r="U38" s="15" t="n">
        <v>14</v>
      </c>
      <c r="V38" s="16" t="n">
        <f aca="false">U38/U$740</f>
        <v>0.00470430107526882</v>
      </c>
      <c r="W38" s="15" t="n">
        <v>0</v>
      </c>
      <c r="X38" s="7" t="n">
        <f aca="false">W38/W$740</f>
        <v>0</v>
      </c>
    </row>
    <row r="39" customFormat="false" ht="15.75" hidden="false" customHeight="false" outlineLevel="0" collapsed="false">
      <c r="A39" s="14" t="s">
        <v>128</v>
      </c>
      <c r="B39" s="14" t="s">
        <v>20</v>
      </c>
      <c r="C39" s="14" t="s">
        <v>89</v>
      </c>
      <c r="D39" s="14" t="s">
        <v>89</v>
      </c>
      <c r="E39" s="14" t="s">
        <v>90</v>
      </c>
      <c r="F39" s="14" t="s">
        <v>125</v>
      </c>
      <c r="G39" s="14" t="s">
        <v>126</v>
      </c>
      <c r="H39" s="14" t="s">
        <v>33</v>
      </c>
      <c r="I39" s="15" t="n">
        <v>0</v>
      </c>
      <c r="J39" s="16" t="n">
        <f aca="false">I39/I$740</f>
        <v>0</v>
      </c>
      <c r="K39" s="15" t="n">
        <v>3</v>
      </c>
      <c r="L39" s="16" t="n">
        <f aca="false">K39/K$740</f>
        <v>0.000871839581517001</v>
      </c>
      <c r="M39" s="15" t="n">
        <v>0</v>
      </c>
      <c r="N39" s="16" t="n">
        <f aca="false">M39/M$740</f>
        <v>0</v>
      </c>
      <c r="O39" s="15" t="n">
        <v>0</v>
      </c>
      <c r="P39" s="16" t="n">
        <f aca="false">O39/O$740</f>
        <v>0</v>
      </c>
      <c r="Q39" s="15" t="n">
        <v>0</v>
      </c>
      <c r="R39" s="16" t="n">
        <f aca="false">Q39/Q$740</f>
        <v>0</v>
      </c>
      <c r="S39" s="15" t="n">
        <v>0</v>
      </c>
      <c r="T39" s="16" t="n">
        <f aca="false">S39/S$740</f>
        <v>0</v>
      </c>
      <c r="U39" s="15" t="n">
        <v>0</v>
      </c>
      <c r="V39" s="16" t="n">
        <f aca="false">U39/U$740</f>
        <v>0</v>
      </c>
      <c r="W39" s="15" t="n">
        <v>0</v>
      </c>
      <c r="X39" s="7" t="n">
        <f aca="false">W39/W$740</f>
        <v>0</v>
      </c>
    </row>
    <row r="40" customFormat="false" ht="15.75" hidden="false" customHeight="false" outlineLevel="0" collapsed="false">
      <c r="A40" s="14" t="s">
        <v>129</v>
      </c>
      <c r="B40" s="14" t="s">
        <v>20</v>
      </c>
      <c r="C40" s="14" t="s">
        <v>89</v>
      </c>
      <c r="D40" s="14" t="s">
        <v>89</v>
      </c>
      <c r="E40" s="14" t="s">
        <v>90</v>
      </c>
      <c r="F40" s="14" t="s">
        <v>125</v>
      </c>
      <c r="G40" s="14" t="s">
        <v>126</v>
      </c>
      <c r="H40" s="14" t="s">
        <v>130</v>
      </c>
      <c r="I40" s="15" t="n">
        <v>0</v>
      </c>
      <c r="J40" s="16" t="n">
        <f aca="false">I40/I$740</f>
        <v>0</v>
      </c>
      <c r="K40" s="15" t="n">
        <v>5</v>
      </c>
      <c r="L40" s="16" t="n">
        <f aca="false">K40/K$740</f>
        <v>0.001453065969195</v>
      </c>
      <c r="M40" s="15" t="n">
        <v>0</v>
      </c>
      <c r="N40" s="16" t="n">
        <f aca="false">M40/M$740</f>
        <v>0</v>
      </c>
      <c r="O40" s="15" t="n">
        <v>5</v>
      </c>
      <c r="P40" s="16" t="n">
        <f aca="false">O40/O$740</f>
        <v>0.00149835181300569</v>
      </c>
      <c r="Q40" s="15" t="n">
        <v>0</v>
      </c>
      <c r="R40" s="16" t="n">
        <f aca="false">Q40/Q$740</f>
        <v>0</v>
      </c>
      <c r="S40" s="15" t="n">
        <v>0</v>
      </c>
      <c r="T40" s="16" t="n">
        <f aca="false">S40/S$740</f>
        <v>0</v>
      </c>
      <c r="U40" s="15" t="n">
        <v>0</v>
      </c>
      <c r="V40" s="16" t="n">
        <f aca="false">U40/U$740</f>
        <v>0</v>
      </c>
      <c r="W40" s="15" t="n">
        <v>0</v>
      </c>
      <c r="X40" s="7" t="n">
        <f aca="false">W40/W$740</f>
        <v>0</v>
      </c>
    </row>
    <row r="41" customFormat="false" ht="15.75" hidden="false" customHeight="false" outlineLevel="0" collapsed="false">
      <c r="A41" s="14" t="s">
        <v>131</v>
      </c>
      <c r="B41" s="14" t="s">
        <v>20</v>
      </c>
      <c r="C41" s="14" t="s">
        <v>89</v>
      </c>
      <c r="D41" s="14" t="s">
        <v>89</v>
      </c>
      <c r="E41" s="14" t="s">
        <v>90</v>
      </c>
      <c r="F41" s="14" t="s">
        <v>125</v>
      </c>
      <c r="G41" s="14" t="s">
        <v>126</v>
      </c>
      <c r="H41" s="14" t="s">
        <v>33</v>
      </c>
      <c r="I41" s="15" t="n">
        <v>0</v>
      </c>
      <c r="J41" s="16" t="n">
        <f aca="false">I41/I$740</f>
        <v>0</v>
      </c>
      <c r="K41" s="15" t="n">
        <v>0</v>
      </c>
      <c r="L41" s="16" t="n">
        <f aca="false">K41/K$740</f>
        <v>0</v>
      </c>
      <c r="M41" s="15" t="n">
        <v>1</v>
      </c>
      <c r="N41" s="16" t="n">
        <f aca="false">M41/M$740</f>
        <v>0.000291290416545296</v>
      </c>
      <c r="O41" s="15" t="n">
        <v>0</v>
      </c>
      <c r="P41" s="16" t="n">
        <f aca="false">O41/O$740</f>
        <v>0</v>
      </c>
      <c r="Q41" s="15" t="n">
        <v>0</v>
      </c>
      <c r="R41" s="16" t="n">
        <f aca="false">Q41/Q$740</f>
        <v>0</v>
      </c>
      <c r="S41" s="15" t="n">
        <v>0</v>
      </c>
      <c r="T41" s="16" t="n">
        <f aca="false">S41/S$740</f>
        <v>0</v>
      </c>
      <c r="U41" s="15" t="n">
        <v>86</v>
      </c>
      <c r="V41" s="16" t="n">
        <f aca="false">U41/U$740</f>
        <v>0.0288978494623656</v>
      </c>
      <c r="W41" s="15" t="n">
        <v>0</v>
      </c>
      <c r="X41" s="7" t="n">
        <f aca="false">W41/W$740</f>
        <v>0</v>
      </c>
    </row>
    <row r="42" customFormat="false" ht="15.75" hidden="false" customHeight="false" outlineLevel="0" collapsed="false">
      <c r="A42" s="14" t="s">
        <v>132</v>
      </c>
      <c r="B42" s="14" t="s">
        <v>20</v>
      </c>
      <c r="C42" s="14" t="s">
        <v>89</v>
      </c>
      <c r="D42" s="14" t="s">
        <v>89</v>
      </c>
      <c r="E42" s="14" t="s">
        <v>90</v>
      </c>
      <c r="F42" s="14" t="s">
        <v>125</v>
      </c>
      <c r="G42" s="14" t="s">
        <v>126</v>
      </c>
      <c r="H42" s="14" t="s">
        <v>33</v>
      </c>
      <c r="I42" s="15" t="n">
        <v>0</v>
      </c>
      <c r="J42" s="16" t="n">
        <f aca="false">I42/I$740</f>
        <v>0</v>
      </c>
      <c r="K42" s="15" t="n">
        <v>0</v>
      </c>
      <c r="L42" s="16" t="n">
        <f aca="false">K42/K$740</f>
        <v>0</v>
      </c>
      <c r="M42" s="15" t="n">
        <v>0</v>
      </c>
      <c r="N42" s="16" t="n">
        <f aca="false">M42/M$740</f>
        <v>0</v>
      </c>
      <c r="O42" s="15" t="n">
        <v>1</v>
      </c>
      <c r="P42" s="16" t="n">
        <f aca="false">O42/O$740</f>
        <v>0.000299670362601139</v>
      </c>
      <c r="Q42" s="15" t="n">
        <v>0</v>
      </c>
      <c r="R42" s="16" t="n">
        <f aca="false">Q42/Q$740</f>
        <v>0</v>
      </c>
      <c r="S42" s="15" t="n">
        <v>0</v>
      </c>
      <c r="T42" s="16" t="n">
        <f aca="false">S42/S$740</f>
        <v>0</v>
      </c>
      <c r="U42" s="15" t="n">
        <v>0</v>
      </c>
      <c r="V42" s="16" t="n">
        <f aca="false">U42/U$740</f>
        <v>0</v>
      </c>
      <c r="W42" s="15" t="n">
        <v>0</v>
      </c>
      <c r="X42" s="7" t="n">
        <f aca="false">W42/W$740</f>
        <v>0</v>
      </c>
    </row>
    <row r="43" customFormat="false" ht="15.75" hidden="false" customHeight="false" outlineLevel="0" collapsed="false">
      <c r="A43" s="0" t="s">
        <v>133</v>
      </c>
      <c r="B43" s="0" t="s">
        <v>20</v>
      </c>
      <c r="C43" s="0" t="s">
        <v>28</v>
      </c>
      <c r="D43" s="0" t="s">
        <v>29</v>
      </c>
      <c r="E43" s="0" t="s">
        <v>30</v>
      </c>
      <c r="F43" s="0" t="s">
        <v>134</v>
      </c>
      <c r="G43" s="0" t="s">
        <v>135</v>
      </c>
      <c r="H43" s="0" t="s">
        <v>33</v>
      </c>
      <c r="I43" s="6" t="n">
        <v>0</v>
      </c>
      <c r="J43" s="7" t="n">
        <f aca="false">I43/I$740</f>
        <v>0</v>
      </c>
      <c r="K43" s="6" t="n">
        <v>0</v>
      </c>
      <c r="L43" s="7" t="n">
        <f aca="false">K43/K$740</f>
        <v>0</v>
      </c>
      <c r="M43" s="6" t="n">
        <v>0</v>
      </c>
      <c r="N43" s="7" t="n">
        <f aca="false">M43/M$740</f>
        <v>0</v>
      </c>
      <c r="O43" s="6" t="n">
        <v>0</v>
      </c>
      <c r="P43" s="7" t="n">
        <f aca="false">O43/O$740</f>
        <v>0</v>
      </c>
      <c r="Q43" s="6" t="n">
        <v>0</v>
      </c>
      <c r="R43" s="7" t="n">
        <f aca="false">Q43/Q$740</f>
        <v>0</v>
      </c>
      <c r="S43" s="6" t="n">
        <v>0</v>
      </c>
      <c r="T43" s="7" t="n">
        <f aca="false">S43/S$740</f>
        <v>0</v>
      </c>
      <c r="U43" s="6" t="n">
        <v>0</v>
      </c>
      <c r="V43" s="7" t="n">
        <f aca="false">U43/U$740</f>
        <v>0</v>
      </c>
      <c r="W43" s="6" t="n">
        <v>360</v>
      </c>
      <c r="X43" s="7" t="n">
        <f aca="false">W43/W$740</f>
        <v>0.127886323268206</v>
      </c>
    </row>
    <row r="44" customFormat="false" ht="15.75" hidden="false" customHeight="false" outlineLevel="0" collapsed="false">
      <c r="A44" s="0" t="s">
        <v>136</v>
      </c>
      <c r="B44" s="0" t="s">
        <v>20</v>
      </c>
      <c r="C44" s="0" t="s">
        <v>28</v>
      </c>
      <c r="D44" s="0" t="s">
        <v>137</v>
      </c>
      <c r="E44" s="0" t="s">
        <v>138</v>
      </c>
      <c r="F44" s="0" t="s">
        <v>139</v>
      </c>
      <c r="G44" s="0" t="s">
        <v>140</v>
      </c>
      <c r="H44" s="0" t="s">
        <v>33</v>
      </c>
      <c r="I44" s="6" t="n">
        <v>0</v>
      </c>
      <c r="J44" s="7" t="n">
        <f aca="false">I44/I$740</f>
        <v>0</v>
      </c>
      <c r="K44" s="6" t="n">
        <v>0</v>
      </c>
      <c r="L44" s="7" t="n">
        <f aca="false">K44/K$740</f>
        <v>0</v>
      </c>
      <c r="M44" s="6" t="n">
        <v>1</v>
      </c>
      <c r="N44" s="7" t="n">
        <f aca="false">M44/M$740</f>
        <v>0.000291290416545296</v>
      </c>
      <c r="O44" s="6" t="n">
        <v>0</v>
      </c>
      <c r="P44" s="7" t="n">
        <f aca="false">O44/O$740</f>
        <v>0</v>
      </c>
      <c r="Q44" s="6" t="n">
        <v>0</v>
      </c>
      <c r="R44" s="7" t="n">
        <f aca="false">Q44/Q$740</f>
        <v>0</v>
      </c>
      <c r="S44" s="6" t="n">
        <v>0</v>
      </c>
      <c r="T44" s="7" t="n">
        <f aca="false">S44/S$740</f>
        <v>0</v>
      </c>
      <c r="U44" s="6" t="n">
        <v>0</v>
      </c>
      <c r="V44" s="7" t="n">
        <f aca="false">U44/U$740</f>
        <v>0</v>
      </c>
      <c r="W44" s="6" t="n">
        <v>0</v>
      </c>
      <c r="X44" s="7" t="n">
        <f aca="false">W44/W$740</f>
        <v>0</v>
      </c>
    </row>
    <row r="45" customFormat="false" ht="15.75" hidden="false" customHeight="false" outlineLevel="0" collapsed="false">
      <c r="A45" s="0" t="s">
        <v>141</v>
      </c>
      <c r="B45" s="0" t="s">
        <v>20</v>
      </c>
      <c r="C45" s="0" t="s">
        <v>28</v>
      </c>
      <c r="D45" s="0" t="s">
        <v>137</v>
      </c>
      <c r="E45" s="0" t="s">
        <v>138</v>
      </c>
      <c r="F45" s="0" t="s">
        <v>139</v>
      </c>
      <c r="G45" s="0" t="s">
        <v>140</v>
      </c>
      <c r="H45" s="0" t="s">
        <v>33</v>
      </c>
      <c r="I45" s="6" t="n">
        <v>0</v>
      </c>
      <c r="J45" s="7" t="n">
        <f aca="false">I45/I$740</f>
        <v>0</v>
      </c>
      <c r="K45" s="6" t="n">
        <v>0</v>
      </c>
      <c r="L45" s="7" t="n">
        <f aca="false">K45/K$740</f>
        <v>0</v>
      </c>
      <c r="M45" s="6" t="n">
        <v>52</v>
      </c>
      <c r="N45" s="7" t="n">
        <f aca="false">M45/M$740</f>
        <v>0.0151471016603554</v>
      </c>
      <c r="O45" s="6" t="n">
        <v>0</v>
      </c>
      <c r="P45" s="7" t="n">
        <f aca="false">O45/O$740</f>
        <v>0</v>
      </c>
      <c r="Q45" s="6" t="n">
        <v>0</v>
      </c>
      <c r="R45" s="7" t="n">
        <f aca="false">Q45/Q$740</f>
        <v>0</v>
      </c>
      <c r="S45" s="6" t="n">
        <v>0</v>
      </c>
      <c r="T45" s="7" t="n">
        <f aca="false">S45/S$740</f>
        <v>0</v>
      </c>
      <c r="U45" s="6" t="n">
        <v>0</v>
      </c>
      <c r="V45" s="7" t="n">
        <f aca="false">U45/U$740</f>
        <v>0</v>
      </c>
      <c r="W45" s="6" t="n">
        <v>0</v>
      </c>
      <c r="X45" s="7" t="n">
        <f aca="false">W45/W$740</f>
        <v>0</v>
      </c>
    </row>
    <row r="46" customFormat="false" ht="15.75" hidden="false" customHeight="false" outlineLevel="0" collapsed="false">
      <c r="A46" s="0" t="s">
        <v>142</v>
      </c>
      <c r="B46" s="0" t="s">
        <v>20</v>
      </c>
      <c r="C46" s="0" t="s">
        <v>28</v>
      </c>
      <c r="D46" s="0" t="s">
        <v>29</v>
      </c>
      <c r="E46" s="0" t="s">
        <v>143</v>
      </c>
      <c r="F46" s="0" t="s">
        <v>144</v>
      </c>
      <c r="G46" s="0" t="s">
        <v>145</v>
      </c>
      <c r="H46" s="0" t="s">
        <v>33</v>
      </c>
      <c r="I46" s="6" t="n">
        <v>0</v>
      </c>
      <c r="J46" s="7" t="n">
        <f aca="false">I46/I$740</f>
        <v>0</v>
      </c>
      <c r="K46" s="6" t="n">
        <v>0</v>
      </c>
      <c r="L46" s="7" t="n">
        <f aca="false">K46/K$740</f>
        <v>0</v>
      </c>
      <c r="M46" s="6" t="n">
        <v>3</v>
      </c>
      <c r="N46" s="7" t="n">
        <f aca="false">M46/M$740</f>
        <v>0.000873871249635887</v>
      </c>
      <c r="O46" s="6" t="n">
        <v>0</v>
      </c>
      <c r="P46" s="7" t="n">
        <f aca="false">O46/O$740</f>
        <v>0</v>
      </c>
      <c r="Q46" s="6" t="n">
        <v>0</v>
      </c>
      <c r="R46" s="7" t="n">
        <f aca="false">Q46/Q$740</f>
        <v>0</v>
      </c>
      <c r="S46" s="6" t="n">
        <v>0</v>
      </c>
      <c r="T46" s="7" t="n">
        <f aca="false">S46/S$740</f>
        <v>0</v>
      </c>
      <c r="U46" s="6" t="n">
        <v>0</v>
      </c>
      <c r="V46" s="7" t="n">
        <f aca="false">U46/U$740</f>
        <v>0</v>
      </c>
      <c r="W46" s="6" t="n">
        <v>0</v>
      </c>
      <c r="X46" s="7" t="n">
        <f aca="false">W46/W$740</f>
        <v>0</v>
      </c>
    </row>
    <row r="47" customFormat="false" ht="15.75" hidden="false" customHeight="false" outlineLevel="0" collapsed="false">
      <c r="A47" s="0" t="s">
        <v>146</v>
      </c>
      <c r="B47" s="0" t="s">
        <v>20</v>
      </c>
      <c r="C47" s="0" t="s">
        <v>28</v>
      </c>
      <c r="D47" s="0" t="s">
        <v>29</v>
      </c>
      <c r="E47" s="0" t="s">
        <v>30</v>
      </c>
      <c r="F47" s="0" t="s">
        <v>36</v>
      </c>
      <c r="G47" s="0" t="s">
        <v>147</v>
      </c>
      <c r="H47" s="0" t="s">
        <v>33</v>
      </c>
      <c r="I47" s="6" t="n">
        <v>0</v>
      </c>
      <c r="J47" s="7" t="n">
        <f aca="false">I47/I$740</f>
        <v>0</v>
      </c>
      <c r="K47" s="6" t="n">
        <v>0</v>
      </c>
      <c r="L47" s="7" t="n">
        <f aca="false">K47/K$740</f>
        <v>0</v>
      </c>
      <c r="M47" s="6" t="n">
        <v>1</v>
      </c>
      <c r="N47" s="7" t="n">
        <f aca="false">M47/M$740</f>
        <v>0.000291290416545296</v>
      </c>
      <c r="O47" s="6" t="n">
        <v>4</v>
      </c>
      <c r="P47" s="7" t="n">
        <f aca="false">O47/O$740</f>
        <v>0.00119868145040456</v>
      </c>
      <c r="Q47" s="6" t="n">
        <v>37</v>
      </c>
      <c r="R47" s="7" t="n">
        <f aca="false">Q47/Q$740</f>
        <v>0.0103438635728264</v>
      </c>
      <c r="S47" s="6" t="n">
        <v>0</v>
      </c>
      <c r="T47" s="7" t="n">
        <f aca="false">S47/S$740</f>
        <v>0</v>
      </c>
      <c r="U47" s="6" t="n">
        <v>227</v>
      </c>
      <c r="V47" s="7" t="n">
        <f aca="false">U47/U$740</f>
        <v>0.0762768817204301</v>
      </c>
      <c r="W47" s="6" t="n">
        <v>491</v>
      </c>
      <c r="X47" s="7" t="n">
        <f aca="false">W47/W$740</f>
        <v>0.174422735346359</v>
      </c>
    </row>
    <row r="48" customFormat="false" ht="15.75" hidden="false" customHeight="false" outlineLevel="0" collapsed="false">
      <c r="A48" s="0" t="s">
        <v>148</v>
      </c>
      <c r="B48" s="0" t="s">
        <v>20</v>
      </c>
      <c r="C48" s="0" t="s">
        <v>21</v>
      </c>
      <c r="D48" s="0" t="s">
        <v>22</v>
      </c>
      <c r="E48" s="0" t="s">
        <v>23</v>
      </c>
      <c r="F48" s="0" t="s">
        <v>149</v>
      </c>
      <c r="G48" s="0" t="s">
        <v>150</v>
      </c>
      <c r="H48" s="0" t="s">
        <v>33</v>
      </c>
      <c r="I48" s="6" t="n">
        <v>0</v>
      </c>
      <c r="J48" s="7" t="n">
        <f aca="false">I48/I$740</f>
        <v>0</v>
      </c>
      <c r="K48" s="6" t="n">
        <v>0</v>
      </c>
      <c r="L48" s="7" t="n">
        <f aca="false">K48/K$740</f>
        <v>0</v>
      </c>
      <c r="M48" s="6" t="n">
        <v>2</v>
      </c>
      <c r="N48" s="7" t="n">
        <f aca="false">M48/M$740</f>
        <v>0.000582580833090591</v>
      </c>
      <c r="O48" s="6" t="n">
        <v>0</v>
      </c>
      <c r="P48" s="7" t="n">
        <f aca="false">O48/O$740</f>
        <v>0</v>
      </c>
      <c r="Q48" s="6" t="n">
        <v>0</v>
      </c>
      <c r="R48" s="7" t="n">
        <f aca="false">Q48/Q$740</f>
        <v>0</v>
      </c>
      <c r="S48" s="6" t="n">
        <v>0</v>
      </c>
      <c r="T48" s="7" t="n">
        <f aca="false">S48/S$740</f>
        <v>0</v>
      </c>
      <c r="U48" s="6" t="n">
        <v>0</v>
      </c>
      <c r="V48" s="7" t="n">
        <f aca="false">U48/U$740</f>
        <v>0</v>
      </c>
      <c r="W48" s="6" t="n">
        <v>0</v>
      </c>
      <c r="X48" s="7" t="n">
        <f aca="false">W48/W$740</f>
        <v>0</v>
      </c>
    </row>
    <row r="49" customFormat="false" ht="15.75" hidden="false" customHeight="false" outlineLevel="0" collapsed="false">
      <c r="A49" s="17" t="s">
        <v>151</v>
      </c>
      <c r="B49" s="17" t="s">
        <v>20</v>
      </c>
      <c r="C49" s="17" t="s">
        <v>28</v>
      </c>
      <c r="D49" s="17" t="s">
        <v>41</v>
      </c>
      <c r="E49" s="17" t="s">
        <v>152</v>
      </c>
      <c r="F49" s="17" t="s">
        <v>153</v>
      </c>
      <c r="G49" s="17" t="s">
        <v>154</v>
      </c>
      <c r="H49" s="17" t="s">
        <v>155</v>
      </c>
      <c r="I49" s="18" t="n">
        <v>0</v>
      </c>
      <c r="J49" s="19" t="n">
        <f aca="false">I49/I$740</f>
        <v>0</v>
      </c>
      <c r="K49" s="18" t="n">
        <v>0</v>
      </c>
      <c r="L49" s="19" t="n">
        <f aca="false">K49/K$740</f>
        <v>0</v>
      </c>
      <c r="M49" s="18" t="n">
        <v>0</v>
      </c>
      <c r="N49" s="19" t="n">
        <f aca="false">M49/M$740</f>
        <v>0</v>
      </c>
      <c r="O49" s="18" t="n">
        <v>0</v>
      </c>
      <c r="P49" s="19" t="n">
        <f aca="false">O49/O$740</f>
        <v>0</v>
      </c>
      <c r="Q49" s="18" t="n">
        <v>0</v>
      </c>
      <c r="R49" s="19" t="n">
        <f aca="false">Q49/Q$740</f>
        <v>0</v>
      </c>
      <c r="S49" s="18" t="n">
        <v>0</v>
      </c>
      <c r="T49" s="19" t="n">
        <f aca="false">S49/S$740</f>
        <v>0</v>
      </c>
      <c r="U49" s="18" t="n">
        <v>1</v>
      </c>
      <c r="V49" s="19" t="n">
        <f aca="false">U49/U$740</f>
        <v>0.000336021505376344</v>
      </c>
      <c r="W49" s="18" t="n">
        <v>8</v>
      </c>
      <c r="X49" s="7" t="n">
        <f aca="false">W49/W$740</f>
        <v>0.00284191829484902</v>
      </c>
    </row>
    <row r="50" customFormat="false" ht="15.75" hidden="false" customHeight="false" outlineLevel="0" collapsed="false">
      <c r="A50" s="17" t="s">
        <v>156</v>
      </c>
      <c r="B50" s="17" t="s">
        <v>20</v>
      </c>
      <c r="C50" s="17" t="s">
        <v>28</v>
      </c>
      <c r="D50" s="17" t="s">
        <v>41</v>
      </c>
      <c r="E50" s="17" t="s">
        <v>152</v>
      </c>
      <c r="F50" s="17" t="s">
        <v>153</v>
      </c>
      <c r="G50" s="17" t="s">
        <v>154</v>
      </c>
      <c r="H50" s="17" t="s">
        <v>155</v>
      </c>
      <c r="I50" s="18" t="n">
        <v>2</v>
      </c>
      <c r="J50" s="19" t="n">
        <f aca="false">I50/I$740</f>
        <v>0.00523560209424084</v>
      </c>
      <c r="K50" s="18" t="n">
        <v>86</v>
      </c>
      <c r="L50" s="19" t="n">
        <f aca="false">K50/K$740</f>
        <v>0.024992734670154</v>
      </c>
      <c r="M50" s="18" t="n">
        <v>7</v>
      </c>
      <c r="N50" s="19" t="n">
        <f aca="false">M50/M$740</f>
        <v>0.00203903291581707</v>
      </c>
      <c r="O50" s="18" t="n">
        <v>59</v>
      </c>
      <c r="P50" s="19" t="n">
        <f aca="false">O50/O$740</f>
        <v>0.0176805513934672</v>
      </c>
      <c r="Q50" s="18" t="n">
        <v>0</v>
      </c>
      <c r="R50" s="19" t="n">
        <f aca="false">Q50/Q$740</f>
        <v>0</v>
      </c>
      <c r="S50" s="18" t="n">
        <v>0</v>
      </c>
      <c r="T50" s="19" t="n">
        <f aca="false">S50/S$740</f>
        <v>0</v>
      </c>
      <c r="U50" s="18" t="n">
        <v>231</v>
      </c>
      <c r="V50" s="19" t="n">
        <f aca="false">U50/U$740</f>
        <v>0.0776209677419355</v>
      </c>
      <c r="W50" s="18" t="n">
        <v>109</v>
      </c>
      <c r="X50" s="7" t="n">
        <f aca="false">W50/W$740</f>
        <v>0.0387211367673179</v>
      </c>
    </row>
    <row r="51" customFormat="false" ht="15.75" hidden="false" customHeight="false" outlineLevel="0" collapsed="false">
      <c r="A51" s="17" t="s">
        <v>157</v>
      </c>
      <c r="B51" s="17" t="s">
        <v>20</v>
      </c>
      <c r="C51" s="17" t="s">
        <v>28</v>
      </c>
      <c r="D51" s="17" t="s">
        <v>41</v>
      </c>
      <c r="E51" s="17" t="s">
        <v>152</v>
      </c>
      <c r="F51" s="17" t="s">
        <v>153</v>
      </c>
      <c r="G51" s="17" t="s">
        <v>154</v>
      </c>
      <c r="H51" s="17" t="s">
        <v>155</v>
      </c>
      <c r="I51" s="18" t="n">
        <v>2</v>
      </c>
      <c r="J51" s="19" t="n">
        <f aca="false">I51/I$740</f>
        <v>0.00523560209424084</v>
      </c>
      <c r="K51" s="18" t="n">
        <v>0</v>
      </c>
      <c r="L51" s="19" t="n">
        <f aca="false">K51/K$740</f>
        <v>0</v>
      </c>
      <c r="M51" s="18" t="n">
        <v>0</v>
      </c>
      <c r="N51" s="19" t="n">
        <f aca="false">M51/M$740</f>
        <v>0</v>
      </c>
      <c r="O51" s="18" t="n">
        <v>0</v>
      </c>
      <c r="P51" s="19" t="n">
        <f aca="false">O51/O$740</f>
        <v>0</v>
      </c>
      <c r="Q51" s="18" t="n">
        <v>0</v>
      </c>
      <c r="R51" s="19" t="n">
        <f aca="false">Q51/Q$740</f>
        <v>0</v>
      </c>
      <c r="S51" s="18" t="n">
        <v>0</v>
      </c>
      <c r="T51" s="19" t="n">
        <f aca="false">S51/S$740</f>
        <v>0</v>
      </c>
      <c r="U51" s="18" t="n">
        <v>1</v>
      </c>
      <c r="V51" s="19" t="n">
        <f aca="false">U51/U$740</f>
        <v>0.000336021505376344</v>
      </c>
      <c r="W51" s="18" t="n">
        <v>2</v>
      </c>
      <c r="X51" s="7" t="n">
        <f aca="false">W51/W$740</f>
        <v>0.000710479573712256</v>
      </c>
    </row>
    <row r="52" customFormat="false" ht="15.75" hidden="false" customHeight="false" outlineLevel="0" collapsed="false">
      <c r="A52" s="0" t="s">
        <v>158</v>
      </c>
      <c r="B52" s="0" t="s">
        <v>20</v>
      </c>
      <c r="C52" s="0" t="s">
        <v>28</v>
      </c>
      <c r="D52" s="0" t="s">
        <v>41</v>
      </c>
      <c r="E52" s="0" t="s">
        <v>159</v>
      </c>
      <c r="F52" s="0" t="s">
        <v>160</v>
      </c>
      <c r="G52" s="0" t="s">
        <v>161</v>
      </c>
      <c r="H52" s="0" t="s">
        <v>33</v>
      </c>
      <c r="I52" s="6" t="n">
        <v>3</v>
      </c>
      <c r="J52" s="7" t="n">
        <f aca="false">I52/I$740</f>
        <v>0.00785340314136126</v>
      </c>
      <c r="K52" s="6" t="n">
        <v>0</v>
      </c>
      <c r="L52" s="7" t="n">
        <f aca="false">K52/K$740</f>
        <v>0</v>
      </c>
      <c r="M52" s="6" t="n">
        <v>5</v>
      </c>
      <c r="N52" s="7" t="n">
        <f aca="false">M52/M$740</f>
        <v>0.00145645208272648</v>
      </c>
      <c r="O52" s="6" t="n">
        <v>0</v>
      </c>
      <c r="P52" s="7" t="n">
        <f aca="false">O52/O$740</f>
        <v>0</v>
      </c>
      <c r="Q52" s="6" t="n">
        <v>0</v>
      </c>
      <c r="R52" s="7" t="n">
        <f aca="false">Q52/Q$740</f>
        <v>0</v>
      </c>
      <c r="S52" s="6" t="n">
        <v>0</v>
      </c>
      <c r="T52" s="7" t="n">
        <f aca="false">S52/S$740</f>
        <v>0</v>
      </c>
      <c r="U52" s="6" t="n">
        <v>0</v>
      </c>
      <c r="V52" s="7" t="n">
        <f aca="false">U52/U$740</f>
        <v>0</v>
      </c>
      <c r="W52" s="6" t="n">
        <v>0</v>
      </c>
      <c r="X52" s="7" t="n">
        <f aca="false">W52/W$740</f>
        <v>0</v>
      </c>
    </row>
    <row r="53" customFormat="false" ht="15.75" hidden="false" customHeight="false" outlineLevel="0" collapsed="false">
      <c r="A53" s="0" t="s">
        <v>162</v>
      </c>
      <c r="B53" s="0" t="s">
        <v>20</v>
      </c>
      <c r="C53" s="0" t="s">
        <v>28</v>
      </c>
      <c r="D53" s="0" t="s">
        <v>41</v>
      </c>
      <c r="E53" s="0" t="s">
        <v>159</v>
      </c>
      <c r="F53" s="0" t="s">
        <v>160</v>
      </c>
      <c r="G53" s="0" t="s">
        <v>161</v>
      </c>
      <c r="H53" s="0" t="s">
        <v>33</v>
      </c>
      <c r="I53" s="6" t="n">
        <v>0</v>
      </c>
      <c r="J53" s="7" t="n">
        <f aca="false">I53/I$740</f>
        <v>0</v>
      </c>
      <c r="K53" s="6" t="n">
        <v>0</v>
      </c>
      <c r="L53" s="7" t="n">
        <f aca="false">K53/K$740</f>
        <v>0</v>
      </c>
      <c r="M53" s="6" t="n">
        <v>1</v>
      </c>
      <c r="N53" s="7" t="n">
        <f aca="false">M53/M$740</f>
        <v>0.000291290416545296</v>
      </c>
      <c r="O53" s="6" t="n">
        <v>0</v>
      </c>
      <c r="P53" s="7" t="n">
        <f aca="false">O53/O$740</f>
        <v>0</v>
      </c>
      <c r="Q53" s="6" t="n">
        <v>0</v>
      </c>
      <c r="R53" s="7" t="n">
        <f aca="false">Q53/Q$740</f>
        <v>0</v>
      </c>
      <c r="S53" s="6" t="n">
        <v>0</v>
      </c>
      <c r="T53" s="7" t="n">
        <f aca="false">S53/S$740</f>
        <v>0</v>
      </c>
      <c r="U53" s="6" t="n">
        <v>0</v>
      </c>
      <c r="V53" s="7" t="n">
        <f aca="false">U53/U$740</f>
        <v>0</v>
      </c>
      <c r="W53" s="6" t="n">
        <v>0</v>
      </c>
      <c r="X53" s="7" t="n">
        <f aca="false">W53/W$740</f>
        <v>0</v>
      </c>
    </row>
    <row r="54" customFormat="false" ht="15.75" hidden="false" customHeight="false" outlineLevel="0" collapsed="false">
      <c r="A54" s="0" t="s">
        <v>163</v>
      </c>
      <c r="B54" s="0" t="s">
        <v>20</v>
      </c>
      <c r="C54" s="0" t="s">
        <v>28</v>
      </c>
      <c r="D54" s="0" t="s">
        <v>41</v>
      </c>
      <c r="E54" s="0" t="s">
        <v>159</v>
      </c>
      <c r="F54" s="0" t="s">
        <v>160</v>
      </c>
      <c r="G54" s="0" t="s">
        <v>161</v>
      </c>
      <c r="H54" s="0" t="s">
        <v>33</v>
      </c>
      <c r="I54" s="6" t="n">
        <v>0</v>
      </c>
      <c r="J54" s="7" t="n">
        <f aca="false">I54/I$740</f>
        <v>0</v>
      </c>
      <c r="K54" s="6" t="n">
        <v>0</v>
      </c>
      <c r="L54" s="7" t="n">
        <f aca="false">K54/K$740</f>
        <v>0</v>
      </c>
      <c r="M54" s="6" t="n">
        <v>2</v>
      </c>
      <c r="N54" s="7" t="n">
        <f aca="false">M54/M$740</f>
        <v>0.000582580833090591</v>
      </c>
      <c r="O54" s="6" t="n">
        <v>0</v>
      </c>
      <c r="P54" s="7" t="n">
        <f aca="false">O54/O$740</f>
        <v>0</v>
      </c>
      <c r="Q54" s="6" t="n">
        <v>0</v>
      </c>
      <c r="R54" s="7" t="n">
        <f aca="false">Q54/Q$740</f>
        <v>0</v>
      </c>
      <c r="S54" s="6" t="n">
        <v>0</v>
      </c>
      <c r="T54" s="7" t="n">
        <f aca="false">S54/S$740</f>
        <v>0</v>
      </c>
      <c r="U54" s="6" t="n">
        <v>0</v>
      </c>
      <c r="V54" s="7" t="n">
        <f aca="false">U54/U$740</f>
        <v>0</v>
      </c>
      <c r="W54" s="6" t="n">
        <v>0</v>
      </c>
      <c r="X54" s="7" t="n">
        <f aca="false">W54/W$740</f>
        <v>0</v>
      </c>
    </row>
    <row r="55" customFormat="false" ht="15.75" hidden="false" customHeight="false" outlineLevel="0" collapsed="false">
      <c r="A55" s="0" t="s">
        <v>164</v>
      </c>
      <c r="B55" s="0" t="s">
        <v>20</v>
      </c>
      <c r="C55" s="0" t="s">
        <v>28</v>
      </c>
      <c r="D55" s="0" t="s">
        <v>41</v>
      </c>
      <c r="E55" s="0" t="s">
        <v>64</v>
      </c>
      <c r="F55" s="0" t="s">
        <v>65</v>
      </c>
      <c r="G55" s="0" t="s">
        <v>165</v>
      </c>
      <c r="H55" s="0" t="s">
        <v>33</v>
      </c>
      <c r="I55" s="6" t="n">
        <v>0</v>
      </c>
      <c r="J55" s="7" t="n">
        <f aca="false">I55/I$740</f>
        <v>0</v>
      </c>
      <c r="K55" s="6" t="n">
        <v>0</v>
      </c>
      <c r="L55" s="7" t="n">
        <f aca="false">K55/K$740</f>
        <v>0</v>
      </c>
      <c r="M55" s="6" t="n">
        <v>0</v>
      </c>
      <c r="N55" s="7" t="n">
        <f aca="false">M55/M$740</f>
        <v>0</v>
      </c>
      <c r="O55" s="6" t="n">
        <v>9</v>
      </c>
      <c r="P55" s="7" t="n">
        <f aca="false">O55/O$740</f>
        <v>0.00269703326341025</v>
      </c>
      <c r="Q55" s="6" t="n">
        <v>0</v>
      </c>
      <c r="R55" s="7" t="n">
        <f aca="false">Q55/Q$740</f>
        <v>0</v>
      </c>
      <c r="S55" s="6" t="n">
        <v>0</v>
      </c>
      <c r="T55" s="7" t="n">
        <f aca="false">S55/S$740</f>
        <v>0</v>
      </c>
      <c r="U55" s="6" t="n">
        <v>0</v>
      </c>
      <c r="V55" s="7" t="n">
        <f aca="false">U55/U$740</f>
        <v>0</v>
      </c>
      <c r="W55" s="6" t="n">
        <v>0</v>
      </c>
      <c r="X55" s="7" t="n">
        <f aca="false">W55/W$740</f>
        <v>0</v>
      </c>
    </row>
    <row r="56" customFormat="false" ht="15.75" hidden="false" customHeight="false" outlineLevel="0" collapsed="false">
      <c r="A56" s="0" t="s">
        <v>166</v>
      </c>
      <c r="B56" s="0" t="s">
        <v>20</v>
      </c>
      <c r="C56" s="0" t="s">
        <v>28</v>
      </c>
      <c r="D56" s="0" t="s">
        <v>41</v>
      </c>
      <c r="E56" s="0" t="s">
        <v>64</v>
      </c>
      <c r="F56" s="0" t="s">
        <v>65</v>
      </c>
      <c r="G56" s="0" t="s">
        <v>165</v>
      </c>
      <c r="I56" s="6" t="n">
        <v>0</v>
      </c>
      <c r="J56" s="7" t="n">
        <f aca="false">I56/I$740</f>
        <v>0</v>
      </c>
      <c r="K56" s="6" t="n">
        <v>0</v>
      </c>
      <c r="L56" s="7" t="n">
        <f aca="false">K56/K$740</f>
        <v>0</v>
      </c>
      <c r="M56" s="6" t="n">
        <v>1</v>
      </c>
      <c r="N56" s="7" t="n">
        <f aca="false">M56/M$740</f>
        <v>0.000291290416545296</v>
      </c>
      <c r="O56" s="6" t="n">
        <v>0</v>
      </c>
      <c r="P56" s="7" t="n">
        <f aca="false">O56/O$740</f>
        <v>0</v>
      </c>
      <c r="Q56" s="6" t="n">
        <v>0</v>
      </c>
      <c r="R56" s="7" t="n">
        <f aca="false">Q56/Q$740</f>
        <v>0</v>
      </c>
      <c r="S56" s="6" t="n">
        <v>0</v>
      </c>
      <c r="T56" s="7" t="n">
        <f aca="false">S56/S$740</f>
        <v>0</v>
      </c>
      <c r="U56" s="6" t="n">
        <v>0</v>
      </c>
      <c r="V56" s="7" t="n">
        <f aca="false">U56/U$740</f>
        <v>0</v>
      </c>
      <c r="W56" s="6" t="n">
        <v>0</v>
      </c>
      <c r="X56" s="7" t="n">
        <f aca="false">W56/W$740</f>
        <v>0</v>
      </c>
    </row>
    <row r="57" customFormat="false" ht="15.75" hidden="false" customHeight="false" outlineLevel="0" collapsed="false">
      <c r="A57" s="0" t="s">
        <v>167</v>
      </c>
      <c r="B57" s="0" t="s">
        <v>20</v>
      </c>
      <c r="C57" s="0" t="s">
        <v>21</v>
      </c>
      <c r="D57" s="0" t="s">
        <v>57</v>
      </c>
      <c r="E57" s="0" t="s">
        <v>168</v>
      </c>
      <c r="F57" s="0" t="s">
        <v>169</v>
      </c>
      <c r="G57" s="0" t="s">
        <v>170</v>
      </c>
      <c r="H57" s="0" t="s">
        <v>33</v>
      </c>
      <c r="I57" s="6" t="n">
        <v>1</v>
      </c>
      <c r="J57" s="7" t="n">
        <f aca="false">I57/I$740</f>
        <v>0.00261780104712042</v>
      </c>
      <c r="K57" s="6" t="n">
        <v>20</v>
      </c>
      <c r="L57" s="7" t="n">
        <f aca="false">K57/K$740</f>
        <v>0.00581226387678001</v>
      </c>
      <c r="M57" s="6" t="n">
        <v>0</v>
      </c>
      <c r="N57" s="7" t="n">
        <f aca="false">M57/M$740</f>
        <v>0</v>
      </c>
      <c r="O57" s="6" t="n">
        <v>0</v>
      </c>
      <c r="P57" s="7" t="n">
        <f aca="false">O57/O$740</f>
        <v>0</v>
      </c>
      <c r="Q57" s="6" t="n">
        <v>0</v>
      </c>
      <c r="R57" s="7" t="n">
        <f aca="false">Q57/Q$740</f>
        <v>0</v>
      </c>
      <c r="S57" s="6" t="n">
        <v>0</v>
      </c>
      <c r="T57" s="7" t="n">
        <f aca="false">S57/S$740</f>
        <v>0</v>
      </c>
      <c r="U57" s="6" t="n">
        <v>0</v>
      </c>
      <c r="V57" s="7" t="n">
        <f aca="false">U57/U$740</f>
        <v>0</v>
      </c>
      <c r="W57" s="6" t="n">
        <v>0</v>
      </c>
      <c r="X57" s="7" t="n">
        <f aca="false">W57/W$740</f>
        <v>0</v>
      </c>
    </row>
    <row r="58" customFormat="false" ht="15.75" hidden="false" customHeight="false" outlineLevel="0" collapsed="false">
      <c r="A58" s="0" t="s">
        <v>171</v>
      </c>
      <c r="B58" s="0" t="s">
        <v>20</v>
      </c>
      <c r="C58" s="0" t="s">
        <v>21</v>
      </c>
      <c r="D58" s="0" t="s">
        <v>57</v>
      </c>
      <c r="E58" s="0" t="s">
        <v>168</v>
      </c>
      <c r="F58" s="0" t="s">
        <v>169</v>
      </c>
      <c r="G58" s="0" t="s">
        <v>170</v>
      </c>
      <c r="H58" s="0" t="s">
        <v>33</v>
      </c>
      <c r="I58" s="6" t="n">
        <v>1</v>
      </c>
      <c r="J58" s="7" t="n">
        <f aca="false">I58/I$740</f>
        <v>0.00261780104712042</v>
      </c>
      <c r="K58" s="6" t="n">
        <v>54</v>
      </c>
      <c r="L58" s="7" t="n">
        <f aca="false">K58/K$740</f>
        <v>0.015693112467306</v>
      </c>
      <c r="M58" s="6" t="n">
        <v>0</v>
      </c>
      <c r="N58" s="7" t="n">
        <f aca="false">M58/M$740</f>
        <v>0</v>
      </c>
      <c r="O58" s="6" t="n">
        <v>0</v>
      </c>
      <c r="P58" s="7" t="n">
        <f aca="false">O58/O$740</f>
        <v>0</v>
      </c>
      <c r="Q58" s="6" t="n">
        <v>0</v>
      </c>
      <c r="R58" s="7" t="n">
        <f aca="false">Q58/Q$740</f>
        <v>0</v>
      </c>
      <c r="S58" s="6" t="n">
        <v>0</v>
      </c>
      <c r="T58" s="7" t="n">
        <f aca="false">S58/S$740</f>
        <v>0</v>
      </c>
      <c r="U58" s="6" t="n">
        <v>0</v>
      </c>
      <c r="V58" s="7" t="n">
        <f aca="false">U58/U$740</f>
        <v>0</v>
      </c>
      <c r="W58" s="6" t="n">
        <v>0</v>
      </c>
      <c r="X58" s="7" t="n">
        <f aca="false">W58/W$740</f>
        <v>0</v>
      </c>
    </row>
    <row r="59" customFormat="false" ht="15.75" hidden="false" customHeight="false" outlineLevel="0" collapsed="false">
      <c r="A59" s="0" t="s">
        <v>172</v>
      </c>
      <c r="B59" s="0" t="s">
        <v>20</v>
      </c>
      <c r="C59" s="0" t="s">
        <v>173</v>
      </c>
      <c r="D59" s="0" t="s">
        <v>174</v>
      </c>
      <c r="E59" s="0" t="s">
        <v>175</v>
      </c>
      <c r="F59" s="0" t="s">
        <v>176</v>
      </c>
      <c r="G59" s="0" t="s">
        <v>177</v>
      </c>
      <c r="H59" s="0" t="s">
        <v>33</v>
      </c>
      <c r="I59" s="6" t="n">
        <v>0</v>
      </c>
      <c r="J59" s="7" t="n">
        <f aca="false">I59/I$740</f>
        <v>0</v>
      </c>
      <c r="K59" s="6" t="n">
        <v>0</v>
      </c>
      <c r="L59" s="7" t="n">
        <f aca="false">K59/K$740</f>
        <v>0</v>
      </c>
      <c r="M59" s="6" t="n">
        <v>0</v>
      </c>
      <c r="N59" s="7" t="n">
        <f aca="false">M59/M$740</f>
        <v>0</v>
      </c>
      <c r="O59" s="6" t="n">
        <v>0</v>
      </c>
      <c r="P59" s="7" t="n">
        <f aca="false">O59/O$740</f>
        <v>0</v>
      </c>
      <c r="Q59" s="6" t="n">
        <v>14</v>
      </c>
      <c r="R59" s="7" t="n">
        <f aca="false">Q59/Q$740</f>
        <v>0.00391389432485323</v>
      </c>
      <c r="S59" s="6" t="n">
        <v>0</v>
      </c>
      <c r="T59" s="7" t="n">
        <f aca="false">S59/S$740</f>
        <v>0</v>
      </c>
      <c r="U59" s="6" t="n">
        <v>0</v>
      </c>
      <c r="V59" s="7" t="n">
        <f aca="false">U59/U$740</f>
        <v>0</v>
      </c>
      <c r="W59" s="6" t="n">
        <v>0</v>
      </c>
      <c r="X59" s="7" t="n">
        <f aca="false">W59/W$740</f>
        <v>0</v>
      </c>
    </row>
    <row r="60" customFormat="false" ht="15.75" hidden="false" customHeight="false" outlineLevel="0" collapsed="false">
      <c r="A60" s="0" t="s">
        <v>178</v>
      </c>
      <c r="B60" s="0" t="s">
        <v>20</v>
      </c>
      <c r="C60" s="0" t="s">
        <v>173</v>
      </c>
      <c r="D60" s="0" t="s">
        <v>174</v>
      </c>
      <c r="E60" s="0" t="s">
        <v>175</v>
      </c>
      <c r="F60" s="0" t="s">
        <v>176</v>
      </c>
      <c r="G60" s="0" t="s">
        <v>177</v>
      </c>
      <c r="H60" s="0" t="s">
        <v>33</v>
      </c>
      <c r="I60" s="6" t="n">
        <v>0</v>
      </c>
      <c r="J60" s="7" t="n">
        <f aca="false">I60/I$740</f>
        <v>0</v>
      </c>
      <c r="K60" s="6" t="n">
        <v>0</v>
      </c>
      <c r="L60" s="7" t="n">
        <f aca="false">K60/K$740</f>
        <v>0</v>
      </c>
      <c r="M60" s="6" t="n">
        <v>0</v>
      </c>
      <c r="N60" s="7" t="n">
        <f aca="false">M60/M$740</f>
        <v>0</v>
      </c>
      <c r="O60" s="6" t="n">
        <v>0</v>
      </c>
      <c r="P60" s="7" t="n">
        <f aca="false">O60/O$740</f>
        <v>0</v>
      </c>
      <c r="Q60" s="6" t="n">
        <v>46</v>
      </c>
      <c r="R60" s="7" t="n">
        <f aca="false">Q60/Q$740</f>
        <v>0.0128599384959463</v>
      </c>
      <c r="S60" s="6" t="n">
        <v>0</v>
      </c>
      <c r="T60" s="7" t="n">
        <f aca="false">S60/S$740</f>
        <v>0</v>
      </c>
      <c r="U60" s="6" t="n">
        <v>0</v>
      </c>
      <c r="V60" s="7" t="n">
        <f aca="false">U60/U$740</f>
        <v>0</v>
      </c>
      <c r="W60" s="6" t="n">
        <v>0</v>
      </c>
      <c r="X60" s="7" t="n">
        <f aca="false">W60/W$740</f>
        <v>0</v>
      </c>
    </row>
    <row r="61" customFormat="false" ht="15.75" hidden="false" customHeight="false" outlineLevel="0" collapsed="false">
      <c r="A61" s="0" t="s">
        <v>179</v>
      </c>
      <c r="B61" s="0" t="s">
        <v>20</v>
      </c>
      <c r="C61" s="0" t="s">
        <v>28</v>
      </c>
      <c r="D61" s="0" t="s">
        <v>52</v>
      </c>
      <c r="E61" s="0" t="s">
        <v>180</v>
      </c>
      <c r="F61" s="0" t="s">
        <v>181</v>
      </c>
      <c r="G61" s="0" t="s">
        <v>182</v>
      </c>
      <c r="H61" s="0" t="s">
        <v>33</v>
      </c>
      <c r="I61" s="6" t="n">
        <v>1</v>
      </c>
      <c r="J61" s="7" t="n">
        <f aca="false">I61/I$740</f>
        <v>0.00261780104712042</v>
      </c>
      <c r="K61" s="6" t="n">
        <v>0</v>
      </c>
      <c r="L61" s="7" t="n">
        <f aca="false">K61/K$740</f>
        <v>0</v>
      </c>
      <c r="M61" s="6" t="n">
        <v>0</v>
      </c>
      <c r="N61" s="7" t="n">
        <f aca="false">M61/M$740</f>
        <v>0</v>
      </c>
      <c r="O61" s="6" t="n">
        <v>0</v>
      </c>
      <c r="P61" s="7" t="n">
        <f aca="false">O61/O$740</f>
        <v>0</v>
      </c>
      <c r="Q61" s="6" t="n">
        <v>0</v>
      </c>
      <c r="R61" s="7" t="n">
        <f aca="false">Q61/Q$740</f>
        <v>0</v>
      </c>
      <c r="S61" s="6" t="n">
        <v>0</v>
      </c>
      <c r="T61" s="7" t="n">
        <f aca="false">S61/S$740</f>
        <v>0</v>
      </c>
      <c r="U61" s="6" t="n">
        <v>0</v>
      </c>
      <c r="V61" s="7" t="n">
        <f aca="false">U61/U$740</f>
        <v>0</v>
      </c>
      <c r="W61" s="6" t="n">
        <v>0</v>
      </c>
      <c r="X61" s="7" t="n">
        <f aca="false">W61/W$740</f>
        <v>0</v>
      </c>
    </row>
    <row r="62" customFormat="false" ht="15.75" hidden="false" customHeight="false" outlineLevel="0" collapsed="false">
      <c r="A62" s="0" t="s">
        <v>183</v>
      </c>
      <c r="B62" s="0" t="s">
        <v>20</v>
      </c>
      <c r="C62" s="0" t="s">
        <v>104</v>
      </c>
      <c r="D62" s="0" t="s">
        <v>184</v>
      </c>
      <c r="E62" s="0" t="s">
        <v>185</v>
      </c>
      <c r="F62" s="0" t="s">
        <v>186</v>
      </c>
      <c r="G62" s="0" t="s">
        <v>187</v>
      </c>
      <c r="H62" s="0" t="s">
        <v>33</v>
      </c>
      <c r="I62" s="6" t="n">
        <v>0</v>
      </c>
      <c r="J62" s="7" t="n">
        <f aca="false">I62/I$740</f>
        <v>0</v>
      </c>
      <c r="K62" s="6" t="n">
        <v>0</v>
      </c>
      <c r="L62" s="7" t="n">
        <f aca="false">K62/K$740</f>
        <v>0</v>
      </c>
      <c r="M62" s="6" t="n">
        <v>1</v>
      </c>
      <c r="N62" s="7" t="n">
        <f aca="false">M62/M$740</f>
        <v>0.000291290416545296</v>
      </c>
      <c r="O62" s="6" t="n">
        <v>0</v>
      </c>
      <c r="P62" s="7" t="n">
        <f aca="false">O62/O$740</f>
        <v>0</v>
      </c>
      <c r="Q62" s="6" t="n">
        <v>0</v>
      </c>
      <c r="R62" s="7" t="n">
        <f aca="false">Q62/Q$740</f>
        <v>0</v>
      </c>
      <c r="S62" s="6" t="n">
        <v>0</v>
      </c>
      <c r="T62" s="7" t="n">
        <f aca="false">S62/S$740</f>
        <v>0</v>
      </c>
      <c r="U62" s="6" t="n">
        <v>0</v>
      </c>
      <c r="V62" s="7" t="n">
        <f aca="false">U62/U$740</f>
        <v>0</v>
      </c>
      <c r="W62" s="6" t="n">
        <v>0</v>
      </c>
      <c r="X62" s="7" t="n">
        <f aca="false">W62/W$740</f>
        <v>0</v>
      </c>
    </row>
    <row r="63" customFormat="false" ht="15.75" hidden="false" customHeight="false" outlineLevel="0" collapsed="false">
      <c r="A63" s="0" t="s">
        <v>188</v>
      </c>
      <c r="B63" s="0" t="s">
        <v>20</v>
      </c>
      <c r="C63" s="0" t="s">
        <v>28</v>
      </c>
      <c r="D63" s="0" t="s">
        <v>29</v>
      </c>
      <c r="E63" s="0" t="s">
        <v>30</v>
      </c>
      <c r="F63" s="0" t="s">
        <v>31</v>
      </c>
      <c r="G63" s="0" t="s">
        <v>189</v>
      </c>
      <c r="H63" s="0" t="s">
        <v>190</v>
      </c>
      <c r="I63" s="6" t="n">
        <v>0</v>
      </c>
      <c r="J63" s="7" t="n">
        <f aca="false">I63/I$740</f>
        <v>0</v>
      </c>
      <c r="K63" s="6" t="n">
        <v>0</v>
      </c>
      <c r="L63" s="7" t="n">
        <f aca="false">K63/K$740</f>
        <v>0</v>
      </c>
      <c r="M63" s="6" t="n">
        <v>0</v>
      </c>
      <c r="N63" s="7" t="n">
        <f aca="false">M63/M$740</f>
        <v>0</v>
      </c>
      <c r="O63" s="6" t="n">
        <v>0</v>
      </c>
      <c r="P63" s="7" t="n">
        <f aca="false">O63/O$740</f>
        <v>0</v>
      </c>
      <c r="Q63" s="6" t="n">
        <v>2</v>
      </c>
      <c r="R63" s="7" t="n">
        <f aca="false">Q63/Q$740</f>
        <v>0.000559127760693318</v>
      </c>
      <c r="S63" s="6" t="n">
        <v>0</v>
      </c>
      <c r="T63" s="7" t="n">
        <f aca="false">S63/S$740</f>
        <v>0</v>
      </c>
      <c r="U63" s="6" t="n">
        <v>0</v>
      </c>
      <c r="V63" s="7" t="n">
        <f aca="false">U63/U$740</f>
        <v>0</v>
      </c>
      <c r="W63" s="6" t="n">
        <v>0</v>
      </c>
      <c r="X63" s="7" t="n">
        <f aca="false">W63/W$740</f>
        <v>0</v>
      </c>
    </row>
    <row r="64" customFormat="false" ht="15.75" hidden="false" customHeight="false" outlineLevel="0" collapsed="false">
      <c r="A64" s="0" t="s">
        <v>191</v>
      </c>
      <c r="B64" s="0" t="s">
        <v>20</v>
      </c>
      <c r="C64" s="0" t="s">
        <v>21</v>
      </c>
      <c r="D64" s="0" t="s">
        <v>57</v>
      </c>
      <c r="E64" s="0" t="s">
        <v>168</v>
      </c>
      <c r="F64" s="0" t="s">
        <v>192</v>
      </c>
      <c r="G64" s="0" t="s">
        <v>193</v>
      </c>
      <c r="H64" s="0" t="s">
        <v>33</v>
      </c>
      <c r="I64" s="6" t="n">
        <v>1</v>
      </c>
      <c r="J64" s="7" t="n">
        <f aca="false">I64/I$740</f>
        <v>0.00261780104712042</v>
      </c>
      <c r="K64" s="6" t="n">
        <v>0</v>
      </c>
      <c r="L64" s="7" t="n">
        <f aca="false">K64/K$740</f>
        <v>0</v>
      </c>
      <c r="M64" s="6" t="n">
        <v>0</v>
      </c>
      <c r="N64" s="7" t="n">
        <f aca="false">M64/M$740</f>
        <v>0</v>
      </c>
      <c r="O64" s="6" t="n">
        <v>0</v>
      </c>
      <c r="P64" s="7" t="n">
        <f aca="false">O64/O$740</f>
        <v>0</v>
      </c>
      <c r="Q64" s="6" t="n">
        <v>0</v>
      </c>
      <c r="R64" s="7" t="n">
        <f aca="false">Q64/Q$740</f>
        <v>0</v>
      </c>
      <c r="S64" s="6" t="n">
        <v>0</v>
      </c>
      <c r="T64" s="7" t="n">
        <f aca="false">S64/S$740</f>
        <v>0</v>
      </c>
      <c r="U64" s="6" t="n">
        <v>0</v>
      </c>
      <c r="V64" s="7" t="n">
        <f aca="false">U64/U$740</f>
        <v>0</v>
      </c>
      <c r="W64" s="6" t="n">
        <v>0</v>
      </c>
      <c r="X64" s="7" t="n">
        <f aca="false">W64/W$740</f>
        <v>0</v>
      </c>
    </row>
    <row r="65" customFormat="false" ht="15.75" hidden="false" customHeight="false" outlineLevel="0" collapsed="false">
      <c r="A65" s="0" t="s">
        <v>194</v>
      </c>
      <c r="B65" s="0" t="s">
        <v>20</v>
      </c>
      <c r="C65" s="0" t="s">
        <v>104</v>
      </c>
      <c r="D65" s="0" t="s">
        <v>195</v>
      </c>
      <c r="E65" s="0" t="s">
        <v>196</v>
      </c>
      <c r="F65" s="0" t="s">
        <v>197</v>
      </c>
      <c r="G65" s="0" t="s">
        <v>198</v>
      </c>
      <c r="H65" s="0" t="s">
        <v>33</v>
      </c>
      <c r="I65" s="6" t="n">
        <v>0</v>
      </c>
      <c r="J65" s="7" t="n">
        <f aca="false">I65/I$740</f>
        <v>0</v>
      </c>
      <c r="K65" s="6" t="n">
        <v>0</v>
      </c>
      <c r="L65" s="7" t="n">
        <f aca="false">K65/K$740</f>
        <v>0</v>
      </c>
      <c r="M65" s="6" t="n">
        <v>1</v>
      </c>
      <c r="N65" s="7" t="n">
        <f aca="false">M65/M$740</f>
        <v>0.000291290416545296</v>
      </c>
      <c r="O65" s="6" t="n">
        <v>0</v>
      </c>
      <c r="P65" s="7" t="n">
        <f aca="false">O65/O$740</f>
        <v>0</v>
      </c>
      <c r="Q65" s="6" t="n">
        <v>0</v>
      </c>
      <c r="R65" s="7" t="n">
        <f aca="false">Q65/Q$740</f>
        <v>0</v>
      </c>
      <c r="S65" s="6" t="n">
        <v>0</v>
      </c>
      <c r="T65" s="7" t="n">
        <f aca="false">S65/S$740</f>
        <v>0</v>
      </c>
      <c r="U65" s="6" t="n">
        <v>0</v>
      </c>
      <c r="V65" s="7" t="n">
        <f aca="false">U65/U$740</f>
        <v>0</v>
      </c>
      <c r="W65" s="6" t="n">
        <v>0</v>
      </c>
      <c r="X65" s="7" t="n">
        <f aca="false">W65/W$740</f>
        <v>0</v>
      </c>
    </row>
    <row r="66" customFormat="false" ht="15.75" hidden="false" customHeight="false" outlineLevel="0" collapsed="false">
      <c r="A66" s="0" t="s">
        <v>199</v>
      </c>
      <c r="B66" s="0" t="s">
        <v>20</v>
      </c>
      <c r="C66" s="0" t="s">
        <v>28</v>
      </c>
      <c r="D66" s="0" t="s">
        <v>29</v>
      </c>
      <c r="E66" s="0" t="s">
        <v>30</v>
      </c>
      <c r="F66" s="0" t="s">
        <v>36</v>
      </c>
      <c r="G66" s="0" t="s">
        <v>200</v>
      </c>
      <c r="H66" s="0" t="s">
        <v>33</v>
      </c>
      <c r="I66" s="6" t="n">
        <v>0</v>
      </c>
      <c r="J66" s="7" t="n">
        <f aca="false">I66/I$740</f>
        <v>0</v>
      </c>
      <c r="K66" s="6" t="n">
        <v>0</v>
      </c>
      <c r="L66" s="7" t="n">
        <f aca="false">K66/K$740</f>
        <v>0</v>
      </c>
      <c r="M66" s="6" t="n">
        <v>0</v>
      </c>
      <c r="N66" s="7" t="n">
        <f aca="false">M66/M$740</f>
        <v>0</v>
      </c>
      <c r="O66" s="6" t="n">
        <v>2</v>
      </c>
      <c r="P66" s="7" t="n">
        <f aca="false">O66/O$740</f>
        <v>0.000599340725202278</v>
      </c>
      <c r="Q66" s="6" t="n">
        <v>0</v>
      </c>
      <c r="R66" s="7" t="n">
        <f aca="false">Q66/Q$740</f>
        <v>0</v>
      </c>
      <c r="S66" s="6" t="n">
        <v>0</v>
      </c>
      <c r="T66" s="7" t="n">
        <f aca="false">S66/S$740</f>
        <v>0</v>
      </c>
      <c r="U66" s="6" t="n">
        <v>0</v>
      </c>
      <c r="V66" s="7" t="n">
        <f aca="false">U66/U$740</f>
        <v>0</v>
      </c>
      <c r="W66" s="6" t="n">
        <v>0</v>
      </c>
      <c r="X66" s="7" t="n">
        <f aca="false">W66/W$740</f>
        <v>0</v>
      </c>
    </row>
    <row r="67" customFormat="false" ht="15.75" hidden="false" customHeight="false" outlineLevel="0" collapsed="false">
      <c r="A67" s="0" t="s">
        <v>201</v>
      </c>
      <c r="B67" s="0" t="s">
        <v>20</v>
      </c>
      <c r="C67" s="0" t="s">
        <v>28</v>
      </c>
      <c r="D67" s="0" t="s">
        <v>29</v>
      </c>
      <c r="E67" s="0" t="s">
        <v>30</v>
      </c>
      <c r="F67" s="0" t="s">
        <v>36</v>
      </c>
      <c r="G67" s="0" t="s">
        <v>200</v>
      </c>
      <c r="H67" s="0" t="s">
        <v>33</v>
      </c>
      <c r="I67" s="6" t="n">
        <v>0</v>
      </c>
      <c r="J67" s="7" t="n">
        <f aca="false">I67/I$740</f>
        <v>0</v>
      </c>
      <c r="K67" s="6" t="n">
        <v>0</v>
      </c>
      <c r="L67" s="7" t="n">
        <f aca="false">K67/K$740</f>
        <v>0</v>
      </c>
      <c r="M67" s="6" t="n">
        <v>2</v>
      </c>
      <c r="N67" s="7" t="n">
        <f aca="false">M67/M$740</f>
        <v>0.000582580833090591</v>
      </c>
      <c r="O67" s="6" t="n">
        <v>25</v>
      </c>
      <c r="P67" s="7" t="n">
        <f aca="false">O67/O$740</f>
        <v>0.00749175906502847</v>
      </c>
      <c r="Q67" s="6" t="n">
        <v>0</v>
      </c>
      <c r="R67" s="7" t="n">
        <f aca="false">Q67/Q$740</f>
        <v>0</v>
      </c>
      <c r="S67" s="6" t="n">
        <v>0</v>
      </c>
      <c r="T67" s="7" t="n">
        <f aca="false">S67/S$740</f>
        <v>0</v>
      </c>
      <c r="U67" s="6" t="n">
        <v>0</v>
      </c>
      <c r="V67" s="7" t="n">
        <f aca="false">U67/U$740</f>
        <v>0</v>
      </c>
      <c r="W67" s="6" t="n">
        <v>0</v>
      </c>
      <c r="X67" s="7" t="n">
        <f aca="false">W67/W$740</f>
        <v>0</v>
      </c>
    </row>
    <row r="68" customFormat="false" ht="15.75" hidden="false" customHeight="false" outlineLevel="0" collapsed="false">
      <c r="A68" s="0" t="s">
        <v>202</v>
      </c>
      <c r="B68" s="0" t="s">
        <v>20</v>
      </c>
      <c r="C68" s="0" t="s">
        <v>28</v>
      </c>
      <c r="D68" s="0" t="s">
        <v>29</v>
      </c>
      <c r="E68" s="0" t="s">
        <v>30</v>
      </c>
      <c r="F68" s="0" t="s">
        <v>134</v>
      </c>
      <c r="G68" s="0" t="s">
        <v>203</v>
      </c>
      <c r="I68" s="6" t="n">
        <v>0</v>
      </c>
      <c r="J68" s="7" t="n">
        <f aca="false">I68/I$740</f>
        <v>0</v>
      </c>
      <c r="K68" s="6" t="n">
        <v>0</v>
      </c>
      <c r="L68" s="7" t="n">
        <f aca="false">K68/K$740</f>
        <v>0</v>
      </c>
      <c r="M68" s="6" t="n">
        <v>0</v>
      </c>
      <c r="N68" s="7" t="n">
        <f aca="false">M68/M$740</f>
        <v>0</v>
      </c>
      <c r="O68" s="6" t="n">
        <v>0</v>
      </c>
      <c r="P68" s="7" t="n">
        <f aca="false">O68/O$740</f>
        <v>0</v>
      </c>
      <c r="Q68" s="6" t="n">
        <v>0</v>
      </c>
      <c r="R68" s="7" t="n">
        <f aca="false">Q68/Q$740</f>
        <v>0</v>
      </c>
      <c r="S68" s="6" t="n">
        <v>0</v>
      </c>
      <c r="T68" s="7" t="n">
        <f aca="false">S68/S$740</f>
        <v>0</v>
      </c>
      <c r="U68" s="6" t="n">
        <v>0</v>
      </c>
      <c r="V68" s="7" t="n">
        <f aca="false">U68/U$740</f>
        <v>0</v>
      </c>
      <c r="W68" s="6" t="n">
        <v>1</v>
      </c>
      <c r="X68" s="7" t="n">
        <f aca="false">W68/W$740</f>
        <v>0.000355239786856128</v>
      </c>
    </row>
    <row r="69" customFormat="false" ht="15.75" hidden="false" customHeight="false" outlineLevel="0" collapsed="false">
      <c r="A69" s="0" t="s">
        <v>204</v>
      </c>
      <c r="B69" s="0" t="s">
        <v>20</v>
      </c>
      <c r="C69" s="0" t="s">
        <v>28</v>
      </c>
      <c r="D69" s="0" t="s">
        <v>29</v>
      </c>
      <c r="E69" s="0" t="s">
        <v>30</v>
      </c>
      <c r="F69" s="0" t="s">
        <v>134</v>
      </c>
      <c r="G69" s="0" t="s">
        <v>203</v>
      </c>
      <c r="H69" s="0" t="s">
        <v>205</v>
      </c>
      <c r="I69" s="6" t="n">
        <v>0</v>
      </c>
      <c r="J69" s="7" t="n">
        <f aca="false">I69/I$740</f>
        <v>0</v>
      </c>
      <c r="K69" s="6" t="n">
        <v>0</v>
      </c>
      <c r="L69" s="7" t="n">
        <f aca="false">K69/K$740</f>
        <v>0</v>
      </c>
      <c r="M69" s="6" t="n">
        <v>0</v>
      </c>
      <c r="N69" s="7" t="n">
        <f aca="false">M69/M$740</f>
        <v>0</v>
      </c>
      <c r="O69" s="6" t="n">
        <v>0</v>
      </c>
      <c r="P69" s="7" t="n">
        <f aca="false">O69/O$740</f>
        <v>0</v>
      </c>
      <c r="Q69" s="6" t="n">
        <v>0</v>
      </c>
      <c r="R69" s="7" t="n">
        <f aca="false">Q69/Q$740</f>
        <v>0</v>
      </c>
      <c r="S69" s="6" t="n">
        <v>0</v>
      </c>
      <c r="T69" s="7" t="n">
        <f aca="false">S69/S$740</f>
        <v>0</v>
      </c>
      <c r="U69" s="6" t="n">
        <v>0</v>
      </c>
      <c r="V69" s="7" t="n">
        <f aca="false">U69/U$740</f>
        <v>0</v>
      </c>
      <c r="W69" s="6" t="n">
        <v>1</v>
      </c>
      <c r="X69" s="7" t="n">
        <f aca="false">W69/W$740</f>
        <v>0.000355239786856128</v>
      </c>
    </row>
    <row r="70" customFormat="false" ht="15.75" hidden="false" customHeight="false" outlineLevel="0" collapsed="false">
      <c r="A70" s="0" t="s">
        <v>206</v>
      </c>
      <c r="B70" s="0" t="s">
        <v>20</v>
      </c>
      <c r="C70" s="0" t="s">
        <v>28</v>
      </c>
      <c r="D70" s="0" t="s">
        <v>29</v>
      </c>
      <c r="E70" s="0" t="s">
        <v>30</v>
      </c>
      <c r="F70" s="0" t="s">
        <v>134</v>
      </c>
      <c r="G70" s="0" t="s">
        <v>203</v>
      </c>
      <c r="I70" s="6" t="n">
        <v>0</v>
      </c>
      <c r="J70" s="7" t="n">
        <f aca="false">I70/I$740</f>
        <v>0</v>
      </c>
      <c r="K70" s="6" t="n">
        <v>0</v>
      </c>
      <c r="L70" s="7" t="n">
        <f aca="false">K70/K$740</f>
        <v>0</v>
      </c>
      <c r="M70" s="6" t="n">
        <v>0</v>
      </c>
      <c r="N70" s="7" t="n">
        <f aca="false">M70/M$740</f>
        <v>0</v>
      </c>
      <c r="O70" s="6" t="n">
        <v>0</v>
      </c>
      <c r="P70" s="7" t="n">
        <f aca="false">O70/O$740</f>
        <v>0</v>
      </c>
      <c r="Q70" s="6" t="n">
        <v>0</v>
      </c>
      <c r="R70" s="7" t="n">
        <f aca="false">Q70/Q$740</f>
        <v>0</v>
      </c>
      <c r="S70" s="6" t="n">
        <v>0</v>
      </c>
      <c r="T70" s="7" t="n">
        <f aca="false">S70/S$740</f>
        <v>0</v>
      </c>
      <c r="U70" s="6" t="n">
        <v>0</v>
      </c>
      <c r="V70" s="7" t="n">
        <f aca="false">U70/U$740</f>
        <v>0</v>
      </c>
      <c r="W70" s="6" t="n">
        <v>1</v>
      </c>
      <c r="X70" s="7" t="n">
        <f aca="false">W70/W$740</f>
        <v>0.000355239786856128</v>
      </c>
    </row>
    <row r="71" customFormat="false" ht="15.75" hidden="false" customHeight="false" outlineLevel="0" collapsed="false">
      <c r="A71" s="0" t="s">
        <v>207</v>
      </c>
      <c r="B71" s="0" t="s">
        <v>20</v>
      </c>
      <c r="C71" s="0" t="s">
        <v>28</v>
      </c>
      <c r="D71" s="0" t="s">
        <v>29</v>
      </c>
      <c r="E71" s="0" t="s">
        <v>30</v>
      </c>
      <c r="F71" s="0" t="s">
        <v>134</v>
      </c>
      <c r="G71" s="0" t="s">
        <v>203</v>
      </c>
      <c r="H71" s="0" t="s">
        <v>208</v>
      </c>
      <c r="I71" s="6" t="n">
        <v>0</v>
      </c>
      <c r="J71" s="7" t="n">
        <f aca="false">I71/I$740</f>
        <v>0</v>
      </c>
      <c r="K71" s="6" t="n">
        <v>0</v>
      </c>
      <c r="L71" s="7" t="n">
        <f aca="false">K71/K$740</f>
        <v>0</v>
      </c>
      <c r="M71" s="6" t="n">
        <v>0</v>
      </c>
      <c r="N71" s="7" t="n">
        <f aca="false">M71/M$740</f>
        <v>0</v>
      </c>
      <c r="O71" s="6" t="n">
        <v>0</v>
      </c>
      <c r="P71" s="7" t="n">
        <f aca="false">O71/O$740</f>
        <v>0</v>
      </c>
      <c r="Q71" s="6" t="n">
        <v>0</v>
      </c>
      <c r="R71" s="7" t="n">
        <f aca="false">Q71/Q$740</f>
        <v>0</v>
      </c>
      <c r="S71" s="6" t="n">
        <v>0</v>
      </c>
      <c r="T71" s="7" t="n">
        <f aca="false">S71/S$740</f>
        <v>0</v>
      </c>
      <c r="U71" s="6" t="n">
        <v>0</v>
      </c>
      <c r="V71" s="7" t="n">
        <f aca="false">U71/U$740</f>
        <v>0</v>
      </c>
      <c r="W71" s="6" t="n">
        <v>1</v>
      </c>
      <c r="X71" s="7" t="n">
        <f aca="false">W71/W$740</f>
        <v>0.000355239786856128</v>
      </c>
    </row>
    <row r="72" customFormat="false" ht="15.75" hidden="false" customHeight="false" outlineLevel="0" collapsed="false">
      <c r="A72" s="0" t="s">
        <v>209</v>
      </c>
      <c r="B72" s="0" t="s">
        <v>20</v>
      </c>
      <c r="C72" s="0" t="s">
        <v>89</v>
      </c>
      <c r="D72" s="0" t="s">
        <v>89</v>
      </c>
      <c r="E72" s="0" t="s">
        <v>90</v>
      </c>
      <c r="F72" s="0" t="s">
        <v>210</v>
      </c>
      <c r="G72" s="0" t="s">
        <v>211</v>
      </c>
      <c r="H72" s="0" t="s">
        <v>33</v>
      </c>
      <c r="I72" s="6" t="n">
        <v>0</v>
      </c>
      <c r="J72" s="7" t="n">
        <f aca="false">I72/I$740</f>
        <v>0</v>
      </c>
      <c r="K72" s="6" t="n">
        <v>0</v>
      </c>
      <c r="L72" s="7" t="n">
        <f aca="false">K72/K$740</f>
        <v>0</v>
      </c>
      <c r="M72" s="6" t="n">
        <v>0</v>
      </c>
      <c r="N72" s="7" t="n">
        <f aca="false">M72/M$740</f>
        <v>0</v>
      </c>
      <c r="O72" s="6" t="n">
        <v>5</v>
      </c>
      <c r="P72" s="7" t="n">
        <f aca="false">O72/O$740</f>
        <v>0.00149835181300569</v>
      </c>
      <c r="Q72" s="6" t="n">
        <v>0</v>
      </c>
      <c r="R72" s="7" t="n">
        <f aca="false">Q72/Q$740</f>
        <v>0</v>
      </c>
      <c r="S72" s="6" t="n">
        <v>0</v>
      </c>
      <c r="T72" s="7" t="n">
        <f aca="false">S72/S$740</f>
        <v>0</v>
      </c>
      <c r="U72" s="6" t="n">
        <v>0</v>
      </c>
      <c r="V72" s="7" t="n">
        <f aca="false">U72/U$740</f>
        <v>0</v>
      </c>
      <c r="W72" s="6" t="n">
        <v>0</v>
      </c>
      <c r="X72" s="7" t="n">
        <f aca="false">W72/W$740</f>
        <v>0</v>
      </c>
    </row>
    <row r="73" customFormat="false" ht="15.75" hidden="false" customHeight="false" outlineLevel="0" collapsed="false">
      <c r="A73" s="0" t="s">
        <v>212</v>
      </c>
      <c r="B73" s="0" t="s">
        <v>20</v>
      </c>
      <c r="C73" s="0" t="s">
        <v>173</v>
      </c>
      <c r="D73" s="0" t="s">
        <v>174</v>
      </c>
      <c r="E73" s="0" t="s">
        <v>213</v>
      </c>
      <c r="F73" s="0" t="s">
        <v>214</v>
      </c>
      <c r="G73" s="0" t="s">
        <v>215</v>
      </c>
      <c r="H73" s="0" t="s">
        <v>33</v>
      </c>
      <c r="I73" s="6" t="n">
        <v>0</v>
      </c>
      <c r="J73" s="7" t="n">
        <f aca="false">I73/I$740</f>
        <v>0</v>
      </c>
      <c r="K73" s="6" t="n">
        <v>0</v>
      </c>
      <c r="L73" s="7" t="n">
        <f aca="false">K73/K$740</f>
        <v>0</v>
      </c>
      <c r="M73" s="6" t="n">
        <v>0</v>
      </c>
      <c r="N73" s="7" t="n">
        <f aca="false">M73/M$740</f>
        <v>0</v>
      </c>
      <c r="O73" s="6" t="n">
        <v>3</v>
      </c>
      <c r="P73" s="7" t="n">
        <f aca="false">O73/O$740</f>
        <v>0.000899011087803416</v>
      </c>
      <c r="Q73" s="6" t="n">
        <v>0</v>
      </c>
      <c r="R73" s="7" t="n">
        <f aca="false">Q73/Q$740</f>
        <v>0</v>
      </c>
      <c r="S73" s="6" t="n">
        <v>0</v>
      </c>
      <c r="T73" s="7" t="n">
        <f aca="false">S73/S$740</f>
        <v>0</v>
      </c>
      <c r="U73" s="6" t="n">
        <v>0</v>
      </c>
      <c r="V73" s="7" t="n">
        <f aca="false">U73/U$740</f>
        <v>0</v>
      </c>
      <c r="W73" s="6" t="n">
        <v>0</v>
      </c>
      <c r="X73" s="7" t="n">
        <f aca="false">W73/W$740</f>
        <v>0</v>
      </c>
    </row>
    <row r="74" customFormat="false" ht="15.75" hidden="false" customHeight="false" outlineLevel="0" collapsed="false">
      <c r="A74" s="0" t="s">
        <v>216</v>
      </c>
      <c r="B74" s="0" t="s">
        <v>20</v>
      </c>
      <c r="C74" s="0" t="s">
        <v>89</v>
      </c>
      <c r="D74" s="0" t="s">
        <v>217</v>
      </c>
      <c r="E74" s="0" t="s">
        <v>218</v>
      </c>
      <c r="F74" s="0" t="s">
        <v>219</v>
      </c>
      <c r="G74" s="0" t="s">
        <v>220</v>
      </c>
      <c r="H74" s="0" t="s">
        <v>221</v>
      </c>
      <c r="I74" s="6" t="n">
        <v>0</v>
      </c>
      <c r="J74" s="7" t="n">
        <f aca="false">I74/I$740</f>
        <v>0</v>
      </c>
      <c r="K74" s="6" t="n">
        <v>0</v>
      </c>
      <c r="L74" s="7" t="n">
        <f aca="false">K74/K$740</f>
        <v>0</v>
      </c>
      <c r="M74" s="6" t="n">
        <v>1</v>
      </c>
      <c r="N74" s="7" t="n">
        <f aca="false">M74/M$740</f>
        <v>0.000291290416545296</v>
      </c>
      <c r="O74" s="6" t="n">
        <v>0</v>
      </c>
      <c r="P74" s="7" t="n">
        <f aca="false">O74/O$740</f>
        <v>0</v>
      </c>
      <c r="Q74" s="6" t="n">
        <v>0</v>
      </c>
      <c r="R74" s="7" t="n">
        <f aca="false">Q74/Q$740</f>
        <v>0</v>
      </c>
      <c r="S74" s="6" t="n">
        <v>0</v>
      </c>
      <c r="T74" s="7" t="n">
        <f aca="false">S74/S$740</f>
        <v>0</v>
      </c>
      <c r="U74" s="6" t="n">
        <v>0</v>
      </c>
      <c r="V74" s="7" t="n">
        <f aca="false">U74/U$740</f>
        <v>0</v>
      </c>
      <c r="W74" s="6" t="n">
        <v>0</v>
      </c>
      <c r="X74" s="7" t="n">
        <f aca="false">W74/W$740</f>
        <v>0</v>
      </c>
    </row>
    <row r="75" customFormat="false" ht="15.75" hidden="false" customHeight="false" outlineLevel="0" collapsed="false">
      <c r="A75" s="0" t="s">
        <v>222</v>
      </c>
      <c r="B75" s="0" t="s">
        <v>20</v>
      </c>
      <c r="C75" s="0" t="s">
        <v>28</v>
      </c>
      <c r="D75" s="0" t="s">
        <v>41</v>
      </c>
      <c r="E75" s="0" t="s">
        <v>96</v>
      </c>
      <c r="F75" s="0" t="s">
        <v>223</v>
      </c>
      <c r="G75" s="0" t="s">
        <v>224</v>
      </c>
      <c r="H75" s="0" t="s">
        <v>33</v>
      </c>
      <c r="I75" s="6" t="n">
        <v>0</v>
      </c>
      <c r="J75" s="7" t="n">
        <f aca="false">I75/I$740</f>
        <v>0</v>
      </c>
      <c r="K75" s="6" t="n">
        <v>0</v>
      </c>
      <c r="L75" s="7" t="n">
        <f aca="false">K75/K$740</f>
        <v>0</v>
      </c>
      <c r="M75" s="6" t="n">
        <v>0</v>
      </c>
      <c r="N75" s="7" t="n">
        <f aca="false">M75/M$740</f>
        <v>0</v>
      </c>
      <c r="O75" s="6" t="n">
        <v>3</v>
      </c>
      <c r="P75" s="7" t="n">
        <f aca="false">O75/O$740</f>
        <v>0.000899011087803416</v>
      </c>
      <c r="Q75" s="6" t="n">
        <v>0</v>
      </c>
      <c r="R75" s="7" t="n">
        <f aca="false">Q75/Q$740</f>
        <v>0</v>
      </c>
      <c r="S75" s="6" t="n">
        <v>0</v>
      </c>
      <c r="T75" s="7" t="n">
        <f aca="false">S75/S$740</f>
        <v>0</v>
      </c>
      <c r="U75" s="6" t="n">
        <v>0</v>
      </c>
      <c r="V75" s="7" t="n">
        <f aca="false">U75/U$740</f>
        <v>0</v>
      </c>
      <c r="W75" s="6" t="n">
        <v>0</v>
      </c>
      <c r="X75" s="7" t="n">
        <f aca="false">W75/W$740</f>
        <v>0</v>
      </c>
    </row>
    <row r="76" customFormat="false" ht="15.75" hidden="false" customHeight="false" outlineLevel="0" collapsed="false">
      <c r="A76" s="0" t="s">
        <v>225</v>
      </c>
      <c r="B76" s="0" t="s">
        <v>20</v>
      </c>
      <c r="C76" s="0" t="s">
        <v>28</v>
      </c>
      <c r="D76" s="0" t="s">
        <v>41</v>
      </c>
      <c r="E76" s="0" t="s">
        <v>96</v>
      </c>
      <c r="F76" s="0" t="s">
        <v>223</v>
      </c>
      <c r="G76" s="0" t="s">
        <v>224</v>
      </c>
      <c r="H76" s="0" t="s">
        <v>33</v>
      </c>
      <c r="I76" s="6" t="n">
        <v>0</v>
      </c>
      <c r="J76" s="7" t="n">
        <f aca="false">I76/I$740</f>
        <v>0</v>
      </c>
      <c r="K76" s="6" t="n">
        <v>0</v>
      </c>
      <c r="L76" s="7" t="n">
        <f aca="false">K76/K$740</f>
        <v>0</v>
      </c>
      <c r="M76" s="6" t="n">
        <v>0</v>
      </c>
      <c r="N76" s="7" t="n">
        <f aca="false">M76/M$740</f>
        <v>0</v>
      </c>
      <c r="O76" s="6" t="n">
        <v>1</v>
      </c>
      <c r="P76" s="7" t="n">
        <f aca="false">O76/O$740</f>
        <v>0.000299670362601139</v>
      </c>
      <c r="Q76" s="6" t="n">
        <v>0</v>
      </c>
      <c r="R76" s="7" t="n">
        <f aca="false">Q76/Q$740</f>
        <v>0</v>
      </c>
      <c r="S76" s="6" t="n">
        <v>0</v>
      </c>
      <c r="T76" s="7" t="n">
        <f aca="false">S76/S$740</f>
        <v>0</v>
      </c>
      <c r="U76" s="6" t="n">
        <v>0</v>
      </c>
      <c r="V76" s="7" t="n">
        <f aca="false">U76/U$740</f>
        <v>0</v>
      </c>
      <c r="W76" s="6" t="n">
        <v>0</v>
      </c>
      <c r="X76" s="7" t="n">
        <f aca="false">W76/W$740</f>
        <v>0</v>
      </c>
    </row>
    <row r="77" customFormat="false" ht="15.75" hidden="false" customHeight="false" outlineLevel="0" collapsed="false">
      <c r="A77" s="0" t="s">
        <v>226</v>
      </c>
      <c r="B77" s="0" t="s">
        <v>20</v>
      </c>
      <c r="C77" s="0" t="s">
        <v>28</v>
      </c>
      <c r="D77" s="0" t="s">
        <v>41</v>
      </c>
      <c r="E77" s="0" t="s">
        <v>96</v>
      </c>
      <c r="F77" s="0" t="s">
        <v>223</v>
      </c>
      <c r="G77" s="0" t="s">
        <v>227</v>
      </c>
      <c r="H77" s="0" t="s">
        <v>33</v>
      </c>
      <c r="I77" s="6" t="n">
        <v>0</v>
      </c>
      <c r="J77" s="7" t="n">
        <f aca="false">I77/I$740</f>
        <v>0</v>
      </c>
      <c r="K77" s="6" t="n">
        <v>0</v>
      </c>
      <c r="L77" s="7" t="n">
        <f aca="false">K77/K$740</f>
        <v>0</v>
      </c>
      <c r="M77" s="6" t="n">
        <v>13</v>
      </c>
      <c r="N77" s="7" t="n">
        <f aca="false">M77/M$740</f>
        <v>0.00378677541508884</v>
      </c>
      <c r="O77" s="6" t="n">
        <v>1</v>
      </c>
      <c r="P77" s="7" t="n">
        <f aca="false">O77/O$740</f>
        <v>0.000299670362601139</v>
      </c>
      <c r="Q77" s="6" t="n">
        <v>0</v>
      </c>
      <c r="R77" s="7" t="n">
        <f aca="false">Q77/Q$740</f>
        <v>0</v>
      </c>
      <c r="S77" s="6" t="n">
        <v>0</v>
      </c>
      <c r="T77" s="7" t="n">
        <f aca="false">S77/S$740</f>
        <v>0</v>
      </c>
      <c r="U77" s="6" t="n">
        <v>0</v>
      </c>
      <c r="V77" s="7" t="n">
        <f aca="false">U77/U$740</f>
        <v>0</v>
      </c>
      <c r="W77" s="6" t="n">
        <v>0</v>
      </c>
      <c r="X77" s="7" t="n">
        <f aca="false">W77/W$740</f>
        <v>0</v>
      </c>
    </row>
    <row r="78" customFormat="false" ht="15.75" hidden="false" customHeight="false" outlineLevel="0" collapsed="false">
      <c r="A78" s="0" t="s">
        <v>228</v>
      </c>
      <c r="B78" s="0" t="s">
        <v>20</v>
      </c>
      <c r="C78" s="0" t="s">
        <v>28</v>
      </c>
      <c r="D78" s="0" t="s">
        <v>41</v>
      </c>
      <c r="E78" s="0" t="s">
        <v>96</v>
      </c>
      <c r="F78" s="0" t="s">
        <v>223</v>
      </c>
      <c r="G78" s="0" t="s">
        <v>227</v>
      </c>
      <c r="H78" s="0" t="s">
        <v>33</v>
      </c>
      <c r="I78" s="6" t="n">
        <v>0</v>
      </c>
      <c r="J78" s="7" t="n">
        <f aca="false">I78/I$740</f>
        <v>0</v>
      </c>
      <c r="K78" s="6" t="n">
        <v>0</v>
      </c>
      <c r="L78" s="7" t="n">
        <f aca="false">K78/K$740</f>
        <v>0</v>
      </c>
      <c r="M78" s="6" t="n">
        <v>19</v>
      </c>
      <c r="N78" s="7" t="n">
        <f aca="false">M78/M$740</f>
        <v>0.00553451791436062</v>
      </c>
      <c r="O78" s="6" t="n">
        <v>0</v>
      </c>
      <c r="P78" s="7" t="n">
        <f aca="false">O78/O$740</f>
        <v>0</v>
      </c>
      <c r="Q78" s="6" t="n">
        <v>19</v>
      </c>
      <c r="R78" s="7" t="n">
        <f aca="false">Q78/Q$740</f>
        <v>0.00531171372658653</v>
      </c>
      <c r="S78" s="6" t="n">
        <v>0</v>
      </c>
      <c r="T78" s="7" t="n">
        <f aca="false">S78/S$740</f>
        <v>0</v>
      </c>
      <c r="U78" s="6" t="n">
        <v>0</v>
      </c>
      <c r="V78" s="7" t="n">
        <f aca="false">U78/U$740</f>
        <v>0</v>
      </c>
      <c r="W78" s="6" t="n">
        <v>0</v>
      </c>
      <c r="X78" s="7" t="n">
        <f aca="false">W78/W$740</f>
        <v>0</v>
      </c>
    </row>
    <row r="79" customFormat="false" ht="15.75" hidden="false" customHeight="false" outlineLevel="0" collapsed="false">
      <c r="A79" s="0" t="s">
        <v>229</v>
      </c>
      <c r="B79" s="0" t="s">
        <v>20</v>
      </c>
      <c r="C79" s="0" t="s">
        <v>28</v>
      </c>
      <c r="D79" s="0" t="s">
        <v>41</v>
      </c>
      <c r="E79" s="0" t="s">
        <v>96</v>
      </c>
      <c r="F79" s="0" t="s">
        <v>223</v>
      </c>
      <c r="G79" s="0" t="s">
        <v>227</v>
      </c>
      <c r="H79" s="0" t="s">
        <v>33</v>
      </c>
      <c r="I79" s="6" t="n">
        <v>0</v>
      </c>
      <c r="J79" s="7" t="n">
        <f aca="false">I79/I$740</f>
        <v>0</v>
      </c>
      <c r="K79" s="6" t="n">
        <v>0</v>
      </c>
      <c r="L79" s="7" t="n">
        <f aca="false">K79/K$740</f>
        <v>0</v>
      </c>
      <c r="M79" s="6" t="n">
        <v>13</v>
      </c>
      <c r="N79" s="7" t="n">
        <f aca="false">M79/M$740</f>
        <v>0.00378677541508884</v>
      </c>
      <c r="O79" s="6" t="n">
        <v>0</v>
      </c>
      <c r="P79" s="7" t="n">
        <f aca="false">O79/O$740</f>
        <v>0</v>
      </c>
      <c r="Q79" s="6" t="n">
        <v>38</v>
      </c>
      <c r="R79" s="7" t="n">
        <f aca="false">Q79/Q$740</f>
        <v>0.0106234274531731</v>
      </c>
      <c r="S79" s="6" t="n">
        <v>0</v>
      </c>
      <c r="T79" s="7" t="n">
        <f aca="false">S79/S$740</f>
        <v>0</v>
      </c>
      <c r="U79" s="6" t="n">
        <v>0</v>
      </c>
      <c r="V79" s="7" t="n">
        <f aca="false">U79/U$740</f>
        <v>0</v>
      </c>
      <c r="W79" s="6" t="n">
        <v>0</v>
      </c>
      <c r="X79" s="7" t="n">
        <f aca="false">W79/W$740</f>
        <v>0</v>
      </c>
    </row>
    <row r="80" customFormat="false" ht="15.75" hidden="false" customHeight="false" outlineLevel="0" collapsed="false">
      <c r="A80" s="0" t="s">
        <v>230</v>
      </c>
      <c r="B80" s="0" t="s">
        <v>20</v>
      </c>
      <c r="C80" s="0" t="s">
        <v>28</v>
      </c>
      <c r="D80" s="0" t="s">
        <v>41</v>
      </c>
      <c r="E80" s="0" t="s">
        <v>96</v>
      </c>
      <c r="F80" s="0" t="s">
        <v>223</v>
      </c>
      <c r="G80" s="0" t="s">
        <v>227</v>
      </c>
      <c r="H80" s="0" t="s">
        <v>33</v>
      </c>
      <c r="I80" s="6" t="n">
        <v>0</v>
      </c>
      <c r="J80" s="7" t="n">
        <f aca="false">I80/I$740</f>
        <v>0</v>
      </c>
      <c r="K80" s="6" t="n">
        <v>0</v>
      </c>
      <c r="L80" s="7" t="n">
        <f aca="false">K80/K$740</f>
        <v>0</v>
      </c>
      <c r="M80" s="6" t="n">
        <v>0</v>
      </c>
      <c r="N80" s="7" t="n">
        <f aca="false">M80/M$740</f>
        <v>0</v>
      </c>
      <c r="O80" s="6" t="n">
        <v>0</v>
      </c>
      <c r="P80" s="7" t="n">
        <f aca="false">O80/O$740</f>
        <v>0</v>
      </c>
      <c r="Q80" s="6" t="n">
        <v>2</v>
      </c>
      <c r="R80" s="7" t="n">
        <f aca="false">Q80/Q$740</f>
        <v>0.000559127760693318</v>
      </c>
      <c r="S80" s="6" t="n">
        <v>0</v>
      </c>
      <c r="T80" s="7" t="n">
        <f aca="false">S80/S$740</f>
        <v>0</v>
      </c>
      <c r="U80" s="6" t="n">
        <v>0</v>
      </c>
      <c r="V80" s="7" t="n">
        <f aca="false">U80/U$740</f>
        <v>0</v>
      </c>
      <c r="W80" s="6" t="n">
        <v>0</v>
      </c>
      <c r="X80" s="7" t="n">
        <f aca="false">W80/W$740</f>
        <v>0</v>
      </c>
    </row>
    <row r="81" customFormat="false" ht="15.75" hidden="false" customHeight="false" outlineLevel="0" collapsed="false">
      <c r="A81" s="0" t="s">
        <v>231</v>
      </c>
      <c r="B81" s="0" t="s">
        <v>20</v>
      </c>
      <c r="C81" s="0" t="s">
        <v>28</v>
      </c>
      <c r="D81" s="0" t="s">
        <v>41</v>
      </c>
      <c r="E81" s="0" t="s">
        <v>96</v>
      </c>
      <c r="F81" s="0" t="s">
        <v>223</v>
      </c>
      <c r="G81" s="0" t="s">
        <v>227</v>
      </c>
      <c r="H81" s="0" t="s">
        <v>33</v>
      </c>
      <c r="I81" s="6" t="n">
        <v>0</v>
      </c>
      <c r="J81" s="7" t="n">
        <f aca="false">I81/I$740</f>
        <v>0</v>
      </c>
      <c r="K81" s="6" t="n">
        <v>0</v>
      </c>
      <c r="L81" s="7" t="n">
        <f aca="false">K81/K$740</f>
        <v>0</v>
      </c>
      <c r="M81" s="6" t="n">
        <v>1</v>
      </c>
      <c r="N81" s="7" t="n">
        <f aca="false">M81/M$740</f>
        <v>0.000291290416545296</v>
      </c>
      <c r="O81" s="6" t="n">
        <v>0</v>
      </c>
      <c r="P81" s="7" t="n">
        <f aca="false">O81/O$740</f>
        <v>0</v>
      </c>
      <c r="Q81" s="6" t="n">
        <v>0</v>
      </c>
      <c r="R81" s="7" t="n">
        <f aca="false">Q81/Q$740</f>
        <v>0</v>
      </c>
      <c r="S81" s="6" t="n">
        <v>0</v>
      </c>
      <c r="T81" s="7" t="n">
        <f aca="false">S81/S$740</f>
        <v>0</v>
      </c>
      <c r="U81" s="6" t="n">
        <v>0</v>
      </c>
      <c r="V81" s="7" t="n">
        <f aca="false">U81/U$740</f>
        <v>0</v>
      </c>
      <c r="W81" s="6" t="n">
        <v>0</v>
      </c>
      <c r="X81" s="7" t="n">
        <f aca="false">W81/W$740</f>
        <v>0</v>
      </c>
    </row>
    <row r="82" customFormat="false" ht="15.75" hidden="false" customHeight="false" outlineLevel="0" collapsed="false">
      <c r="A82" s="0" t="s">
        <v>232</v>
      </c>
      <c r="B82" s="0" t="s">
        <v>20</v>
      </c>
      <c r="C82" s="0" t="s">
        <v>21</v>
      </c>
      <c r="D82" s="0" t="s">
        <v>57</v>
      </c>
      <c r="E82" s="0" t="s">
        <v>58</v>
      </c>
      <c r="F82" s="0" t="s">
        <v>85</v>
      </c>
      <c r="G82" s="0" t="s">
        <v>233</v>
      </c>
      <c r="I82" s="6" t="n">
        <v>0</v>
      </c>
      <c r="J82" s="7" t="n">
        <f aca="false">I82/I$740</f>
        <v>0</v>
      </c>
      <c r="K82" s="6" t="n">
        <v>38</v>
      </c>
      <c r="L82" s="7" t="n">
        <f aca="false">K82/K$740</f>
        <v>0.011043301365882</v>
      </c>
      <c r="M82" s="6" t="n">
        <v>0</v>
      </c>
      <c r="N82" s="7" t="n">
        <f aca="false">M82/M$740</f>
        <v>0</v>
      </c>
      <c r="O82" s="6" t="n">
        <v>0</v>
      </c>
      <c r="P82" s="7" t="n">
        <f aca="false">O82/O$740</f>
        <v>0</v>
      </c>
      <c r="Q82" s="6" t="n">
        <v>0</v>
      </c>
      <c r="R82" s="7" t="n">
        <f aca="false">Q82/Q$740</f>
        <v>0</v>
      </c>
      <c r="S82" s="6" t="n">
        <v>0</v>
      </c>
      <c r="T82" s="7" t="n">
        <f aca="false">S82/S$740</f>
        <v>0</v>
      </c>
      <c r="U82" s="6" t="n">
        <v>0</v>
      </c>
      <c r="V82" s="7" t="n">
        <f aca="false">U82/U$740</f>
        <v>0</v>
      </c>
      <c r="W82" s="6" t="n">
        <v>0</v>
      </c>
      <c r="X82" s="7" t="n">
        <f aca="false">W82/W$740</f>
        <v>0</v>
      </c>
    </row>
    <row r="83" customFormat="false" ht="15.75" hidden="false" customHeight="false" outlineLevel="0" collapsed="false">
      <c r="A83" s="0" t="s">
        <v>234</v>
      </c>
      <c r="B83" s="0" t="s">
        <v>20</v>
      </c>
      <c r="C83" s="0" t="s">
        <v>28</v>
      </c>
      <c r="D83" s="0" t="s">
        <v>52</v>
      </c>
      <c r="E83" s="0" t="s">
        <v>235</v>
      </c>
      <c r="F83" s="0" t="s">
        <v>236</v>
      </c>
      <c r="G83" s="0" t="s">
        <v>237</v>
      </c>
      <c r="H83" s="0" t="s">
        <v>238</v>
      </c>
      <c r="I83" s="6" t="n">
        <v>0</v>
      </c>
      <c r="J83" s="7" t="n">
        <f aca="false">I83/I$740</f>
        <v>0</v>
      </c>
      <c r="K83" s="6" t="n">
        <v>0</v>
      </c>
      <c r="L83" s="7" t="n">
        <f aca="false">K83/K$740</f>
        <v>0</v>
      </c>
      <c r="M83" s="6" t="n">
        <v>0</v>
      </c>
      <c r="N83" s="7" t="n">
        <f aca="false">M83/M$740</f>
        <v>0</v>
      </c>
      <c r="O83" s="6" t="n">
        <v>0</v>
      </c>
      <c r="P83" s="7" t="n">
        <f aca="false">O83/O$740</f>
        <v>0</v>
      </c>
      <c r="Q83" s="6" t="n">
        <v>1</v>
      </c>
      <c r="R83" s="7" t="n">
        <f aca="false">Q83/Q$740</f>
        <v>0.000279563880346659</v>
      </c>
      <c r="S83" s="6" t="n">
        <v>0</v>
      </c>
      <c r="T83" s="7" t="n">
        <f aca="false">S83/S$740</f>
        <v>0</v>
      </c>
      <c r="U83" s="6" t="n">
        <v>0</v>
      </c>
      <c r="V83" s="7" t="n">
        <f aca="false">U83/U$740</f>
        <v>0</v>
      </c>
      <c r="W83" s="6" t="n">
        <v>0</v>
      </c>
      <c r="X83" s="7" t="n">
        <f aca="false">W83/W$740</f>
        <v>0</v>
      </c>
    </row>
    <row r="84" customFormat="false" ht="15.75" hidden="false" customHeight="false" outlineLevel="0" collapsed="false">
      <c r="A84" s="0" t="s">
        <v>239</v>
      </c>
      <c r="B84" s="0" t="s">
        <v>20</v>
      </c>
      <c r="C84" s="0" t="s">
        <v>28</v>
      </c>
      <c r="D84" s="0" t="s">
        <v>41</v>
      </c>
      <c r="E84" s="0" t="s">
        <v>240</v>
      </c>
      <c r="F84" s="0" t="s">
        <v>241</v>
      </c>
      <c r="G84" s="0" t="s">
        <v>242</v>
      </c>
      <c r="H84" s="0" t="s">
        <v>243</v>
      </c>
      <c r="I84" s="6" t="n">
        <v>0</v>
      </c>
      <c r="J84" s="7" t="n">
        <f aca="false">I84/I$740</f>
        <v>0</v>
      </c>
      <c r="K84" s="6" t="n">
        <v>0</v>
      </c>
      <c r="L84" s="7" t="n">
        <f aca="false">K84/K$740</f>
        <v>0</v>
      </c>
      <c r="M84" s="6" t="n">
        <v>2</v>
      </c>
      <c r="N84" s="7" t="n">
        <f aca="false">M84/M$740</f>
        <v>0.000582580833090591</v>
      </c>
      <c r="O84" s="6" t="n">
        <v>0</v>
      </c>
      <c r="P84" s="7" t="n">
        <f aca="false">O84/O$740</f>
        <v>0</v>
      </c>
      <c r="Q84" s="6" t="n">
        <v>0</v>
      </c>
      <c r="R84" s="7" t="n">
        <f aca="false">Q84/Q$740</f>
        <v>0</v>
      </c>
      <c r="S84" s="6" t="n">
        <v>0</v>
      </c>
      <c r="T84" s="7" t="n">
        <f aca="false">S84/S$740</f>
        <v>0</v>
      </c>
      <c r="U84" s="6" t="n">
        <v>0</v>
      </c>
      <c r="V84" s="7" t="n">
        <f aca="false">U84/U$740</f>
        <v>0</v>
      </c>
      <c r="W84" s="6" t="n">
        <v>0</v>
      </c>
      <c r="X84" s="7" t="n">
        <f aca="false">W84/W$740</f>
        <v>0</v>
      </c>
    </row>
    <row r="85" customFormat="false" ht="15.75" hidden="false" customHeight="false" outlineLevel="0" collapsed="false">
      <c r="A85" s="0" t="s">
        <v>244</v>
      </c>
      <c r="B85" s="0" t="s">
        <v>20</v>
      </c>
      <c r="C85" s="0" t="s">
        <v>28</v>
      </c>
      <c r="D85" s="0" t="s">
        <v>41</v>
      </c>
      <c r="E85" s="0" t="s">
        <v>240</v>
      </c>
      <c r="F85" s="0" t="s">
        <v>241</v>
      </c>
      <c r="G85" s="0" t="s">
        <v>242</v>
      </c>
      <c r="H85" s="0" t="s">
        <v>245</v>
      </c>
      <c r="I85" s="6" t="n">
        <v>0</v>
      </c>
      <c r="J85" s="7" t="n">
        <f aca="false">I85/I$740</f>
        <v>0</v>
      </c>
      <c r="K85" s="6" t="n">
        <v>0</v>
      </c>
      <c r="L85" s="7" t="n">
        <f aca="false">K85/K$740</f>
        <v>0</v>
      </c>
      <c r="M85" s="6" t="n">
        <v>2</v>
      </c>
      <c r="N85" s="7" t="n">
        <f aca="false">M85/M$740</f>
        <v>0.000582580833090591</v>
      </c>
      <c r="O85" s="6" t="n">
        <v>0</v>
      </c>
      <c r="P85" s="7" t="n">
        <f aca="false">O85/O$740</f>
        <v>0</v>
      </c>
      <c r="Q85" s="6" t="n">
        <v>0</v>
      </c>
      <c r="R85" s="7" t="n">
        <f aca="false">Q85/Q$740</f>
        <v>0</v>
      </c>
      <c r="S85" s="6" t="n">
        <v>0</v>
      </c>
      <c r="T85" s="7" t="n">
        <f aca="false">S85/S$740</f>
        <v>0</v>
      </c>
      <c r="U85" s="6" t="n">
        <v>0</v>
      </c>
      <c r="V85" s="7" t="n">
        <f aca="false">U85/U$740</f>
        <v>0</v>
      </c>
      <c r="W85" s="6" t="n">
        <v>0</v>
      </c>
      <c r="X85" s="7" t="n">
        <f aca="false">W85/W$740</f>
        <v>0</v>
      </c>
    </row>
    <row r="86" customFormat="false" ht="15.75" hidden="false" customHeight="false" outlineLevel="0" collapsed="false">
      <c r="A86" s="0" t="s">
        <v>246</v>
      </c>
      <c r="B86" s="0" t="s">
        <v>20</v>
      </c>
      <c r="C86" s="0" t="s">
        <v>28</v>
      </c>
      <c r="D86" s="0" t="s">
        <v>137</v>
      </c>
      <c r="E86" s="0" t="s">
        <v>138</v>
      </c>
      <c r="F86" s="0" t="s">
        <v>247</v>
      </c>
      <c r="G86" s="0" t="s">
        <v>248</v>
      </c>
      <c r="H86" s="0" t="s">
        <v>33</v>
      </c>
      <c r="I86" s="6" t="n">
        <v>0</v>
      </c>
      <c r="J86" s="7" t="n">
        <f aca="false">I86/I$740</f>
        <v>0</v>
      </c>
      <c r="K86" s="6" t="n">
        <v>0</v>
      </c>
      <c r="L86" s="7" t="n">
        <f aca="false">K86/K$740</f>
        <v>0</v>
      </c>
      <c r="M86" s="6" t="n">
        <v>1</v>
      </c>
      <c r="N86" s="7" t="n">
        <f aca="false">M86/M$740</f>
        <v>0.000291290416545296</v>
      </c>
      <c r="O86" s="6" t="n">
        <v>0</v>
      </c>
      <c r="P86" s="7" t="n">
        <f aca="false">O86/O$740</f>
        <v>0</v>
      </c>
      <c r="Q86" s="6" t="n">
        <v>0</v>
      </c>
      <c r="R86" s="7" t="n">
        <f aca="false">Q86/Q$740</f>
        <v>0</v>
      </c>
      <c r="S86" s="6" t="n">
        <v>0</v>
      </c>
      <c r="T86" s="7" t="n">
        <f aca="false">S86/S$740</f>
        <v>0</v>
      </c>
      <c r="U86" s="6" t="n">
        <v>0</v>
      </c>
      <c r="V86" s="7" t="n">
        <f aca="false">U86/U$740</f>
        <v>0</v>
      </c>
      <c r="W86" s="6" t="n">
        <v>0</v>
      </c>
      <c r="X86" s="7" t="n">
        <f aca="false">W86/W$740</f>
        <v>0</v>
      </c>
    </row>
    <row r="87" customFormat="false" ht="15.75" hidden="false" customHeight="false" outlineLevel="0" collapsed="false">
      <c r="A87" s="0" t="s">
        <v>249</v>
      </c>
      <c r="B87" s="0" t="s">
        <v>20</v>
      </c>
      <c r="C87" s="0" t="s">
        <v>28</v>
      </c>
      <c r="D87" s="0" t="s">
        <v>29</v>
      </c>
      <c r="E87" s="0" t="s">
        <v>30</v>
      </c>
      <c r="F87" s="0" t="s">
        <v>134</v>
      </c>
      <c r="G87" s="0" t="s">
        <v>250</v>
      </c>
      <c r="H87" s="0" t="s">
        <v>33</v>
      </c>
      <c r="I87" s="6" t="n">
        <v>2</v>
      </c>
      <c r="J87" s="7" t="n">
        <f aca="false">I87/I$740</f>
        <v>0.00523560209424084</v>
      </c>
      <c r="K87" s="6" t="n">
        <v>0</v>
      </c>
      <c r="L87" s="7" t="n">
        <f aca="false">K87/K$740</f>
        <v>0</v>
      </c>
      <c r="M87" s="6" t="n">
        <v>0</v>
      </c>
      <c r="N87" s="7" t="n">
        <f aca="false">M87/M$740</f>
        <v>0</v>
      </c>
      <c r="O87" s="6" t="n">
        <v>15</v>
      </c>
      <c r="P87" s="7" t="n">
        <f aca="false">O87/O$740</f>
        <v>0.00449505543901708</v>
      </c>
      <c r="Q87" s="6" t="n">
        <v>0</v>
      </c>
      <c r="R87" s="7" t="n">
        <f aca="false">Q87/Q$740</f>
        <v>0</v>
      </c>
      <c r="S87" s="6" t="n">
        <v>0</v>
      </c>
      <c r="T87" s="7" t="n">
        <f aca="false">S87/S$740</f>
        <v>0</v>
      </c>
      <c r="U87" s="6" t="n">
        <v>0</v>
      </c>
      <c r="V87" s="7" t="n">
        <f aca="false">U87/U$740</f>
        <v>0</v>
      </c>
      <c r="W87" s="6" t="n">
        <v>0</v>
      </c>
      <c r="X87" s="7" t="n">
        <f aca="false">W87/W$740</f>
        <v>0</v>
      </c>
    </row>
    <row r="88" customFormat="false" ht="15.75" hidden="false" customHeight="false" outlineLevel="0" collapsed="false">
      <c r="A88" s="0" t="s">
        <v>251</v>
      </c>
      <c r="B88" s="0" t="s">
        <v>20</v>
      </c>
      <c r="C88" s="0" t="s">
        <v>173</v>
      </c>
      <c r="D88" s="0" t="s">
        <v>252</v>
      </c>
      <c r="E88" s="0" t="s">
        <v>253</v>
      </c>
      <c r="F88" s="0" t="s">
        <v>254</v>
      </c>
      <c r="G88" s="0" t="s">
        <v>255</v>
      </c>
      <c r="H88" s="0" t="s">
        <v>33</v>
      </c>
      <c r="I88" s="6" t="n">
        <v>0</v>
      </c>
      <c r="J88" s="7" t="n">
        <f aca="false">I88/I$740</f>
        <v>0</v>
      </c>
      <c r="K88" s="6" t="n">
        <v>0</v>
      </c>
      <c r="L88" s="7" t="n">
        <f aca="false">K88/K$740</f>
        <v>0</v>
      </c>
      <c r="M88" s="6" t="n">
        <v>1</v>
      </c>
      <c r="N88" s="7" t="n">
        <f aca="false">M88/M$740</f>
        <v>0.000291290416545296</v>
      </c>
      <c r="O88" s="6" t="n">
        <v>0</v>
      </c>
      <c r="P88" s="7" t="n">
        <f aca="false">O88/O$740</f>
        <v>0</v>
      </c>
      <c r="Q88" s="6" t="n">
        <v>0</v>
      </c>
      <c r="R88" s="7" t="n">
        <f aca="false">Q88/Q$740</f>
        <v>0</v>
      </c>
      <c r="S88" s="6" t="n">
        <v>0</v>
      </c>
      <c r="T88" s="7" t="n">
        <f aca="false">S88/S$740</f>
        <v>0</v>
      </c>
      <c r="U88" s="6" t="n">
        <v>0</v>
      </c>
      <c r="V88" s="7" t="n">
        <f aca="false">U88/U$740</f>
        <v>0</v>
      </c>
      <c r="W88" s="6" t="n">
        <v>0</v>
      </c>
      <c r="X88" s="7" t="n">
        <f aca="false">W88/W$740</f>
        <v>0</v>
      </c>
    </row>
    <row r="89" customFormat="false" ht="15.75" hidden="false" customHeight="false" outlineLevel="0" collapsed="false">
      <c r="A89" s="0" t="s">
        <v>256</v>
      </c>
      <c r="B89" s="0" t="s">
        <v>20</v>
      </c>
      <c r="C89" s="0" t="s">
        <v>173</v>
      </c>
      <c r="D89" s="0" t="s">
        <v>252</v>
      </c>
      <c r="E89" s="0" t="s">
        <v>253</v>
      </c>
      <c r="F89" s="0" t="s">
        <v>254</v>
      </c>
      <c r="G89" s="0" t="s">
        <v>255</v>
      </c>
      <c r="H89" s="0" t="s">
        <v>33</v>
      </c>
      <c r="I89" s="6" t="n">
        <v>1</v>
      </c>
      <c r="J89" s="7" t="n">
        <f aca="false">I89/I$740</f>
        <v>0.00261780104712042</v>
      </c>
      <c r="K89" s="6" t="n">
        <v>6</v>
      </c>
      <c r="L89" s="7" t="n">
        <f aca="false">K89/K$740</f>
        <v>0.001743679163034</v>
      </c>
      <c r="M89" s="6" t="n">
        <v>23</v>
      </c>
      <c r="N89" s="7" t="n">
        <f aca="false">M89/M$740</f>
        <v>0.0066996795805418</v>
      </c>
      <c r="O89" s="6" t="n">
        <v>1</v>
      </c>
      <c r="P89" s="7" t="n">
        <f aca="false">O89/O$740</f>
        <v>0.000299670362601139</v>
      </c>
      <c r="Q89" s="6" t="n">
        <v>0</v>
      </c>
      <c r="R89" s="7" t="n">
        <f aca="false">Q89/Q$740</f>
        <v>0</v>
      </c>
      <c r="S89" s="6" t="n">
        <v>0</v>
      </c>
      <c r="T89" s="7" t="n">
        <f aca="false">S89/S$740</f>
        <v>0</v>
      </c>
      <c r="U89" s="6" t="n">
        <v>0</v>
      </c>
      <c r="V89" s="7" t="n">
        <f aca="false">U89/U$740</f>
        <v>0</v>
      </c>
      <c r="W89" s="6" t="n">
        <v>0</v>
      </c>
      <c r="X89" s="7" t="n">
        <f aca="false">W89/W$740</f>
        <v>0</v>
      </c>
    </row>
    <row r="90" customFormat="false" ht="15.75" hidden="false" customHeight="false" outlineLevel="0" collapsed="false">
      <c r="A90" s="0" t="s">
        <v>257</v>
      </c>
      <c r="B90" s="0" t="s">
        <v>20</v>
      </c>
      <c r="C90" s="0" t="s">
        <v>89</v>
      </c>
      <c r="D90" s="0" t="s">
        <v>89</v>
      </c>
      <c r="E90" s="0" t="s">
        <v>90</v>
      </c>
      <c r="F90" s="0" t="s">
        <v>258</v>
      </c>
      <c r="G90" s="0" t="s">
        <v>259</v>
      </c>
      <c r="H90" s="0" t="s">
        <v>33</v>
      </c>
      <c r="I90" s="6" t="n">
        <v>0</v>
      </c>
      <c r="J90" s="7" t="n">
        <f aca="false">I90/I$740</f>
        <v>0</v>
      </c>
      <c r="K90" s="6" t="n">
        <v>0</v>
      </c>
      <c r="L90" s="7" t="n">
        <f aca="false">K90/K$740</f>
        <v>0</v>
      </c>
      <c r="M90" s="6" t="n">
        <v>0</v>
      </c>
      <c r="N90" s="7" t="n">
        <f aca="false">M90/M$740</f>
        <v>0</v>
      </c>
      <c r="O90" s="6" t="n">
        <v>1</v>
      </c>
      <c r="P90" s="7" t="n">
        <f aca="false">O90/O$740</f>
        <v>0.000299670362601139</v>
      </c>
      <c r="Q90" s="6" t="n">
        <v>0</v>
      </c>
      <c r="R90" s="7" t="n">
        <f aca="false">Q90/Q$740</f>
        <v>0</v>
      </c>
      <c r="S90" s="6" t="n">
        <v>0</v>
      </c>
      <c r="T90" s="7" t="n">
        <f aca="false">S90/S$740</f>
        <v>0</v>
      </c>
      <c r="U90" s="6" t="n">
        <v>0</v>
      </c>
      <c r="V90" s="7" t="n">
        <f aca="false">U90/U$740</f>
        <v>0</v>
      </c>
      <c r="W90" s="6" t="n">
        <v>0</v>
      </c>
      <c r="X90" s="7" t="n">
        <f aca="false">W90/W$740</f>
        <v>0</v>
      </c>
    </row>
    <row r="91" customFormat="false" ht="15.75" hidden="false" customHeight="false" outlineLevel="0" collapsed="false">
      <c r="A91" s="0" t="s">
        <v>260</v>
      </c>
      <c r="B91" s="0" t="s">
        <v>20</v>
      </c>
      <c r="C91" s="0" t="s">
        <v>89</v>
      </c>
      <c r="D91" s="0" t="s">
        <v>89</v>
      </c>
      <c r="E91" s="0" t="s">
        <v>90</v>
      </c>
      <c r="F91" s="0" t="s">
        <v>258</v>
      </c>
      <c r="G91" s="0" t="s">
        <v>259</v>
      </c>
      <c r="H91" s="0" t="s">
        <v>261</v>
      </c>
      <c r="I91" s="6" t="n">
        <v>81</v>
      </c>
      <c r="J91" s="7" t="n">
        <f aca="false">I91/I$740</f>
        <v>0.212041884816754</v>
      </c>
      <c r="K91" s="6" t="n">
        <v>560</v>
      </c>
      <c r="L91" s="7" t="n">
        <f aca="false">K91/K$740</f>
        <v>0.16274338854984</v>
      </c>
      <c r="M91" s="6" t="n">
        <v>148</v>
      </c>
      <c r="N91" s="7" t="n">
        <f aca="false">M91/M$740</f>
        <v>0.0431109816487038</v>
      </c>
      <c r="O91" s="6" t="n">
        <v>427</v>
      </c>
      <c r="P91" s="7" t="n">
        <f aca="false">O91/O$740</f>
        <v>0.127959244830686</v>
      </c>
      <c r="Q91" s="6" t="n">
        <v>40</v>
      </c>
      <c r="R91" s="7" t="n">
        <f aca="false">Q91/Q$740</f>
        <v>0.0111825552138664</v>
      </c>
      <c r="S91" s="6" t="n">
        <v>163</v>
      </c>
      <c r="T91" s="7" t="n">
        <f aca="false">S91/S$740</f>
        <v>0.042703694000524</v>
      </c>
      <c r="U91" s="6" t="n">
        <v>298</v>
      </c>
      <c r="V91" s="7" t="n">
        <f aca="false">U91/U$740</f>
        <v>0.100134408602151</v>
      </c>
      <c r="W91" s="6" t="n">
        <v>637</v>
      </c>
      <c r="X91" s="7" t="n">
        <f aca="false">W91/W$740</f>
        <v>0.226287744227353</v>
      </c>
    </row>
    <row r="92" customFormat="false" ht="15.75" hidden="false" customHeight="false" outlineLevel="0" collapsed="false">
      <c r="A92" s="0" t="s">
        <v>262</v>
      </c>
      <c r="B92" s="0" t="s">
        <v>20</v>
      </c>
      <c r="C92" s="0" t="s">
        <v>89</v>
      </c>
      <c r="D92" s="0" t="s">
        <v>89</v>
      </c>
      <c r="E92" s="0" t="s">
        <v>90</v>
      </c>
      <c r="F92" s="0" t="s">
        <v>258</v>
      </c>
      <c r="G92" s="0" t="s">
        <v>259</v>
      </c>
      <c r="H92" s="0" t="s">
        <v>33</v>
      </c>
      <c r="I92" s="6" t="n">
        <v>0</v>
      </c>
      <c r="J92" s="7" t="n">
        <f aca="false">I92/I$740</f>
        <v>0</v>
      </c>
      <c r="K92" s="6" t="n">
        <v>0</v>
      </c>
      <c r="L92" s="7" t="n">
        <f aca="false">K92/K$740</f>
        <v>0</v>
      </c>
      <c r="M92" s="6" t="n">
        <v>0</v>
      </c>
      <c r="N92" s="7" t="n">
        <f aca="false">M92/M$740</f>
        <v>0</v>
      </c>
      <c r="O92" s="6" t="n">
        <v>1</v>
      </c>
      <c r="P92" s="7" t="n">
        <f aca="false">O92/O$740</f>
        <v>0.000299670362601139</v>
      </c>
      <c r="Q92" s="6" t="n">
        <v>0</v>
      </c>
      <c r="R92" s="7" t="n">
        <f aca="false">Q92/Q$740</f>
        <v>0</v>
      </c>
      <c r="S92" s="6" t="n">
        <v>0</v>
      </c>
      <c r="T92" s="7" t="n">
        <f aca="false">S92/S$740</f>
        <v>0</v>
      </c>
      <c r="U92" s="6" t="n">
        <v>0</v>
      </c>
      <c r="V92" s="7" t="n">
        <f aca="false">U92/U$740</f>
        <v>0</v>
      </c>
      <c r="W92" s="6" t="n">
        <v>0</v>
      </c>
      <c r="X92" s="7" t="n">
        <f aca="false">W92/W$740</f>
        <v>0</v>
      </c>
    </row>
    <row r="93" customFormat="false" ht="15.75" hidden="false" customHeight="false" outlineLevel="0" collapsed="false">
      <c r="A93" s="0" t="s">
        <v>263</v>
      </c>
      <c r="B93" s="0" t="s">
        <v>20</v>
      </c>
      <c r="C93" s="0" t="s">
        <v>28</v>
      </c>
      <c r="D93" s="0" t="s">
        <v>41</v>
      </c>
      <c r="E93" s="0" t="s">
        <v>240</v>
      </c>
      <c r="F93" s="0" t="s">
        <v>264</v>
      </c>
      <c r="G93" s="0" t="s">
        <v>265</v>
      </c>
      <c r="H93" s="0" t="s">
        <v>266</v>
      </c>
      <c r="I93" s="6" t="n">
        <v>0</v>
      </c>
      <c r="J93" s="7" t="n">
        <f aca="false">I93/I$740</f>
        <v>0</v>
      </c>
      <c r="K93" s="6" t="n">
        <v>0</v>
      </c>
      <c r="L93" s="7" t="n">
        <f aca="false">K93/K$740</f>
        <v>0</v>
      </c>
      <c r="M93" s="6" t="n">
        <v>0</v>
      </c>
      <c r="N93" s="7" t="n">
        <f aca="false">M93/M$740</f>
        <v>0</v>
      </c>
      <c r="O93" s="6" t="n">
        <v>4</v>
      </c>
      <c r="P93" s="7" t="n">
        <f aca="false">O93/O$740</f>
        <v>0.00119868145040456</v>
      </c>
      <c r="Q93" s="6" t="n">
        <v>0</v>
      </c>
      <c r="R93" s="7" t="n">
        <f aca="false">Q93/Q$740</f>
        <v>0</v>
      </c>
      <c r="S93" s="6" t="n">
        <v>0</v>
      </c>
      <c r="T93" s="7" t="n">
        <f aca="false">S93/S$740</f>
        <v>0</v>
      </c>
      <c r="U93" s="6" t="n">
        <v>0</v>
      </c>
      <c r="V93" s="7" t="n">
        <f aca="false">U93/U$740</f>
        <v>0</v>
      </c>
      <c r="W93" s="6" t="n">
        <v>0</v>
      </c>
      <c r="X93" s="7" t="n">
        <f aca="false">W93/W$740</f>
        <v>0</v>
      </c>
    </row>
    <row r="94" customFormat="false" ht="15.75" hidden="false" customHeight="false" outlineLevel="0" collapsed="false">
      <c r="A94" s="20" t="s">
        <v>267</v>
      </c>
      <c r="B94" s="20" t="s">
        <v>20</v>
      </c>
      <c r="C94" s="20" t="s">
        <v>28</v>
      </c>
      <c r="D94" s="20" t="s">
        <v>41</v>
      </c>
      <c r="E94" s="20" t="s">
        <v>42</v>
      </c>
      <c r="F94" s="20" t="s">
        <v>268</v>
      </c>
      <c r="G94" s="20" t="s">
        <v>269</v>
      </c>
      <c r="H94" s="20"/>
      <c r="I94" s="21" t="n">
        <v>0</v>
      </c>
      <c r="J94" s="22" t="n">
        <f aca="false">I94/I$740</f>
        <v>0</v>
      </c>
      <c r="K94" s="21" t="n">
        <v>124</v>
      </c>
      <c r="L94" s="22" t="n">
        <f aca="false">K94/K$740</f>
        <v>0.036036036036036</v>
      </c>
      <c r="M94" s="21" t="n">
        <v>0</v>
      </c>
      <c r="N94" s="22" t="n">
        <f aca="false">M94/M$740</f>
        <v>0</v>
      </c>
      <c r="O94" s="21" t="n">
        <v>0</v>
      </c>
      <c r="P94" s="22" t="n">
        <f aca="false">O94/O$740</f>
        <v>0</v>
      </c>
      <c r="Q94" s="21" t="n">
        <v>0</v>
      </c>
      <c r="R94" s="22" t="n">
        <f aca="false">Q94/Q$740</f>
        <v>0</v>
      </c>
      <c r="S94" s="21" t="n">
        <v>0</v>
      </c>
      <c r="T94" s="22" t="n">
        <f aca="false">S94/S$740</f>
        <v>0</v>
      </c>
      <c r="U94" s="21" t="n">
        <v>0</v>
      </c>
      <c r="V94" s="22" t="n">
        <f aca="false">U94/U$740</f>
        <v>0</v>
      </c>
      <c r="W94" s="21" t="n">
        <v>0</v>
      </c>
      <c r="X94" s="7" t="n">
        <f aca="false">W94/W$740</f>
        <v>0</v>
      </c>
    </row>
    <row r="95" customFormat="false" ht="15.75" hidden="false" customHeight="false" outlineLevel="0" collapsed="false">
      <c r="A95" s="20" t="s">
        <v>270</v>
      </c>
      <c r="B95" s="20" t="s">
        <v>20</v>
      </c>
      <c r="C95" s="20" t="s">
        <v>28</v>
      </c>
      <c r="D95" s="20" t="s">
        <v>41</v>
      </c>
      <c r="E95" s="20" t="s">
        <v>42</v>
      </c>
      <c r="F95" s="20" t="s">
        <v>268</v>
      </c>
      <c r="G95" s="20" t="s">
        <v>269</v>
      </c>
      <c r="H95" s="20"/>
      <c r="I95" s="21" t="n">
        <v>0</v>
      </c>
      <c r="J95" s="22" t="n">
        <f aca="false">I95/I$740</f>
        <v>0</v>
      </c>
      <c r="K95" s="21" t="n">
        <v>1</v>
      </c>
      <c r="L95" s="22" t="n">
        <f aca="false">K95/K$740</f>
        <v>0.000290613193839</v>
      </c>
      <c r="M95" s="21" t="n">
        <v>0</v>
      </c>
      <c r="N95" s="22" t="n">
        <f aca="false">M95/M$740</f>
        <v>0</v>
      </c>
      <c r="O95" s="21" t="n">
        <v>0</v>
      </c>
      <c r="P95" s="22" t="n">
        <f aca="false">O95/O$740</f>
        <v>0</v>
      </c>
      <c r="Q95" s="21" t="n">
        <v>0</v>
      </c>
      <c r="R95" s="22" t="n">
        <f aca="false">Q95/Q$740</f>
        <v>0</v>
      </c>
      <c r="S95" s="21" t="n">
        <v>0</v>
      </c>
      <c r="T95" s="22" t="n">
        <f aca="false">S95/S$740</f>
        <v>0</v>
      </c>
      <c r="U95" s="21" t="n">
        <v>0</v>
      </c>
      <c r="V95" s="22" t="n">
        <f aca="false">U95/U$740</f>
        <v>0</v>
      </c>
      <c r="W95" s="21" t="n">
        <v>0</v>
      </c>
      <c r="X95" s="7" t="n">
        <f aca="false">W95/W$740</f>
        <v>0</v>
      </c>
    </row>
    <row r="96" customFormat="false" ht="15.75" hidden="false" customHeight="false" outlineLevel="0" collapsed="false">
      <c r="A96" s="20" t="s">
        <v>271</v>
      </c>
      <c r="B96" s="20" t="s">
        <v>20</v>
      </c>
      <c r="C96" s="20" t="s">
        <v>28</v>
      </c>
      <c r="D96" s="20" t="s">
        <v>41</v>
      </c>
      <c r="E96" s="20" t="s">
        <v>42</v>
      </c>
      <c r="F96" s="20" t="s">
        <v>268</v>
      </c>
      <c r="G96" s="20" t="s">
        <v>269</v>
      </c>
      <c r="H96" s="20" t="s">
        <v>33</v>
      </c>
      <c r="I96" s="21" t="n">
        <v>1</v>
      </c>
      <c r="J96" s="22" t="n">
        <f aca="false">I96/I$740</f>
        <v>0.00261780104712042</v>
      </c>
      <c r="K96" s="21" t="n">
        <v>7</v>
      </c>
      <c r="L96" s="22" t="n">
        <f aca="false">K96/K$740</f>
        <v>0.002034292356873</v>
      </c>
      <c r="M96" s="21" t="n">
        <v>0</v>
      </c>
      <c r="N96" s="22" t="n">
        <f aca="false">M96/M$740</f>
        <v>0</v>
      </c>
      <c r="O96" s="21" t="n">
        <v>1</v>
      </c>
      <c r="P96" s="22" t="n">
        <f aca="false">O96/O$740</f>
        <v>0.000299670362601139</v>
      </c>
      <c r="Q96" s="21" t="n">
        <v>0</v>
      </c>
      <c r="R96" s="22" t="n">
        <f aca="false">Q96/Q$740</f>
        <v>0</v>
      </c>
      <c r="S96" s="21" t="n">
        <v>0</v>
      </c>
      <c r="T96" s="22" t="n">
        <f aca="false">S96/S$740</f>
        <v>0</v>
      </c>
      <c r="U96" s="21" t="n">
        <v>0</v>
      </c>
      <c r="V96" s="22" t="n">
        <f aca="false">U96/U$740</f>
        <v>0</v>
      </c>
      <c r="W96" s="21" t="n">
        <v>0</v>
      </c>
      <c r="X96" s="7" t="n">
        <f aca="false">W96/W$740</f>
        <v>0</v>
      </c>
    </row>
    <row r="97" customFormat="false" ht="15.75" hidden="false" customHeight="false" outlineLevel="0" collapsed="false">
      <c r="A97" s="0" t="s">
        <v>272</v>
      </c>
      <c r="B97" s="0" t="s">
        <v>20</v>
      </c>
      <c r="C97" s="0" t="s">
        <v>28</v>
      </c>
      <c r="D97" s="0" t="s">
        <v>41</v>
      </c>
      <c r="E97" s="0" t="s">
        <v>42</v>
      </c>
      <c r="F97" s="0" t="s">
        <v>43</v>
      </c>
      <c r="G97" s="0" t="s">
        <v>273</v>
      </c>
      <c r="H97" s="0" t="s">
        <v>274</v>
      </c>
      <c r="I97" s="6" t="n">
        <v>0</v>
      </c>
      <c r="J97" s="7" t="n">
        <f aca="false">I97/I$740</f>
        <v>0</v>
      </c>
      <c r="K97" s="6" t="n">
        <v>0</v>
      </c>
      <c r="L97" s="7" t="n">
        <f aca="false">K97/K$740</f>
        <v>0</v>
      </c>
      <c r="M97" s="6" t="n">
        <v>0</v>
      </c>
      <c r="N97" s="7" t="n">
        <f aca="false">M97/M$740</f>
        <v>0</v>
      </c>
      <c r="O97" s="6" t="n">
        <v>14</v>
      </c>
      <c r="P97" s="7" t="n">
        <f aca="false">O97/O$740</f>
        <v>0.00419538507641594</v>
      </c>
      <c r="Q97" s="6" t="n">
        <v>0</v>
      </c>
      <c r="R97" s="7" t="n">
        <f aca="false">Q97/Q$740</f>
        <v>0</v>
      </c>
      <c r="S97" s="6" t="n">
        <v>0</v>
      </c>
      <c r="T97" s="7" t="n">
        <f aca="false">S97/S$740</f>
        <v>0</v>
      </c>
      <c r="U97" s="6" t="n">
        <v>0</v>
      </c>
      <c r="V97" s="7" t="n">
        <f aca="false">U97/U$740</f>
        <v>0</v>
      </c>
      <c r="W97" s="6" t="n">
        <v>0</v>
      </c>
      <c r="X97" s="7" t="n">
        <f aca="false">W97/W$740</f>
        <v>0</v>
      </c>
    </row>
    <row r="98" customFormat="false" ht="15.75" hidden="false" customHeight="false" outlineLevel="0" collapsed="false">
      <c r="A98" s="0" t="s">
        <v>275</v>
      </c>
      <c r="B98" s="0" t="s">
        <v>20</v>
      </c>
      <c r="C98" s="0" t="s">
        <v>28</v>
      </c>
      <c r="D98" s="0" t="s">
        <v>52</v>
      </c>
      <c r="E98" s="0" t="s">
        <v>235</v>
      </c>
      <c r="F98" s="0" t="s">
        <v>236</v>
      </c>
      <c r="G98" s="0" t="s">
        <v>276</v>
      </c>
      <c r="H98" s="0" t="s">
        <v>33</v>
      </c>
      <c r="I98" s="6" t="n">
        <v>0</v>
      </c>
      <c r="J98" s="7" t="n">
        <f aca="false">I98/I$740</f>
        <v>0</v>
      </c>
      <c r="K98" s="6" t="n">
        <v>0</v>
      </c>
      <c r="L98" s="7" t="n">
        <f aca="false">K98/K$740</f>
        <v>0</v>
      </c>
      <c r="M98" s="6" t="n">
        <v>1</v>
      </c>
      <c r="N98" s="7" t="n">
        <f aca="false">M98/M$740</f>
        <v>0.000291290416545296</v>
      </c>
      <c r="O98" s="6" t="n">
        <v>0</v>
      </c>
      <c r="P98" s="7" t="n">
        <f aca="false">O98/O$740</f>
        <v>0</v>
      </c>
      <c r="Q98" s="6" t="n">
        <v>0</v>
      </c>
      <c r="R98" s="7" t="n">
        <f aca="false">Q98/Q$740</f>
        <v>0</v>
      </c>
      <c r="S98" s="6" t="n">
        <v>0</v>
      </c>
      <c r="T98" s="7" t="n">
        <f aca="false">S98/S$740</f>
        <v>0</v>
      </c>
      <c r="U98" s="6" t="n">
        <v>0</v>
      </c>
      <c r="V98" s="7" t="n">
        <f aca="false">U98/U$740</f>
        <v>0</v>
      </c>
      <c r="W98" s="6" t="n">
        <v>0</v>
      </c>
      <c r="X98" s="7" t="n">
        <f aca="false">W98/W$740</f>
        <v>0</v>
      </c>
    </row>
    <row r="99" customFormat="false" ht="15.75" hidden="false" customHeight="false" outlineLevel="0" collapsed="false">
      <c r="A99" s="0" t="s">
        <v>277</v>
      </c>
      <c r="B99" s="0" t="s">
        <v>20</v>
      </c>
      <c r="C99" s="0" t="s">
        <v>28</v>
      </c>
      <c r="D99" s="0" t="s">
        <v>52</v>
      </c>
      <c r="E99" s="0" t="s">
        <v>235</v>
      </c>
      <c r="F99" s="0" t="s">
        <v>236</v>
      </c>
      <c r="G99" s="0" t="s">
        <v>276</v>
      </c>
      <c r="H99" s="0" t="s">
        <v>33</v>
      </c>
      <c r="I99" s="6" t="n">
        <v>0</v>
      </c>
      <c r="J99" s="7" t="n">
        <f aca="false">I99/I$740</f>
        <v>0</v>
      </c>
      <c r="K99" s="6" t="n">
        <v>0</v>
      </c>
      <c r="L99" s="7" t="n">
        <f aca="false">K99/K$740</f>
        <v>0</v>
      </c>
      <c r="M99" s="6" t="n">
        <v>0</v>
      </c>
      <c r="N99" s="7" t="n">
        <f aca="false">M99/M$740</f>
        <v>0</v>
      </c>
      <c r="O99" s="6" t="n">
        <v>10</v>
      </c>
      <c r="P99" s="7" t="n">
        <f aca="false">O99/O$740</f>
        <v>0.00299670362601139</v>
      </c>
      <c r="Q99" s="6" t="n">
        <v>0</v>
      </c>
      <c r="R99" s="7" t="n">
        <f aca="false">Q99/Q$740</f>
        <v>0</v>
      </c>
      <c r="S99" s="6" t="n">
        <v>0</v>
      </c>
      <c r="T99" s="7" t="n">
        <f aca="false">S99/S$740</f>
        <v>0</v>
      </c>
      <c r="U99" s="6" t="n">
        <v>0</v>
      </c>
      <c r="V99" s="7" t="n">
        <f aca="false">U99/U$740</f>
        <v>0</v>
      </c>
      <c r="W99" s="6" t="n">
        <v>0</v>
      </c>
      <c r="X99" s="7" t="n">
        <f aca="false">W99/W$740</f>
        <v>0</v>
      </c>
    </row>
    <row r="100" customFormat="false" ht="15.75" hidden="false" customHeight="false" outlineLevel="0" collapsed="false">
      <c r="A100" s="0" t="s">
        <v>278</v>
      </c>
      <c r="B100" s="0" t="s">
        <v>20</v>
      </c>
      <c r="C100" s="0" t="s">
        <v>89</v>
      </c>
      <c r="D100" s="0" t="s">
        <v>89</v>
      </c>
      <c r="E100" s="0" t="s">
        <v>90</v>
      </c>
      <c r="F100" s="0" t="s">
        <v>210</v>
      </c>
      <c r="G100" s="0" t="s">
        <v>279</v>
      </c>
      <c r="H100" s="0" t="s">
        <v>280</v>
      </c>
      <c r="I100" s="6" t="n">
        <v>0</v>
      </c>
      <c r="J100" s="7" t="n">
        <f aca="false">I100/I$740</f>
        <v>0</v>
      </c>
      <c r="K100" s="6" t="n">
        <v>4</v>
      </c>
      <c r="L100" s="7" t="n">
        <f aca="false">K100/K$740</f>
        <v>0.001162452775356</v>
      </c>
      <c r="M100" s="6" t="n">
        <v>0</v>
      </c>
      <c r="N100" s="7" t="n">
        <f aca="false">M100/M$740</f>
        <v>0</v>
      </c>
      <c r="O100" s="6" t="n">
        <v>5</v>
      </c>
      <c r="P100" s="7" t="n">
        <f aca="false">O100/O$740</f>
        <v>0.00149835181300569</v>
      </c>
      <c r="Q100" s="6" t="n">
        <v>0</v>
      </c>
      <c r="R100" s="7" t="n">
        <f aca="false">Q100/Q$740</f>
        <v>0</v>
      </c>
      <c r="S100" s="6" t="n">
        <v>0</v>
      </c>
      <c r="T100" s="7" t="n">
        <f aca="false">S100/S$740</f>
        <v>0</v>
      </c>
      <c r="U100" s="6" t="n">
        <v>0</v>
      </c>
      <c r="V100" s="7" t="n">
        <f aca="false">U100/U$740</f>
        <v>0</v>
      </c>
      <c r="W100" s="6" t="n">
        <v>0</v>
      </c>
      <c r="X100" s="7" t="n">
        <f aca="false">W100/W$740</f>
        <v>0</v>
      </c>
    </row>
    <row r="101" customFormat="false" ht="15.75" hidden="false" customHeight="false" outlineLevel="0" collapsed="false">
      <c r="A101" s="0" t="s">
        <v>281</v>
      </c>
      <c r="B101" s="0" t="s">
        <v>20</v>
      </c>
      <c r="C101" s="0" t="s">
        <v>104</v>
      </c>
      <c r="D101" s="0" t="s">
        <v>195</v>
      </c>
      <c r="E101" s="0" t="s">
        <v>196</v>
      </c>
      <c r="F101" s="0" t="s">
        <v>197</v>
      </c>
      <c r="G101" s="0" t="s">
        <v>282</v>
      </c>
      <c r="H101" s="0" t="s">
        <v>33</v>
      </c>
      <c r="I101" s="6" t="n">
        <v>0</v>
      </c>
      <c r="J101" s="7" t="n">
        <f aca="false">I101/I$740</f>
        <v>0</v>
      </c>
      <c r="K101" s="6" t="n">
        <v>0</v>
      </c>
      <c r="L101" s="7" t="n">
        <f aca="false">K101/K$740</f>
        <v>0</v>
      </c>
      <c r="M101" s="6" t="n">
        <v>1</v>
      </c>
      <c r="N101" s="7" t="n">
        <f aca="false">M101/M$740</f>
        <v>0.000291290416545296</v>
      </c>
      <c r="O101" s="6" t="n">
        <v>0</v>
      </c>
      <c r="P101" s="7" t="n">
        <f aca="false">O101/O$740</f>
        <v>0</v>
      </c>
      <c r="Q101" s="6" t="n">
        <v>0</v>
      </c>
      <c r="R101" s="7" t="n">
        <f aca="false">Q101/Q$740</f>
        <v>0</v>
      </c>
      <c r="S101" s="6" t="n">
        <v>0</v>
      </c>
      <c r="T101" s="7" t="n">
        <f aca="false">S101/S$740</f>
        <v>0</v>
      </c>
      <c r="U101" s="6" t="n">
        <v>0</v>
      </c>
      <c r="V101" s="7" t="n">
        <f aca="false">U101/U$740</f>
        <v>0</v>
      </c>
      <c r="W101" s="6" t="n">
        <v>0</v>
      </c>
      <c r="X101" s="7" t="n">
        <f aca="false">W101/W$740</f>
        <v>0</v>
      </c>
    </row>
    <row r="102" customFormat="false" ht="15.75" hidden="false" customHeight="false" outlineLevel="0" collapsed="false">
      <c r="A102" s="0" t="s">
        <v>283</v>
      </c>
      <c r="B102" s="0" t="s">
        <v>20</v>
      </c>
      <c r="C102" s="0" t="s">
        <v>28</v>
      </c>
      <c r="D102" s="0" t="s">
        <v>29</v>
      </c>
      <c r="E102" s="0" t="s">
        <v>30</v>
      </c>
      <c r="F102" s="0" t="s">
        <v>36</v>
      </c>
      <c r="G102" s="0" t="s">
        <v>284</v>
      </c>
      <c r="H102" s="0" t="s">
        <v>33</v>
      </c>
      <c r="I102" s="6" t="n">
        <v>0</v>
      </c>
      <c r="J102" s="7" t="n">
        <f aca="false">I102/I$740</f>
        <v>0</v>
      </c>
      <c r="K102" s="6" t="n">
        <v>0</v>
      </c>
      <c r="L102" s="7" t="n">
        <f aca="false">K102/K$740</f>
        <v>0</v>
      </c>
      <c r="M102" s="6" t="n">
        <v>1</v>
      </c>
      <c r="N102" s="7" t="n">
        <f aca="false">M102/M$740</f>
        <v>0.000291290416545296</v>
      </c>
      <c r="O102" s="6" t="n">
        <v>0</v>
      </c>
      <c r="P102" s="7" t="n">
        <f aca="false">O102/O$740</f>
        <v>0</v>
      </c>
      <c r="Q102" s="6" t="n">
        <v>0</v>
      </c>
      <c r="R102" s="7" t="n">
        <f aca="false">Q102/Q$740</f>
        <v>0</v>
      </c>
      <c r="S102" s="6" t="n">
        <v>0</v>
      </c>
      <c r="T102" s="7" t="n">
        <f aca="false">S102/S$740</f>
        <v>0</v>
      </c>
      <c r="U102" s="6" t="n">
        <v>0</v>
      </c>
      <c r="V102" s="7" t="n">
        <f aca="false">U102/U$740</f>
        <v>0</v>
      </c>
      <c r="W102" s="6" t="n">
        <v>0</v>
      </c>
      <c r="X102" s="7" t="n">
        <f aca="false">W102/W$740</f>
        <v>0</v>
      </c>
    </row>
    <row r="103" customFormat="false" ht="15.75" hidden="false" customHeight="false" outlineLevel="0" collapsed="false">
      <c r="A103" s="0" t="s">
        <v>285</v>
      </c>
      <c r="B103" s="0" t="s">
        <v>20</v>
      </c>
      <c r="C103" s="0" t="s">
        <v>104</v>
      </c>
      <c r="D103" s="0" t="s">
        <v>105</v>
      </c>
      <c r="E103" s="0" t="s">
        <v>106</v>
      </c>
      <c r="F103" s="0" t="s">
        <v>286</v>
      </c>
      <c r="G103" s="0" t="s">
        <v>287</v>
      </c>
      <c r="H103" s="0" t="s">
        <v>33</v>
      </c>
      <c r="I103" s="6" t="n">
        <v>0</v>
      </c>
      <c r="J103" s="7" t="n">
        <f aca="false">I103/I$740</f>
        <v>0</v>
      </c>
      <c r="K103" s="6" t="n">
        <v>0</v>
      </c>
      <c r="L103" s="7" t="n">
        <f aca="false">K103/K$740</f>
        <v>0</v>
      </c>
      <c r="M103" s="6" t="n">
        <v>0</v>
      </c>
      <c r="N103" s="7" t="n">
        <f aca="false">M103/M$740</f>
        <v>0</v>
      </c>
      <c r="O103" s="6" t="n">
        <v>1</v>
      </c>
      <c r="P103" s="7" t="n">
        <f aca="false">O103/O$740</f>
        <v>0.000299670362601139</v>
      </c>
      <c r="Q103" s="6" t="n">
        <v>0</v>
      </c>
      <c r="R103" s="7" t="n">
        <f aca="false">Q103/Q$740</f>
        <v>0</v>
      </c>
      <c r="S103" s="6" t="n">
        <v>0</v>
      </c>
      <c r="T103" s="7" t="n">
        <f aca="false">S103/S$740</f>
        <v>0</v>
      </c>
      <c r="U103" s="6" t="n">
        <v>0</v>
      </c>
      <c r="V103" s="7" t="n">
        <f aca="false">U103/U$740</f>
        <v>0</v>
      </c>
      <c r="W103" s="6" t="n">
        <v>0</v>
      </c>
      <c r="X103" s="7" t="n">
        <f aca="false">W103/W$740</f>
        <v>0</v>
      </c>
    </row>
    <row r="104" customFormat="false" ht="15.75" hidden="false" customHeight="false" outlineLevel="0" collapsed="false">
      <c r="A104" s="0" t="s">
        <v>288</v>
      </c>
      <c r="B104" s="0" t="s">
        <v>20</v>
      </c>
      <c r="C104" s="0" t="s">
        <v>104</v>
      </c>
      <c r="D104" s="0" t="s">
        <v>105</v>
      </c>
      <c r="E104" s="0" t="s">
        <v>106</v>
      </c>
      <c r="F104" s="0" t="s">
        <v>286</v>
      </c>
      <c r="G104" s="0" t="s">
        <v>287</v>
      </c>
      <c r="H104" s="0" t="s">
        <v>33</v>
      </c>
      <c r="I104" s="6" t="n">
        <v>0</v>
      </c>
      <c r="J104" s="7" t="n">
        <f aca="false">I104/I$740</f>
        <v>0</v>
      </c>
      <c r="K104" s="6" t="n">
        <v>0</v>
      </c>
      <c r="L104" s="7" t="n">
        <f aca="false">K104/K$740</f>
        <v>0</v>
      </c>
      <c r="M104" s="6" t="n">
        <v>0</v>
      </c>
      <c r="N104" s="7" t="n">
        <f aca="false">M104/M$740</f>
        <v>0</v>
      </c>
      <c r="O104" s="6" t="n">
        <v>4</v>
      </c>
      <c r="P104" s="7" t="n">
        <f aca="false">O104/O$740</f>
        <v>0.00119868145040456</v>
      </c>
      <c r="Q104" s="6" t="n">
        <v>0</v>
      </c>
      <c r="R104" s="7" t="n">
        <f aca="false">Q104/Q$740</f>
        <v>0</v>
      </c>
      <c r="S104" s="6" t="n">
        <v>0</v>
      </c>
      <c r="T104" s="7" t="n">
        <f aca="false">S104/S$740</f>
        <v>0</v>
      </c>
      <c r="U104" s="6" t="n">
        <v>0</v>
      </c>
      <c r="V104" s="7" t="n">
        <f aca="false">U104/U$740</f>
        <v>0</v>
      </c>
      <c r="W104" s="6" t="n">
        <v>0</v>
      </c>
      <c r="X104" s="7" t="n">
        <f aca="false">W104/W$740</f>
        <v>0</v>
      </c>
    </row>
    <row r="105" customFormat="false" ht="15.75" hidden="false" customHeight="false" outlineLevel="0" collapsed="false">
      <c r="A105" s="0" t="s">
        <v>289</v>
      </c>
      <c r="B105" s="0" t="s">
        <v>20</v>
      </c>
      <c r="C105" s="0" t="s">
        <v>28</v>
      </c>
      <c r="D105" s="0" t="s">
        <v>41</v>
      </c>
      <c r="E105" s="0" t="s">
        <v>152</v>
      </c>
      <c r="F105" s="0" t="s">
        <v>153</v>
      </c>
      <c r="G105" s="0" t="s">
        <v>290</v>
      </c>
      <c r="H105" s="0" t="s">
        <v>291</v>
      </c>
      <c r="I105" s="6" t="n">
        <v>0</v>
      </c>
      <c r="J105" s="7" t="n">
        <f aca="false">I105/I$740</f>
        <v>0</v>
      </c>
      <c r="K105" s="6" t="n">
        <v>0</v>
      </c>
      <c r="L105" s="7" t="n">
        <f aca="false">K105/K$740</f>
        <v>0</v>
      </c>
      <c r="M105" s="6" t="n">
        <v>1</v>
      </c>
      <c r="N105" s="7" t="n">
        <f aca="false">M105/M$740</f>
        <v>0.000291290416545296</v>
      </c>
      <c r="O105" s="6" t="n">
        <v>0</v>
      </c>
      <c r="P105" s="7" t="n">
        <f aca="false">O105/O$740</f>
        <v>0</v>
      </c>
      <c r="Q105" s="6" t="n">
        <v>0</v>
      </c>
      <c r="R105" s="7" t="n">
        <f aca="false">Q105/Q$740</f>
        <v>0</v>
      </c>
      <c r="S105" s="6" t="n">
        <v>0</v>
      </c>
      <c r="T105" s="7" t="n">
        <f aca="false">S105/S$740</f>
        <v>0</v>
      </c>
      <c r="U105" s="6" t="n">
        <v>0</v>
      </c>
      <c r="V105" s="7" t="n">
        <f aca="false">U105/U$740</f>
        <v>0</v>
      </c>
      <c r="W105" s="6" t="n">
        <v>0</v>
      </c>
      <c r="X105" s="7" t="n">
        <f aca="false">W105/W$740</f>
        <v>0</v>
      </c>
    </row>
    <row r="106" customFormat="false" ht="15.75" hidden="false" customHeight="false" outlineLevel="0" collapsed="false">
      <c r="A106" s="0" t="s">
        <v>292</v>
      </c>
      <c r="B106" s="0" t="s">
        <v>20</v>
      </c>
      <c r="C106" s="0" t="s">
        <v>21</v>
      </c>
      <c r="D106" s="0" t="s">
        <v>22</v>
      </c>
      <c r="E106" s="0" t="s">
        <v>23</v>
      </c>
      <c r="F106" s="0" t="s">
        <v>113</v>
      </c>
      <c r="G106" s="0" t="s">
        <v>293</v>
      </c>
      <c r="H106" s="0" t="s">
        <v>33</v>
      </c>
      <c r="I106" s="6" t="n">
        <v>0</v>
      </c>
      <c r="J106" s="7" t="n">
        <f aca="false">I106/I$740</f>
        <v>0</v>
      </c>
      <c r="K106" s="6" t="n">
        <v>0</v>
      </c>
      <c r="L106" s="7" t="n">
        <f aca="false">K106/K$740</f>
        <v>0</v>
      </c>
      <c r="M106" s="6" t="n">
        <v>9</v>
      </c>
      <c r="N106" s="7" t="n">
        <f aca="false">M106/M$740</f>
        <v>0.00262161374890766</v>
      </c>
      <c r="O106" s="6" t="n">
        <v>0</v>
      </c>
      <c r="P106" s="7" t="n">
        <f aca="false">O106/O$740</f>
        <v>0</v>
      </c>
      <c r="Q106" s="6" t="n">
        <v>0</v>
      </c>
      <c r="R106" s="7" t="n">
        <f aca="false">Q106/Q$740</f>
        <v>0</v>
      </c>
      <c r="S106" s="6" t="n">
        <v>0</v>
      </c>
      <c r="T106" s="7" t="n">
        <f aca="false">S106/S$740</f>
        <v>0</v>
      </c>
      <c r="U106" s="6" t="n">
        <v>0</v>
      </c>
      <c r="V106" s="7" t="n">
        <f aca="false">U106/U$740</f>
        <v>0</v>
      </c>
      <c r="W106" s="6" t="n">
        <v>0</v>
      </c>
      <c r="X106" s="7" t="n">
        <f aca="false">W106/W$740</f>
        <v>0</v>
      </c>
    </row>
    <row r="107" customFormat="false" ht="15.75" hidden="false" customHeight="false" outlineLevel="0" collapsed="false">
      <c r="A107" s="0" t="s">
        <v>294</v>
      </c>
      <c r="B107" s="0" t="s">
        <v>20</v>
      </c>
      <c r="C107" s="0" t="s">
        <v>28</v>
      </c>
      <c r="D107" s="0" t="s">
        <v>52</v>
      </c>
      <c r="E107" s="0" t="s">
        <v>295</v>
      </c>
      <c r="F107" s="0" t="s">
        <v>296</v>
      </c>
      <c r="G107" s="0" t="s">
        <v>297</v>
      </c>
      <c r="H107" s="0" t="s">
        <v>298</v>
      </c>
      <c r="I107" s="6" t="n">
        <v>5</v>
      </c>
      <c r="J107" s="7" t="n">
        <f aca="false">I107/I$740</f>
        <v>0.0130890052356021</v>
      </c>
      <c r="K107" s="6" t="n">
        <v>0</v>
      </c>
      <c r="L107" s="7" t="n">
        <f aca="false">K107/K$740</f>
        <v>0</v>
      </c>
      <c r="M107" s="6" t="n">
        <v>0</v>
      </c>
      <c r="N107" s="7" t="n">
        <f aca="false">M107/M$740</f>
        <v>0</v>
      </c>
      <c r="O107" s="6" t="n">
        <v>0</v>
      </c>
      <c r="P107" s="7" t="n">
        <f aca="false">O107/O$740</f>
        <v>0</v>
      </c>
      <c r="Q107" s="6" t="n">
        <v>0</v>
      </c>
      <c r="R107" s="7" t="n">
        <f aca="false">Q107/Q$740</f>
        <v>0</v>
      </c>
      <c r="S107" s="6" t="n">
        <v>57</v>
      </c>
      <c r="T107" s="7" t="n">
        <f aca="false">S107/S$740</f>
        <v>0.0149331936075452</v>
      </c>
      <c r="U107" s="6" t="n">
        <v>0</v>
      </c>
      <c r="V107" s="7" t="n">
        <f aca="false">U107/U$740</f>
        <v>0</v>
      </c>
      <c r="W107" s="6" t="n">
        <v>0</v>
      </c>
      <c r="X107" s="7" t="n">
        <f aca="false">W107/W$740</f>
        <v>0</v>
      </c>
    </row>
    <row r="108" customFormat="false" ht="15.75" hidden="false" customHeight="false" outlineLevel="0" collapsed="false">
      <c r="A108" s="0" t="s">
        <v>299</v>
      </c>
      <c r="B108" s="0" t="s">
        <v>20</v>
      </c>
      <c r="C108" s="0" t="s">
        <v>21</v>
      </c>
      <c r="D108" s="0" t="s">
        <v>57</v>
      </c>
      <c r="E108" s="0" t="s">
        <v>58</v>
      </c>
      <c r="F108" s="0" t="s">
        <v>300</v>
      </c>
      <c r="G108" s="0" t="s">
        <v>301</v>
      </c>
      <c r="I108" s="6" t="n">
        <v>0</v>
      </c>
      <c r="J108" s="7" t="n">
        <f aca="false">I108/I$740</f>
        <v>0</v>
      </c>
      <c r="K108" s="6" t="n">
        <v>0</v>
      </c>
      <c r="L108" s="7" t="n">
        <f aca="false">K108/K$740</f>
        <v>0</v>
      </c>
      <c r="M108" s="6" t="n">
        <v>0</v>
      </c>
      <c r="N108" s="7" t="n">
        <f aca="false">M108/M$740</f>
        <v>0</v>
      </c>
      <c r="O108" s="6" t="n">
        <v>1</v>
      </c>
      <c r="P108" s="7" t="n">
        <f aca="false">O108/O$740</f>
        <v>0.000299670362601139</v>
      </c>
      <c r="Q108" s="6" t="n">
        <v>0</v>
      </c>
      <c r="R108" s="7" t="n">
        <f aca="false">Q108/Q$740</f>
        <v>0</v>
      </c>
      <c r="S108" s="6" t="n">
        <v>0</v>
      </c>
      <c r="T108" s="7" t="n">
        <f aca="false">S108/S$740</f>
        <v>0</v>
      </c>
      <c r="U108" s="6" t="n">
        <v>0</v>
      </c>
      <c r="V108" s="7" t="n">
        <f aca="false">U108/U$740</f>
        <v>0</v>
      </c>
      <c r="W108" s="6" t="n">
        <v>0</v>
      </c>
      <c r="X108" s="7" t="n">
        <f aca="false">W108/W$740</f>
        <v>0</v>
      </c>
    </row>
    <row r="109" customFormat="false" ht="15.75" hidden="false" customHeight="false" outlineLevel="0" collapsed="false">
      <c r="A109" s="0" t="s">
        <v>302</v>
      </c>
      <c r="B109" s="0" t="s">
        <v>20</v>
      </c>
      <c r="C109" s="0" t="s">
        <v>21</v>
      </c>
      <c r="D109" s="0" t="s">
        <v>57</v>
      </c>
      <c r="E109" s="0" t="s">
        <v>58</v>
      </c>
      <c r="F109" s="0" t="s">
        <v>300</v>
      </c>
      <c r="G109" s="0" t="s">
        <v>301</v>
      </c>
      <c r="H109" s="0" t="s">
        <v>33</v>
      </c>
      <c r="I109" s="6" t="n">
        <v>0</v>
      </c>
      <c r="J109" s="7" t="n">
        <f aca="false">I109/I$740</f>
        <v>0</v>
      </c>
      <c r="K109" s="6" t="n">
        <v>32</v>
      </c>
      <c r="L109" s="7" t="n">
        <f aca="false">K109/K$740</f>
        <v>0.00929962220284801</v>
      </c>
      <c r="M109" s="6" t="n">
        <v>2</v>
      </c>
      <c r="N109" s="7" t="n">
        <f aca="false">M109/M$740</f>
        <v>0.000582580833090591</v>
      </c>
      <c r="O109" s="6" t="n">
        <v>13</v>
      </c>
      <c r="P109" s="7" t="n">
        <f aca="false">O109/O$740</f>
        <v>0.0038957147138148</v>
      </c>
      <c r="Q109" s="6" t="n">
        <v>0</v>
      </c>
      <c r="R109" s="7" t="n">
        <f aca="false">Q109/Q$740</f>
        <v>0</v>
      </c>
      <c r="S109" s="6" t="n">
        <v>0</v>
      </c>
      <c r="T109" s="7" t="n">
        <f aca="false">S109/S$740</f>
        <v>0</v>
      </c>
      <c r="U109" s="6" t="n">
        <v>73</v>
      </c>
      <c r="V109" s="7" t="n">
        <f aca="false">U109/U$740</f>
        <v>0.0245295698924731</v>
      </c>
      <c r="W109" s="6" t="n">
        <v>0</v>
      </c>
      <c r="X109" s="7" t="n">
        <f aca="false">W109/W$740</f>
        <v>0</v>
      </c>
    </row>
    <row r="110" customFormat="false" ht="15.75" hidden="false" customHeight="false" outlineLevel="0" collapsed="false">
      <c r="A110" s="0" t="s">
        <v>303</v>
      </c>
      <c r="B110" s="0" t="s">
        <v>20</v>
      </c>
      <c r="C110" s="0" t="s">
        <v>28</v>
      </c>
      <c r="D110" s="0" t="s">
        <v>41</v>
      </c>
      <c r="E110" s="0" t="s">
        <v>304</v>
      </c>
      <c r="F110" s="0" t="s">
        <v>305</v>
      </c>
      <c r="G110" s="0" t="s">
        <v>306</v>
      </c>
      <c r="H110" s="0" t="s">
        <v>33</v>
      </c>
      <c r="I110" s="6" t="n">
        <v>0</v>
      </c>
      <c r="J110" s="7" t="n">
        <f aca="false">I110/I$740</f>
        <v>0</v>
      </c>
      <c r="K110" s="6" t="n">
        <v>36</v>
      </c>
      <c r="L110" s="7" t="n">
        <f aca="false">K110/K$740</f>
        <v>0.010462074978204</v>
      </c>
      <c r="M110" s="6" t="n">
        <v>1</v>
      </c>
      <c r="N110" s="7" t="n">
        <f aca="false">M110/M$740</f>
        <v>0.000291290416545296</v>
      </c>
      <c r="O110" s="6" t="n">
        <v>0</v>
      </c>
      <c r="P110" s="7" t="n">
        <f aca="false">O110/O$740</f>
        <v>0</v>
      </c>
      <c r="Q110" s="6" t="n">
        <v>96</v>
      </c>
      <c r="R110" s="7" t="n">
        <f aca="false">Q110/Q$740</f>
        <v>0.0268381325132793</v>
      </c>
      <c r="S110" s="6" t="n">
        <v>0</v>
      </c>
      <c r="T110" s="7" t="n">
        <f aca="false">S110/S$740</f>
        <v>0</v>
      </c>
      <c r="U110" s="6" t="n">
        <v>1108</v>
      </c>
      <c r="V110" s="7" t="n">
        <f aca="false">U110/U$740</f>
        <v>0.372311827956989</v>
      </c>
      <c r="W110" s="6" t="n">
        <v>0</v>
      </c>
      <c r="X110" s="7" t="n">
        <f aca="false">W110/W$740</f>
        <v>0</v>
      </c>
    </row>
    <row r="111" customFormat="false" ht="15.75" hidden="false" customHeight="false" outlineLevel="0" collapsed="false">
      <c r="A111" s="0" t="s">
        <v>307</v>
      </c>
      <c r="B111" s="0" t="s">
        <v>20</v>
      </c>
      <c r="C111" s="0" t="s">
        <v>28</v>
      </c>
      <c r="D111" s="0" t="s">
        <v>41</v>
      </c>
      <c r="E111" s="0" t="s">
        <v>304</v>
      </c>
      <c r="F111" s="0" t="s">
        <v>305</v>
      </c>
      <c r="G111" s="0" t="s">
        <v>306</v>
      </c>
      <c r="I111" s="6" t="n">
        <v>0</v>
      </c>
      <c r="J111" s="7" t="n">
        <f aca="false">I111/I$740</f>
        <v>0</v>
      </c>
      <c r="K111" s="6" t="n">
        <v>1</v>
      </c>
      <c r="L111" s="7" t="n">
        <f aca="false">K111/K$740</f>
        <v>0.000290613193839</v>
      </c>
      <c r="M111" s="6" t="n">
        <v>0</v>
      </c>
      <c r="N111" s="7" t="n">
        <f aca="false">M111/M$740</f>
        <v>0</v>
      </c>
      <c r="O111" s="6" t="n">
        <v>0</v>
      </c>
      <c r="P111" s="7" t="n">
        <f aca="false">O111/O$740</f>
        <v>0</v>
      </c>
      <c r="Q111" s="6" t="n">
        <v>1</v>
      </c>
      <c r="R111" s="7" t="n">
        <f aca="false">Q111/Q$740</f>
        <v>0.000279563880346659</v>
      </c>
      <c r="S111" s="6" t="n">
        <v>0</v>
      </c>
      <c r="T111" s="7" t="n">
        <f aca="false">S111/S$740</f>
        <v>0</v>
      </c>
      <c r="U111" s="6" t="n">
        <v>13</v>
      </c>
      <c r="V111" s="7" t="n">
        <f aca="false">U111/U$740</f>
        <v>0.00436827956989247</v>
      </c>
      <c r="W111" s="6" t="n">
        <v>0</v>
      </c>
      <c r="X111" s="7" t="n">
        <f aca="false">W111/W$740</f>
        <v>0</v>
      </c>
    </row>
    <row r="112" customFormat="false" ht="15.75" hidden="false" customHeight="false" outlineLevel="0" collapsed="false">
      <c r="A112" s="0" t="s">
        <v>308</v>
      </c>
      <c r="B112" s="0" t="s">
        <v>20</v>
      </c>
      <c r="C112" s="0" t="s">
        <v>28</v>
      </c>
      <c r="D112" s="0" t="s">
        <v>41</v>
      </c>
      <c r="E112" s="0" t="s">
        <v>304</v>
      </c>
      <c r="F112" s="0" t="s">
        <v>305</v>
      </c>
      <c r="G112" s="0" t="s">
        <v>306</v>
      </c>
      <c r="I112" s="6" t="n">
        <v>0</v>
      </c>
      <c r="J112" s="7" t="n">
        <f aca="false">I112/I$740</f>
        <v>0</v>
      </c>
      <c r="K112" s="6" t="n">
        <v>0</v>
      </c>
      <c r="L112" s="7" t="n">
        <f aca="false">K112/K$740</f>
        <v>0</v>
      </c>
      <c r="M112" s="6" t="n">
        <v>0</v>
      </c>
      <c r="N112" s="7" t="n">
        <f aca="false">M112/M$740</f>
        <v>0</v>
      </c>
      <c r="O112" s="6" t="n">
        <v>0</v>
      </c>
      <c r="P112" s="7" t="n">
        <f aca="false">O112/O$740</f>
        <v>0</v>
      </c>
      <c r="Q112" s="6" t="n">
        <v>13</v>
      </c>
      <c r="R112" s="7" t="n">
        <f aca="false">Q112/Q$740</f>
        <v>0.00363433044450657</v>
      </c>
      <c r="S112" s="6" t="n">
        <v>0</v>
      </c>
      <c r="T112" s="7" t="n">
        <f aca="false">S112/S$740</f>
        <v>0</v>
      </c>
      <c r="U112" s="6" t="n">
        <v>0</v>
      </c>
      <c r="V112" s="7" t="n">
        <f aca="false">U112/U$740</f>
        <v>0</v>
      </c>
      <c r="W112" s="6" t="n">
        <v>0</v>
      </c>
      <c r="X112" s="7" t="n">
        <f aca="false">W112/W$740</f>
        <v>0</v>
      </c>
    </row>
    <row r="113" customFormat="false" ht="15.75" hidden="false" customHeight="false" outlineLevel="0" collapsed="false">
      <c r="A113" s="0" t="s">
        <v>309</v>
      </c>
      <c r="B113" s="0" t="s">
        <v>20</v>
      </c>
      <c r="C113" s="0" t="s">
        <v>28</v>
      </c>
      <c r="D113" s="0" t="s">
        <v>41</v>
      </c>
      <c r="E113" s="0" t="s">
        <v>304</v>
      </c>
      <c r="F113" s="0" t="s">
        <v>305</v>
      </c>
      <c r="G113" s="0" t="s">
        <v>306</v>
      </c>
      <c r="H113" s="0" t="s">
        <v>310</v>
      </c>
      <c r="I113" s="6" t="n">
        <v>0</v>
      </c>
      <c r="J113" s="7" t="n">
        <f aca="false">I113/I$740</f>
        <v>0</v>
      </c>
      <c r="K113" s="6" t="n">
        <v>0</v>
      </c>
      <c r="L113" s="7" t="n">
        <f aca="false">K113/K$740</f>
        <v>0</v>
      </c>
      <c r="M113" s="6" t="n">
        <v>0</v>
      </c>
      <c r="N113" s="7" t="n">
        <f aca="false">M113/M$740</f>
        <v>0</v>
      </c>
      <c r="O113" s="6" t="n">
        <v>0</v>
      </c>
      <c r="P113" s="7" t="n">
        <f aca="false">O113/O$740</f>
        <v>0</v>
      </c>
      <c r="Q113" s="6" t="n">
        <v>1</v>
      </c>
      <c r="R113" s="7" t="n">
        <f aca="false">Q113/Q$740</f>
        <v>0.000279563880346659</v>
      </c>
      <c r="S113" s="6" t="n">
        <v>0</v>
      </c>
      <c r="T113" s="7" t="n">
        <f aca="false">S113/S$740</f>
        <v>0</v>
      </c>
      <c r="U113" s="6" t="n">
        <v>0</v>
      </c>
      <c r="V113" s="7" t="n">
        <f aca="false">U113/U$740</f>
        <v>0</v>
      </c>
      <c r="W113" s="6" t="n">
        <v>0</v>
      </c>
      <c r="X113" s="7" t="n">
        <f aca="false">W113/W$740</f>
        <v>0</v>
      </c>
    </row>
    <row r="114" customFormat="false" ht="15.75" hidden="false" customHeight="false" outlineLevel="0" collapsed="false">
      <c r="A114" s="0" t="s">
        <v>311</v>
      </c>
      <c r="B114" s="0" t="s">
        <v>20</v>
      </c>
      <c r="C114" s="0" t="s">
        <v>28</v>
      </c>
      <c r="D114" s="0" t="s">
        <v>41</v>
      </c>
      <c r="E114" s="0" t="s">
        <v>304</v>
      </c>
      <c r="F114" s="0" t="s">
        <v>305</v>
      </c>
      <c r="G114" s="0" t="s">
        <v>306</v>
      </c>
      <c r="H114" s="0" t="s">
        <v>310</v>
      </c>
      <c r="I114" s="6" t="n">
        <v>0</v>
      </c>
      <c r="J114" s="7" t="n">
        <f aca="false">I114/I$740</f>
        <v>0</v>
      </c>
      <c r="K114" s="6" t="n">
        <v>0</v>
      </c>
      <c r="L114" s="7" t="n">
        <f aca="false">K114/K$740</f>
        <v>0</v>
      </c>
      <c r="M114" s="6" t="n">
        <v>0</v>
      </c>
      <c r="N114" s="7" t="n">
        <f aca="false">M114/M$740</f>
        <v>0</v>
      </c>
      <c r="O114" s="6" t="n">
        <v>0</v>
      </c>
      <c r="P114" s="7" t="n">
        <f aca="false">O114/O$740</f>
        <v>0</v>
      </c>
      <c r="Q114" s="6" t="n">
        <v>4</v>
      </c>
      <c r="R114" s="7" t="n">
        <f aca="false">Q114/Q$740</f>
        <v>0.00111825552138664</v>
      </c>
      <c r="S114" s="6" t="n">
        <v>0</v>
      </c>
      <c r="T114" s="7" t="n">
        <f aca="false">S114/S$740</f>
        <v>0</v>
      </c>
      <c r="U114" s="6" t="n">
        <v>0</v>
      </c>
      <c r="V114" s="7" t="n">
        <f aca="false">U114/U$740</f>
        <v>0</v>
      </c>
      <c r="W114" s="6" t="n">
        <v>0</v>
      </c>
      <c r="X114" s="7" t="n">
        <f aca="false">W114/W$740</f>
        <v>0</v>
      </c>
    </row>
    <row r="115" customFormat="false" ht="15.75" hidden="false" customHeight="false" outlineLevel="0" collapsed="false">
      <c r="A115" s="0" t="s">
        <v>312</v>
      </c>
      <c r="B115" s="0" t="s">
        <v>20</v>
      </c>
      <c r="C115" s="0" t="s">
        <v>21</v>
      </c>
      <c r="D115" s="0" t="s">
        <v>57</v>
      </c>
      <c r="E115" s="0" t="s">
        <v>168</v>
      </c>
      <c r="F115" s="0" t="s">
        <v>313</v>
      </c>
      <c r="G115" s="0" t="s">
        <v>314</v>
      </c>
      <c r="H115" s="0" t="s">
        <v>33</v>
      </c>
      <c r="I115" s="6" t="n">
        <v>0</v>
      </c>
      <c r="J115" s="7" t="n">
        <f aca="false">I115/I$740</f>
        <v>0</v>
      </c>
      <c r="K115" s="6" t="n">
        <v>0</v>
      </c>
      <c r="L115" s="7" t="n">
        <f aca="false">K115/K$740</f>
        <v>0</v>
      </c>
      <c r="M115" s="6" t="n">
        <v>0</v>
      </c>
      <c r="N115" s="7" t="n">
        <f aca="false">M115/M$740</f>
        <v>0</v>
      </c>
      <c r="O115" s="6" t="n">
        <v>0</v>
      </c>
      <c r="P115" s="7" t="n">
        <f aca="false">O115/O$740</f>
        <v>0</v>
      </c>
      <c r="Q115" s="6" t="n">
        <v>28</v>
      </c>
      <c r="R115" s="7" t="n">
        <f aca="false">Q115/Q$740</f>
        <v>0.00782778864970646</v>
      </c>
      <c r="S115" s="6" t="n">
        <v>0</v>
      </c>
      <c r="T115" s="7" t="n">
        <f aca="false">S115/S$740</f>
        <v>0</v>
      </c>
      <c r="U115" s="6" t="n">
        <v>0</v>
      </c>
      <c r="V115" s="7" t="n">
        <f aca="false">U115/U$740</f>
        <v>0</v>
      </c>
      <c r="W115" s="6" t="n">
        <v>0</v>
      </c>
      <c r="X115" s="7" t="n">
        <f aca="false">W115/W$740</f>
        <v>0</v>
      </c>
    </row>
    <row r="116" customFormat="false" ht="15.75" hidden="false" customHeight="false" outlineLevel="0" collapsed="false">
      <c r="A116" s="0" t="s">
        <v>315</v>
      </c>
      <c r="B116" s="0" t="s">
        <v>20</v>
      </c>
      <c r="C116" s="0" t="s">
        <v>21</v>
      </c>
      <c r="D116" s="0" t="s">
        <v>57</v>
      </c>
      <c r="E116" s="0" t="s">
        <v>168</v>
      </c>
      <c r="F116" s="0" t="s">
        <v>313</v>
      </c>
      <c r="G116" s="0" t="s">
        <v>314</v>
      </c>
      <c r="I116" s="6" t="n">
        <v>0</v>
      </c>
      <c r="J116" s="7" t="n">
        <f aca="false">I116/I$740</f>
        <v>0</v>
      </c>
      <c r="K116" s="6" t="n">
        <v>0</v>
      </c>
      <c r="L116" s="7" t="n">
        <f aca="false">K116/K$740</f>
        <v>0</v>
      </c>
      <c r="M116" s="6" t="n">
        <v>0</v>
      </c>
      <c r="N116" s="7" t="n">
        <f aca="false">M116/M$740</f>
        <v>0</v>
      </c>
      <c r="O116" s="6" t="n">
        <v>1</v>
      </c>
      <c r="P116" s="7" t="n">
        <f aca="false">O116/O$740</f>
        <v>0.000299670362601139</v>
      </c>
      <c r="Q116" s="6" t="n">
        <v>0</v>
      </c>
      <c r="R116" s="7" t="n">
        <f aca="false">Q116/Q$740</f>
        <v>0</v>
      </c>
      <c r="S116" s="6" t="n">
        <v>0</v>
      </c>
      <c r="T116" s="7" t="n">
        <f aca="false">S116/S$740</f>
        <v>0</v>
      </c>
      <c r="U116" s="6" t="n">
        <v>0</v>
      </c>
      <c r="V116" s="7" t="n">
        <f aca="false">U116/U$740</f>
        <v>0</v>
      </c>
      <c r="W116" s="6" t="n">
        <v>0</v>
      </c>
      <c r="X116" s="7" t="n">
        <f aca="false">W116/W$740</f>
        <v>0</v>
      </c>
    </row>
    <row r="117" customFormat="false" ht="15.75" hidden="false" customHeight="false" outlineLevel="0" collapsed="false">
      <c r="A117" s="0" t="s">
        <v>316</v>
      </c>
      <c r="B117" s="0" t="s">
        <v>20</v>
      </c>
      <c r="C117" s="0" t="s">
        <v>21</v>
      </c>
      <c r="D117" s="0" t="s">
        <v>57</v>
      </c>
      <c r="E117" s="0" t="s">
        <v>168</v>
      </c>
      <c r="F117" s="0" t="s">
        <v>313</v>
      </c>
      <c r="G117" s="0" t="s">
        <v>314</v>
      </c>
      <c r="I117" s="6" t="n">
        <v>52</v>
      </c>
      <c r="J117" s="7" t="n">
        <f aca="false">I117/I$740</f>
        <v>0.136125654450262</v>
      </c>
      <c r="K117" s="6" t="n">
        <v>607</v>
      </c>
      <c r="L117" s="7" t="n">
        <f aca="false">K117/K$740</f>
        <v>0.176402208660273</v>
      </c>
      <c r="M117" s="6" t="n">
        <v>26</v>
      </c>
      <c r="N117" s="7" t="n">
        <f aca="false">M117/M$740</f>
        <v>0.00757355083017769</v>
      </c>
      <c r="O117" s="6" t="n">
        <v>144</v>
      </c>
      <c r="P117" s="7" t="n">
        <f aca="false">O117/O$740</f>
        <v>0.043152532214564</v>
      </c>
      <c r="Q117" s="6" t="n">
        <v>1</v>
      </c>
      <c r="R117" s="7" t="n">
        <f aca="false">Q117/Q$740</f>
        <v>0.000279563880346659</v>
      </c>
      <c r="S117" s="6" t="n">
        <v>0</v>
      </c>
      <c r="T117" s="7" t="n">
        <f aca="false">S117/S$740</f>
        <v>0</v>
      </c>
      <c r="U117" s="6" t="n">
        <v>0</v>
      </c>
      <c r="V117" s="7" t="n">
        <f aca="false">U117/U$740</f>
        <v>0</v>
      </c>
      <c r="W117" s="6" t="n">
        <v>0</v>
      </c>
      <c r="X117" s="7" t="n">
        <f aca="false">W117/W$740</f>
        <v>0</v>
      </c>
    </row>
    <row r="118" customFormat="false" ht="15.75" hidden="false" customHeight="false" outlineLevel="0" collapsed="false">
      <c r="A118" s="0" t="s">
        <v>317</v>
      </c>
      <c r="B118" s="0" t="s">
        <v>20</v>
      </c>
      <c r="C118" s="0" t="s">
        <v>21</v>
      </c>
      <c r="D118" s="0" t="s">
        <v>57</v>
      </c>
      <c r="E118" s="0" t="s">
        <v>168</v>
      </c>
      <c r="F118" s="0" t="s">
        <v>313</v>
      </c>
      <c r="G118" s="0" t="s">
        <v>314</v>
      </c>
      <c r="I118" s="6" t="n">
        <v>0</v>
      </c>
      <c r="J118" s="7" t="n">
        <f aca="false">I118/I$740</f>
        <v>0</v>
      </c>
      <c r="K118" s="6" t="n">
        <v>0</v>
      </c>
      <c r="L118" s="7" t="n">
        <f aca="false">K118/K$740</f>
        <v>0</v>
      </c>
      <c r="M118" s="6" t="n">
        <v>0</v>
      </c>
      <c r="N118" s="7" t="n">
        <f aca="false">M118/M$740</f>
        <v>0</v>
      </c>
      <c r="O118" s="6" t="n">
        <v>1</v>
      </c>
      <c r="P118" s="7" t="n">
        <f aca="false">O118/O$740</f>
        <v>0.000299670362601139</v>
      </c>
      <c r="Q118" s="6" t="n">
        <v>0</v>
      </c>
      <c r="R118" s="7" t="n">
        <f aca="false">Q118/Q$740</f>
        <v>0</v>
      </c>
      <c r="S118" s="6" t="n">
        <v>0</v>
      </c>
      <c r="T118" s="7" t="n">
        <f aca="false">S118/S$740</f>
        <v>0</v>
      </c>
      <c r="U118" s="6" t="n">
        <v>0</v>
      </c>
      <c r="V118" s="7" t="n">
        <f aca="false">U118/U$740</f>
        <v>0</v>
      </c>
      <c r="W118" s="6" t="n">
        <v>0</v>
      </c>
      <c r="X118" s="7" t="n">
        <f aca="false">W118/W$740</f>
        <v>0</v>
      </c>
    </row>
    <row r="119" customFormat="false" ht="15.75" hidden="false" customHeight="false" outlineLevel="0" collapsed="false">
      <c r="A119" s="0" t="s">
        <v>318</v>
      </c>
      <c r="B119" s="0" t="s">
        <v>20</v>
      </c>
      <c r="C119" s="0" t="s">
        <v>21</v>
      </c>
      <c r="D119" s="0" t="s">
        <v>57</v>
      </c>
      <c r="E119" s="0" t="s">
        <v>168</v>
      </c>
      <c r="F119" s="0" t="s">
        <v>313</v>
      </c>
      <c r="G119" s="0" t="s">
        <v>314</v>
      </c>
      <c r="I119" s="6" t="n">
        <v>0</v>
      </c>
      <c r="J119" s="7" t="n">
        <f aca="false">I119/I$740</f>
        <v>0</v>
      </c>
      <c r="K119" s="6" t="n">
        <v>0</v>
      </c>
      <c r="L119" s="7" t="n">
        <f aca="false">K119/K$740</f>
        <v>0</v>
      </c>
      <c r="M119" s="6" t="n">
        <v>0</v>
      </c>
      <c r="N119" s="7" t="n">
        <f aca="false">M119/M$740</f>
        <v>0</v>
      </c>
      <c r="O119" s="6" t="n">
        <v>1</v>
      </c>
      <c r="P119" s="7" t="n">
        <f aca="false">O119/O$740</f>
        <v>0.000299670362601139</v>
      </c>
      <c r="Q119" s="6" t="n">
        <v>0</v>
      </c>
      <c r="R119" s="7" t="n">
        <f aca="false">Q119/Q$740</f>
        <v>0</v>
      </c>
      <c r="S119" s="6" t="n">
        <v>0</v>
      </c>
      <c r="T119" s="7" t="n">
        <f aca="false">S119/S$740</f>
        <v>0</v>
      </c>
      <c r="U119" s="6" t="n">
        <v>0</v>
      </c>
      <c r="V119" s="7" t="n">
        <f aca="false">U119/U$740</f>
        <v>0</v>
      </c>
      <c r="W119" s="6" t="n">
        <v>0</v>
      </c>
      <c r="X119" s="7" t="n">
        <f aca="false">W119/W$740</f>
        <v>0</v>
      </c>
    </row>
    <row r="120" customFormat="false" ht="15.75" hidden="false" customHeight="false" outlineLevel="0" collapsed="false">
      <c r="A120" s="0" t="s">
        <v>319</v>
      </c>
      <c r="B120" s="0" t="s">
        <v>20</v>
      </c>
      <c r="C120" s="0" t="s">
        <v>173</v>
      </c>
      <c r="D120" s="0" t="s">
        <v>252</v>
      </c>
      <c r="E120" s="0" t="s">
        <v>253</v>
      </c>
      <c r="F120" s="0" t="s">
        <v>254</v>
      </c>
      <c r="G120" s="0" t="s">
        <v>320</v>
      </c>
      <c r="H120" s="0" t="s">
        <v>33</v>
      </c>
      <c r="I120" s="6" t="n">
        <v>1</v>
      </c>
      <c r="J120" s="7" t="n">
        <f aca="false">I120/I$740</f>
        <v>0.00261780104712042</v>
      </c>
      <c r="K120" s="6" t="n">
        <v>6</v>
      </c>
      <c r="L120" s="7" t="n">
        <f aca="false">K120/K$740</f>
        <v>0.001743679163034</v>
      </c>
      <c r="M120" s="6" t="n">
        <v>3</v>
      </c>
      <c r="N120" s="7" t="n">
        <f aca="false">M120/M$740</f>
        <v>0.000873871249635887</v>
      </c>
      <c r="O120" s="6" t="n">
        <v>0</v>
      </c>
      <c r="P120" s="7" t="n">
        <f aca="false">O120/O$740</f>
        <v>0</v>
      </c>
      <c r="Q120" s="6" t="n">
        <v>0</v>
      </c>
      <c r="R120" s="7" t="n">
        <f aca="false">Q120/Q$740</f>
        <v>0</v>
      </c>
      <c r="S120" s="6" t="n">
        <v>0</v>
      </c>
      <c r="T120" s="7" t="n">
        <f aca="false">S120/S$740</f>
        <v>0</v>
      </c>
      <c r="U120" s="6" t="n">
        <v>0</v>
      </c>
      <c r="V120" s="7" t="n">
        <f aca="false">U120/U$740</f>
        <v>0</v>
      </c>
      <c r="W120" s="6" t="n">
        <v>0</v>
      </c>
      <c r="X120" s="7" t="n">
        <f aca="false">W120/W$740</f>
        <v>0</v>
      </c>
    </row>
    <row r="121" customFormat="false" ht="15.75" hidden="false" customHeight="false" outlineLevel="0" collapsed="false">
      <c r="A121" s="0" t="s">
        <v>321</v>
      </c>
      <c r="B121" s="0" t="s">
        <v>20</v>
      </c>
      <c r="C121" s="0" t="s">
        <v>173</v>
      </c>
      <c r="D121" s="0" t="s">
        <v>252</v>
      </c>
      <c r="E121" s="0" t="s">
        <v>253</v>
      </c>
      <c r="F121" s="0" t="s">
        <v>254</v>
      </c>
      <c r="G121" s="0" t="s">
        <v>320</v>
      </c>
      <c r="H121" s="0" t="s">
        <v>33</v>
      </c>
      <c r="I121" s="6" t="n">
        <v>5</v>
      </c>
      <c r="J121" s="7" t="n">
        <f aca="false">I121/I$740</f>
        <v>0.0130890052356021</v>
      </c>
      <c r="K121" s="6" t="n">
        <v>1</v>
      </c>
      <c r="L121" s="7" t="n">
        <f aca="false">K121/K$740</f>
        <v>0.000290613193839</v>
      </c>
      <c r="M121" s="6" t="n">
        <v>129</v>
      </c>
      <c r="N121" s="7" t="n">
        <f aca="false">M121/M$740</f>
        <v>0.0375764637343431</v>
      </c>
      <c r="O121" s="6" t="n">
        <v>7</v>
      </c>
      <c r="P121" s="7" t="n">
        <f aca="false">O121/O$740</f>
        <v>0.00209769253820797</v>
      </c>
      <c r="Q121" s="6" t="n">
        <v>0</v>
      </c>
      <c r="R121" s="7" t="n">
        <f aca="false">Q121/Q$740</f>
        <v>0</v>
      </c>
      <c r="S121" s="6" t="n">
        <v>0</v>
      </c>
      <c r="T121" s="7" t="n">
        <f aca="false">S121/S$740</f>
        <v>0</v>
      </c>
      <c r="U121" s="6" t="n">
        <v>0</v>
      </c>
      <c r="V121" s="7" t="n">
        <f aca="false">U121/U$740</f>
        <v>0</v>
      </c>
      <c r="W121" s="6" t="n">
        <v>0</v>
      </c>
      <c r="X121" s="7" t="n">
        <f aca="false">W121/W$740</f>
        <v>0</v>
      </c>
    </row>
    <row r="122" customFormat="false" ht="15.75" hidden="false" customHeight="false" outlineLevel="0" collapsed="false">
      <c r="A122" s="0" t="s">
        <v>322</v>
      </c>
      <c r="B122" s="0" t="s">
        <v>20</v>
      </c>
      <c r="C122" s="0" t="s">
        <v>173</v>
      </c>
      <c r="D122" s="0" t="s">
        <v>252</v>
      </c>
      <c r="E122" s="0" t="s">
        <v>253</v>
      </c>
      <c r="F122" s="0" t="s">
        <v>254</v>
      </c>
      <c r="G122" s="0" t="s">
        <v>320</v>
      </c>
      <c r="H122" s="0" t="s">
        <v>33</v>
      </c>
      <c r="I122" s="6" t="n">
        <v>0</v>
      </c>
      <c r="J122" s="7" t="n">
        <f aca="false">I122/I$740</f>
        <v>0</v>
      </c>
      <c r="K122" s="6" t="n">
        <v>0</v>
      </c>
      <c r="L122" s="7" t="n">
        <f aca="false">K122/K$740</f>
        <v>0</v>
      </c>
      <c r="M122" s="6" t="n">
        <v>9</v>
      </c>
      <c r="N122" s="7" t="n">
        <f aca="false">M122/M$740</f>
        <v>0.00262161374890766</v>
      </c>
      <c r="O122" s="6" t="n">
        <v>0</v>
      </c>
      <c r="P122" s="7" t="n">
        <f aca="false">O122/O$740</f>
        <v>0</v>
      </c>
      <c r="Q122" s="6" t="n">
        <v>2</v>
      </c>
      <c r="R122" s="7" t="n">
        <f aca="false">Q122/Q$740</f>
        <v>0.000559127760693318</v>
      </c>
      <c r="S122" s="6" t="n">
        <v>1</v>
      </c>
      <c r="T122" s="7" t="n">
        <f aca="false">S122/S$740</f>
        <v>0.000261985852763951</v>
      </c>
      <c r="U122" s="6" t="n">
        <v>0</v>
      </c>
      <c r="V122" s="7" t="n">
        <f aca="false">U122/U$740</f>
        <v>0</v>
      </c>
      <c r="W122" s="6" t="n">
        <v>0</v>
      </c>
      <c r="X122" s="7" t="n">
        <f aca="false">W122/W$740</f>
        <v>0</v>
      </c>
    </row>
    <row r="123" customFormat="false" ht="15.75" hidden="false" customHeight="false" outlineLevel="0" collapsed="false">
      <c r="A123" s="0" t="s">
        <v>323</v>
      </c>
      <c r="B123" s="0" t="s">
        <v>20</v>
      </c>
      <c r="C123" s="0" t="s">
        <v>173</v>
      </c>
      <c r="D123" s="0" t="s">
        <v>252</v>
      </c>
      <c r="E123" s="0" t="s">
        <v>253</v>
      </c>
      <c r="F123" s="0" t="s">
        <v>254</v>
      </c>
      <c r="G123" s="0" t="s">
        <v>320</v>
      </c>
      <c r="H123" s="0" t="s">
        <v>33</v>
      </c>
      <c r="I123" s="6" t="n">
        <v>0</v>
      </c>
      <c r="J123" s="7" t="n">
        <f aca="false">I123/I$740</f>
        <v>0</v>
      </c>
      <c r="K123" s="6" t="n">
        <v>0</v>
      </c>
      <c r="L123" s="7" t="n">
        <f aca="false">K123/K$740</f>
        <v>0</v>
      </c>
      <c r="M123" s="6" t="n">
        <v>14</v>
      </c>
      <c r="N123" s="7" t="n">
        <f aca="false">M123/M$740</f>
        <v>0.00407806583163414</v>
      </c>
      <c r="O123" s="6" t="n">
        <v>0</v>
      </c>
      <c r="P123" s="7" t="n">
        <f aca="false">O123/O$740</f>
        <v>0</v>
      </c>
      <c r="Q123" s="6" t="n">
        <v>2</v>
      </c>
      <c r="R123" s="7" t="n">
        <f aca="false">Q123/Q$740</f>
        <v>0.000559127760693318</v>
      </c>
      <c r="S123" s="6" t="n">
        <v>0</v>
      </c>
      <c r="T123" s="7" t="n">
        <f aca="false">S123/S$740</f>
        <v>0</v>
      </c>
      <c r="U123" s="6" t="n">
        <v>1</v>
      </c>
      <c r="V123" s="7" t="n">
        <f aca="false">U123/U$740</f>
        <v>0.000336021505376344</v>
      </c>
      <c r="W123" s="6" t="n">
        <v>0</v>
      </c>
      <c r="X123" s="7" t="n">
        <f aca="false">W123/W$740</f>
        <v>0</v>
      </c>
    </row>
    <row r="124" customFormat="false" ht="15.75" hidden="false" customHeight="false" outlineLevel="0" collapsed="false">
      <c r="A124" s="0" t="s">
        <v>324</v>
      </c>
      <c r="B124" s="0" t="s">
        <v>20</v>
      </c>
      <c r="C124" s="0" t="s">
        <v>173</v>
      </c>
      <c r="D124" s="0" t="s">
        <v>252</v>
      </c>
      <c r="E124" s="0" t="s">
        <v>253</v>
      </c>
      <c r="F124" s="0" t="s">
        <v>254</v>
      </c>
      <c r="G124" s="0" t="s">
        <v>320</v>
      </c>
      <c r="H124" s="0" t="s">
        <v>33</v>
      </c>
      <c r="I124" s="6" t="n">
        <v>33</v>
      </c>
      <c r="J124" s="7" t="n">
        <f aca="false">I124/I$740</f>
        <v>0.0863874345549738</v>
      </c>
      <c r="K124" s="6" t="n">
        <v>8</v>
      </c>
      <c r="L124" s="7" t="n">
        <f aca="false">K124/K$740</f>
        <v>0.002324905550712</v>
      </c>
      <c r="M124" s="6" t="n">
        <v>928</v>
      </c>
      <c r="N124" s="7" t="n">
        <f aca="false">M124/M$740</f>
        <v>0.270317506554034</v>
      </c>
      <c r="O124" s="6" t="n">
        <v>15</v>
      </c>
      <c r="P124" s="7" t="n">
        <f aca="false">O124/O$740</f>
        <v>0.00449505543901708</v>
      </c>
      <c r="Q124" s="6" t="n">
        <v>60</v>
      </c>
      <c r="R124" s="7" t="n">
        <f aca="false">Q124/Q$740</f>
        <v>0.0167738328207996</v>
      </c>
      <c r="S124" s="6" t="n">
        <v>5</v>
      </c>
      <c r="T124" s="7" t="n">
        <f aca="false">S124/S$740</f>
        <v>0.00130992926381975</v>
      </c>
      <c r="U124" s="6" t="n">
        <v>25</v>
      </c>
      <c r="V124" s="7" t="n">
        <f aca="false">U124/U$740</f>
        <v>0.0084005376344086</v>
      </c>
      <c r="W124" s="6" t="n">
        <v>0</v>
      </c>
      <c r="X124" s="7" t="n">
        <f aca="false">W124/W$740</f>
        <v>0</v>
      </c>
    </row>
    <row r="125" customFormat="false" ht="15.75" hidden="false" customHeight="false" outlineLevel="0" collapsed="false">
      <c r="A125" s="0" t="s">
        <v>325</v>
      </c>
      <c r="B125" s="0" t="s">
        <v>20</v>
      </c>
      <c r="C125" s="0" t="s">
        <v>28</v>
      </c>
      <c r="D125" s="0" t="s">
        <v>41</v>
      </c>
      <c r="E125" s="0" t="s">
        <v>304</v>
      </c>
      <c r="F125" s="0" t="s">
        <v>305</v>
      </c>
      <c r="G125" s="0" t="s">
        <v>326</v>
      </c>
      <c r="H125" s="0" t="s">
        <v>327</v>
      </c>
      <c r="I125" s="6" t="n">
        <v>0</v>
      </c>
      <c r="J125" s="7" t="n">
        <f aca="false">I125/I$740</f>
        <v>0</v>
      </c>
      <c r="K125" s="6" t="n">
        <v>0</v>
      </c>
      <c r="L125" s="7" t="n">
        <f aca="false">K125/K$740</f>
        <v>0</v>
      </c>
      <c r="M125" s="6" t="n">
        <v>3</v>
      </c>
      <c r="N125" s="7" t="n">
        <f aca="false">M125/M$740</f>
        <v>0.000873871249635887</v>
      </c>
      <c r="O125" s="6" t="n">
        <v>0</v>
      </c>
      <c r="P125" s="7" t="n">
        <f aca="false">O125/O$740</f>
        <v>0</v>
      </c>
      <c r="Q125" s="6" t="n">
        <v>0</v>
      </c>
      <c r="R125" s="7" t="n">
        <f aca="false">Q125/Q$740</f>
        <v>0</v>
      </c>
      <c r="S125" s="6" t="n">
        <v>0</v>
      </c>
      <c r="T125" s="7" t="n">
        <f aca="false">S125/S$740</f>
        <v>0</v>
      </c>
      <c r="U125" s="6" t="n">
        <v>0</v>
      </c>
      <c r="V125" s="7" t="n">
        <f aca="false">U125/U$740</f>
        <v>0</v>
      </c>
      <c r="W125" s="6" t="n">
        <v>0</v>
      </c>
      <c r="X125" s="7" t="n">
        <f aca="false">W125/W$740</f>
        <v>0</v>
      </c>
    </row>
    <row r="126" customFormat="false" ht="15.75" hidden="false" customHeight="false" outlineLevel="0" collapsed="false">
      <c r="A126" s="0" t="s">
        <v>328</v>
      </c>
      <c r="B126" s="0" t="s">
        <v>20</v>
      </c>
      <c r="C126" s="0" t="s">
        <v>28</v>
      </c>
      <c r="D126" s="0" t="s">
        <v>41</v>
      </c>
      <c r="E126" s="0" t="s">
        <v>329</v>
      </c>
      <c r="F126" s="0" t="s">
        <v>330</v>
      </c>
      <c r="G126" s="0" t="s">
        <v>331</v>
      </c>
      <c r="H126" s="0" t="s">
        <v>332</v>
      </c>
      <c r="I126" s="6" t="n">
        <v>0</v>
      </c>
      <c r="J126" s="7" t="n">
        <f aca="false">I126/I$740</f>
        <v>0</v>
      </c>
      <c r="K126" s="6" t="n">
        <v>0</v>
      </c>
      <c r="L126" s="7" t="n">
        <f aca="false">K126/K$740</f>
        <v>0</v>
      </c>
      <c r="M126" s="6" t="n">
        <v>0</v>
      </c>
      <c r="N126" s="7" t="n">
        <f aca="false">M126/M$740</f>
        <v>0</v>
      </c>
      <c r="O126" s="6" t="n">
        <v>1</v>
      </c>
      <c r="P126" s="7" t="n">
        <f aca="false">O126/O$740</f>
        <v>0.000299670362601139</v>
      </c>
      <c r="Q126" s="6" t="n">
        <v>0</v>
      </c>
      <c r="R126" s="7" t="n">
        <f aca="false">Q126/Q$740</f>
        <v>0</v>
      </c>
      <c r="S126" s="6" t="n">
        <v>0</v>
      </c>
      <c r="T126" s="7" t="n">
        <f aca="false">S126/S$740</f>
        <v>0</v>
      </c>
      <c r="U126" s="6" t="n">
        <v>0</v>
      </c>
      <c r="V126" s="7" t="n">
        <f aca="false">U126/U$740</f>
        <v>0</v>
      </c>
      <c r="W126" s="6" t="n">
        <v>0</v>
      </c>
      <c r="X126" s="7" t="n">
        <f aca="false">W126/W$740</f>
        <v>0</v>
      </c>
    </row>
    <row r="127" customFormat="false" ht="15.75" hidden="false" customHeight="false" outlineLevel="0" collapsed="false">
      <c r="A127" s="0" t="s">
        <v>333</v>
      </c>
      <c r="B127" s="0" t="s">
        <v>20</v>
      </c>
      <c r="C127" s="0" t="s">
        <v>28</v>
      </c>
      <c r="D127" s="0" t="s">
        <v>41</v>
      </c>
      <c r="E127" s="0" t="s">
        <v>329</v>
      </c>
      <c r="F127" s="0" t="s">
        <v>330</v>
      </c>
      <c r="G127" s="0" t="s">
        <v>331</v>
      </c>
      <c r="H127" s="0" t="s">
        <v>332</v>
      </c>
      <c r="I127" s="6" t="n">
        <v>0</v>
      </c>
      <c r="J127" s="7" t="n">
        <f aca="false">I127/I$740</f>
        <v>0</v>
      </c>
      <c r="K127" s="6" t="n">
        <v>0</v>
      </c>
      <c r="L127" s="7" t="n">
        <f aca="false">K127/K$740</f>
        <v>0</v>
      </c>
      <c r="M127" s="6" t="n">
        <v>0</v>
      </c>
      <c r="N127" s="7" t="n">
        <f aca="false">M127/M$740</f>
        <v>0</v>
      </c>
      <c r="O127" s="6" t="n">
        <v>1</v>
      </c>
      <c r="P127" s="7" t="n">
        <f aca="false">O127/O$740</f>
        <v>0.000299670362601139</v>
      </c>
      <c r="Q127" s="6" t="n">
        <v>0</v>
      </c>
      <c r="R127" s="7" t="n">
        <f aca="false">Q127/Q$740</f>
        <v>0</v>
      </c>
      <c r="S127" s="6" t="n">
        <v>0</v>
      </c>
      <c r="T127" s="7" t="n">
        <f aca="false">S127/S$740</f>
        <v>0</v>
      </c>
      <c r="U127" s="6" t="n">
        <v>0</v>
      </c>
      <c r="V127" s="7" t="n">
        <f aca="false">U127/U$740</f>
        <v>0</v>
      </c>
      <c r="W127" s="6" t="n">
        <v>0</v>
      </c>
      <c r="X127" s="7" t="n">
        <f aca="false">W127/W$740</f>
        <v>0</v>
      </c>
    </row>
    <row r="128" customFormat="false" ht="15.75" hidden="false" customHeight="false" outlineLevel="0" collapsed="false">
      <c r="A128" s="0" t="s">
        <v>334</v>
      </c>
      <c r="B128" s="0" t="s">
        <v>20</v>
      </c>
      <c r="C128" s="0" t="s">
        <v>28</v>
      </c>
      <c r="D128" s="0" t="s">
        <v>41</v>
      </c>
      <c r="E128" s="0" t="s">
        <v>329</v>
      </c>
      <c r="F128" s="0" t="s">
        <v>335</v>
      </c>
      <c r="G128" s="0" t="s">
        <v>336</v>
      </c>
      <c r="H128" s="0" t="s">
        <v>33</v>
      </c>
      <c r="I128" s="6" t="n">
        <v>0</v>
      </c>
      <c r="J128" s="7" t="n">
        <f aca="false">I128/I$740</f>
        <v>0</v>
      </c>
      <c r="K128" s="6" t="n">
        <v>0</v>
      </c>
      <c r="L128" s="7" t="n">
        <f aca="false">K128/K$740</f>
        <v>0</v>
      </c>
      <c r="M128" s="6" t="n">
        <v>5</v>
      </c>
      <c r="N128" s="7" t="n">
        <f aca="false">M128/M$740</f>
        <v>0.00145645208272648</v>
      </c>
      <c r="O128" s="6" t="n">
        <v>0</v>
      </c>
      <c r="P128" s="7" t="n">
        <f aca="false">O128/O$740</f>
        <v>0</v>
      </c>
      <c r="Q128" s="6" t="n">
        <v>0</v>
      </c>
      <c r="R128" s="7" t="n">
        <f aca="false">Q128/Q$740</f>
        <v>0</v>
      </c>
      <c r="S128" s="6" t="n">
        <v>0</v>
      </c>
      <c r="T128" s="7" t="n">
        <f aca="false">S128/S$740</f>
        <v>0</v>
      </c>
      <c r="U128" s="6" t="n">
        <v>0</v>
      </c>
      <c r="V128" s="7" t="n">
        <f aca="false">U128/U$740</f>
        <v>0</v>
      </c>
      <c r="W128" s="6" t="n">
        <v>0</v>
      </c>
      <c r="X128" s="7" t="n">
        <f aca="false">W128/W$740</f>
        <v>0</v>
      </c>
    </row>
    <row r="129" customFormat="false" ht="15.75" hidden="false" customHeight="false" outlineLevel="0" collapsed="false">
      <c r="A129" s="0" t="s">
        <v>337</v>
      </c>
      <c r="B129" s="0" t="s">
        <v>20</v>
      </c>
      <c r="C129" s="0" t="s">
        <v>21</v>
      </c>
      <c r="D129" s="0" t="s">
        <v>22</v>
      </c>
      <c r="E129" s="0" t="s">
        <v>23</v>
      </c>
      <c r="F129" s="0" t="s">
        <v>338</v>
      </c>
      <c r="G129" s="0" t="s">
        <v>339</v>
      </c>
      <c r="H129" s="0" t="s">
        <v>33</v>
      </c>
      <c r="I129" s="6" t="n">
        <v>0</v>
      </c>
      <c r="J129" s="7" t="n">
        <f aca="false">I129/I$740</f>
        <v>0</v>
      </c>
      <c r="K129" s="6" t="n">
        <v>9</v>
      </c>
      <c r="L129" s="7" t="n">
        <f aca="false">K129/K$740</f>
        <v>0.002615518744551</v>
      </c>
      <c r="M129" s="6" t="n">
        <v>0</v>
      </c>
      <c r="N129" s="7" t="n">
        <f aca="false">M129/M$740</f>
        <v>0</v>
      </c>
      <c r="O129" s="6" t="n">
        <v>0</v>
      </c>
      <c r="P129" s="7" t="n">
        <f aca="false">O129/O$740</f>
        <v>0</v>
      </c>
      <c r="Q129" s="6" t="n">
        <v>0</v>
      </c>
      <c r="R129" s="7" t="n">
        <f aca="false">Q129/Q$740</f>
        <v>0</v>
      </c>
      <c r="S129" s="6" t="n">
        <v>0</v>
      </c>
      <c r="T129" s="7" t="n">
        <f aca="false">S129/S$740</f>
        <v>0</v>
      </c>
      <c r="U129" s="6" t="n">
        <v>0</v>
      </c>
      <c r="V129" s="7" t="n">
        <f aca="false">U129/U$740</f>
        <v>0</v>
      </c>
      <c r="W129" s="6" t="n">
        <v>0</v>
      </c>
      <c r="X129" s="7" t="n">
        <f aca="false">W129/W$740</f>
        <v>0</v>
      </c>
    </row>
    <row r="130" customFormat="false" ht="15.75" hidden="false" customHeight="false" outlineLevel="0" collapsed="false">
      <c r="A130" s="0" t="s">
        <v>340</v>
      </c>
      <c r="B130" s="0" t="s">
        <v>20</v>
      </c>
      <c r="C130" s="0" t="s">
        <v>21</v>
      </c>
      <c r="D130" s="0" t="s">
        <v>22</v>
      </c>
      <c r="E130" s="0" t="s">
        <v>23</v>
      </c>
      <c r="F130" s="0" t="s">
        <v>338</v>
      </c>
      <c r="G130" s="0" t="s">
        <v>339</v>
      </c>
      <c r="H130" s="0" t="s">
        <v>33</v>
      </c>
      <c r="I130" s="6" t="n">
        <v>0</v>
      </c>
      <c r="J130" s="7" t="n">
        <f aca="false">I130/I$740</f>
        <v>0</v>
      </c>
      <c r="K130" s="6" t="n">
        <v>0</v>
      </c>
      <c r="L130" s="7" t="n">
        <f aca="false">K130/K$740</f>
        <v>0</v>
      </c>
      <c r="M130" s="6" t="n">
        <v>2</v>
      </c>
      <c r="N130" s="7" t="n">
        <f aca="false">M130/M$740</f>
        <v>0.000582580833090591</v>
      </c>
      <c r="O130" s="6" t="n">
        <v>0</v>
      </c>
      <c r="P130" s="7" t="n">
        <f aca="false">O130/O$740</f>
        <v>0</v>
      </c>
      <c r="Q130" s="6" t="n">
        <v>0</v>
      </c>
      <c r="R130" s="7" t="n">
        <f aca="false">Q130/Q$740</f>
        <v>0</v>
      </c>
      <c r="S130" s="6" t="n">
        <v>0</v>
      </c>
      <c r="T130" s="7" t="n">
        <f aca="false">S130/S$740</f>
        <v>0</v>
      </c>
      <c r="U130" s="6" t="n">
        <v>0</v>
      </c>
      <c r="V130" s="7" t="n">
        <f aca="false">U130/U$740</f>
        <v>0</v>
      </c>
      <c r="W130" s="6" t="n">
        <v>0</v>
      </c>
      <c r="X130" s="7" t="n">
        <f aca="false">W130/W$740</f>
        <v>0</v>
      </c>
    </row>
    <row r="131" customFormat="false" ht="15.75" hidden="false" customHeight="false" outlineLevel="0" collapsed="false">
      <c r="A131" s="0" t="s">
        <v>341</v>
      </c>
      <c r="B131" s="0" t="s">
        <v>20</v>
      </c>
      <c r="C131" s="0" t="s">
        <v>21</v>
      </c>
      <c r="D131" s="0" t="s">
        <v>22</v>
      </c>
      <c r="E131" s="0" t="s">
        <v>23</v>
      </c>
      <c r="F131" s="0" t="s">
        <v>338</v>
      </c>
      <c r="G131" s="0" t="s">
        <v>339</v>
      </c>
      <c r="H131" s="0" t="s">
        <v>342</v>
      </c>
      <c r="I131" s="6" t="n">
        <v>0</v>
      </c>
      <c r="J131" s="7" t="n">
        <f aca="false">I131/I$740</f>
        <v>0</v>
      </c>
      <c r="K131" s="6" t="n">
        <v>0</v>
      </c>
      <c r="L131" s="7" t="n">
        <f aca="false">K131/K$740</f>
        <v>0</v>
      </c>
      <c r="M131" s="6" t="n">
        <v>1</v>
      </c>
      <c r="N131" s="7" t="n">
        <f aca="false">M131/M$740</f>
        <v>0.000291290416545296</v>
      </c>
      <c r="O131" s="6" t="n">
        <v>126</v>
      </c>
      <c r="P131" s="7" t="n">
        <f aca="false">O131/O$740</f>
        <v>0.0377584656877435</v>
      </c>
      <c r="Q131" s="6" t="n">
        <v>0</v>
      </c>
      <c r="R131" s="7" t="n">
        <f aca="false">Q131/Q$740</f>
        <v>0</v>
      </c>
      <c r="S131" s="6" t="n">
        <v>0</v>
      </c>
      <c r="T131" s="7" t="n">
        <f aca="false">S131/S$740</f>
        <v>0</v>
      </c>
      <c r="U131" s="6" t="n">
        <v>0</v>
      </c>
      <c r="V131" s="7" t="n">
        <f aca="false">U131/U$740</f>
        <v>0</v>
      </c>
      <c r="W131" s="6" t="n">
        <v>0</v>
      </c>
      <c r="X131" s="7" t="n">
        <f aca="false">W131/W$740</f>
        <v>0</v>
      </c>
    </row>
    <row r="132" customFormat="false" ht="15.75" hidden="false" customHeight="false" outlineLevel="0" collapsed="false">
      <c r="A132" s="0" t="s">
        <v>343</v>
      </c>
      <c r="B132" s="0" t="s">
        <v>20</v>
      </c>
      <c r="C132" s="0" t="s">
        <v>28</v>
      </c>
      <c r="D132" s="0" t="s">
        <v>41</v>
      </c>
      <c r="E132" s="0" t="s">
        <v>240</v>
      </c>
      <c r="F132" s="0" t="s">
        <v>264</v>
      </c>
      <c r="G132" s="0" t="s">
        <v>344</v>
      </c>
      <c r="I132" s="6" t="n">
        <v>0</v>
      </c>
      <c r="J132" s="7" t="n">
        <f aca="false">I132/I$740</f>
        <v>0</v>
      </c>
      <c r="K132" s="6" t="n">
        <v>0</v>
      </c>
      <c r="L132" s="7" t="n">
        <f aca="false">K132/K$740</f>
        <v>0</v>
      </c>
      <c r="M132" s="6" t="n">
        <v>1</v>
      </c>
      <c r="N132" s="7" t="n">
        <f aca="false">M132/M$740</f>
        <v>0.000291290416545296</v>
      </c>
      <c r="O132" s="6" t="n">
        <v>0</v>
      </c>
      <c r="P132" s="7" t="n">
        <f aca="false">O132/O$740</f>
        <v>0</v>
      </c>
      <c r="Q132" s="6" t="n">
        <v>0</v>
      </c>
      <c r="R132" s="7" t="n">
        <f aca="false">Q132/Q$740</f>
        <v>0</v>
      </c>
      <c r="S132" s="6" t="n">
        <v>0</v>
      </c>
      <c r="T132" s="7" t="n">
        <f aca="false">S132/S$740</f>
        <v>0</v>
      </c>
      <c r="U132" s="6" t="n">
        <v>0</v>
      </c>
      <c r="V132" s="7" t="n">
        <f aca="false">U132/U$740</f>
        <v>0</v>
      </c>
      <c r="W132" s="6" t="n">
        <v>0</v>
      </c>
      <c r="X132" s="7" t="n">
        <f aca="false">W132/W$740</f>
        <v>0</v>
      </c>
    </row>
    <row r="133" customFormat="false" ht="15.75" hidden="false" customHeight="false" outlineLevel="0" collapsed="false">
      <c r="A133" s="0" t="s">
        <v>345</v>
      </c>
      <c r="B133" s="0" t="s">
        <v>20</v>
      </c>
      <c r="C133" s="0" t="s">
        <v>28</v>
      </c>
      <c r="D133" s="0" t="s">
        <v>41</v>
      </c>
      <c r="E133" s="0" t="s">
        <v>240</v>
      </c>
      <c r="F133" s="0" t="s">
        <v>241</v>
      </c>
      <c r="G133" s="0" t="s">
        <v>344</v>
      </c>
      <c r="I133" s="6" t="n">
        <v>1</v>
      </c>
      <c r="J133" s="7" t="n">
        <f aca="false">I133/I$740</f>
        <v>0.00261780104712042</v>
      </c>
      <c r="K133" s="6" t="n">
        <v>0</v>
      </c>
      <c r="L133" s="7" t="n">
        <f aca="false">K133/K$740</f>
        <v>0</v>
      </c>
      <c r="M133" s="6" t="n">
        <v>7</v>
      </c>
      <c r="N133" s="7" t="n">
        <f aca="false">M133/M$740</f>
        <v>0.00203903291581707</v>
      </c>
      <c r="O133" s="6" t="n">
        <v>0</v>
      </c>
      <c r="P133" s="7" t="n">
        <f aca="false">O133/O$740</f>
        <v>0</v>
      </c>
      <c r="Q133" s="6" t="n">
        <v>0</v>
      </c>
      <c r="R133" s="7" t="n">
        <f aca="false">Q133/Q$740</f>
        <v>0</v>
      </c>
      <c r="S133" s="6" t="n">
        <v>0</v>
      </c>
      <c r="T133" s="7" t="n">
        <f aca="false">S133/S$740</f>
        <v>0</v>
      </c>
      <c r="U133" s="6" t="n">
        <v>0</v>
      </c>
      <c r="V133" s="7" t="n">
        <f aca="false">U133/U$740</f>
        <v>0</v>
      </c>
      <c r="W133" s="6" t="n">
        <v>0</v>
      </c>
      <c r="X133" s="7" t="n">
        <f aca="false">W133/W$740</f>
        <v>0</v>
      </c>
    </row>
    <row r="134" customFormat="false" ht="15.75" hidden="false" customHeight="false" outlineLevel="0" collapsed="false">
      <c r="A134" s="0" t="s">
        <v>346</v>
      </c>
      <c r="B134" s="0" t="s">
        <v>20</v>
      </c>
      <c r="C134" s="0" t="s">
        <v>347</v>
      </c>
      <c r="D134" s="0" t="s">
        <v>348</v>
      </c>
      <c r="E134" s="0" t="s">
        <v>349</v>
      </c>
      <c r="F134" s="0" t="s">
        <v>350</v>
      </c>
      <c r="G134" s="0" t="s">
        <v>351</v>
      </c>
      <c r="H134" s="0" t="s">
        <v>33</v>
      </c>
      <c r="I134" s="6" t="n">
        <v>0</v>
      </c>
      <c r="J134" s="7" t="n">
        <f aca="false">I134/I$740</f>
        <v>0</v>
      </c>
      <c r="K134" s="6" t="n">
        <v>0</v>
      </c>
      <c r="L134" s="7" t="n">
        <f aca="false">K134/K$740</f>
        <v>0</v>
      </c>
      <c r="M134" s="6" t="n">
        <v>0</v>
      </c>
      <c r="N134" s="7" t="n">
        <f aca="false">M134/M$740</f>
        <v>0</v>
      </c>
      <c r="O134" s="6" t="n">
        <v>1</v>
      </c>
      <c r="P134" s="7" t="n">
        <f aca="false">O134/O$740</f>
        <v>0.000299670362601139</v>
      </c>
      <c r="Q134" s="6" t="n">
        <v>0</v>
      </c>
      <c r="R134" s="7" t="n">
        <f aca="false">Q134/Q$740</f>
        <v>0</v>
      </c>
      <c r="S134" s="6" t="n">
        <v>0</v>
      </c>
      <c r="T134" s="7" t="n">
        <f aca="false">S134/S$740</f>
        <v>0</v>
      </c>
      <c r="U134" s="6" t="n">
        <v>0</v>
      </c>
      <c r="V134" s="7" t="n">
        <f aca="false">U134/U$740</f>
        <v>0</v>
      </c>
      <c r="W134" s="6" t="n">
        <v>0</v>
      </c>
      <c r="X134" s="7" t="n">
        <f aca="false">W134/W$740</f>
        <v>0</v>
      </c>
    </row>
    <row r="135" customFormat="false" ht="15.75" hidden="false" customHeight="false" outlineLevel="0" collapsed="false">
      <c r="A135" s="0" t="s">
        <v>352</v>
      </c>
      <c r="B135" s="0" t="s">
        <v>20</v>
      </c>
      <c r="C135" s="0" t="s">
        <v>347</v>
      </c>
      <c r="D135" s="0" t="s">
        <v>348</v>
      </c>
      <c r="E135" s="0" t="s">
        <v>349</v>
      </c>
      <c r="F135" s="0" t="s">
        <v>350</v>
      </c>
      <c r="G135" s="0" t="s">
        <v>351</v>
      </c>
      <c r="H135" s="0" t="s">
        <v>33</v>
      </c>
      <c r="I135" s="6" t="n">
        <v>0</v>
      </c>
      <c r="J135" s="7" t="n">
        <f aca="false">I135/I$740</f>
        <v>0</v>
      </c>
      <c r="K135" s="6" t="n">
        <v>3</v>
      </c>
      <c r="L135" s="7" t="n">
        <f aca="false">K135/K$740</f>
        <v>0.000871839581517001</v>
      </c>
      <c r="M135" s="6" t="n">
        <v>4</v>
      </c>
      <c r="N135" s="7" t="n">
        <f aca="false">M135/M$740</f>
        <v>0.00116516166618118</v>
      </c>
      <c r="O135" s="6" t="n">
        <v>10</v>
      </c>
      <c r="P135" s="7" t="n">
        <f aca="false">O135/O$740</f>
        <v>0.00299670362601139</v>
      </c>
      <c r="Q135" s="6" t="n">
        <v>0</v>
      </c>
      <c r="R135" s="7" t="n">
        <f aca="false">Q135/Q$740</f>
        <v>0</v>
      </c>
      <c r="S135" s="6" t="n">
        <v>0</v>
      </c>
      <c r="T135" s="7" t="n">
        <f aca="false">S135/S$740</f>
        <v>0</v>
      </c>
      <c r="U135" s="6" t="n">
        <v>0</v>
      </c>
      <c r="V135" s="7" t="n">
        <f aca="false">U135/U$740</f>
        <v>0</v>
      </c>
      <c r="W135" s="6" t="n">
        <v>0</v>
      </c>
      <c r="X135" s="7" t="n">
        <f aca="false">W135/W$740</f>
        <v>0</v>
      </c>
    </row>
    <row r="136" customFormat="false" ht="15.75" hidden="false" customHeight="false" outlineLevel="0" collapsed="false">
      <c r="A136" s="0" t="s">
        <v>353</v>
      </c>
      <c r="B136" s="0" t="s">
        <v>20</v>
      </c>
      <c r="C136" s="0" t="s">
        <v>28</v>
      </c>
      <c r="D136" s="0" t="s">
        <v>29</v>
      </c>
      <c r="E136" s="0" t="s">
        <v>143</v>
      </c>
      <c r="F136" s="0" t="s">
        <v>144</v>
      </c>
      <c r="G136" s="0" t="s">
        <v>354</v>
      </c>
      <c r="H136" s="0" t="s">
        <v>33</v>
      </c>
      <c r="I136" s="6" t="n">
        <v>0</v>
      </c>
      <c r="J136" s="7" t="n">
        <f aca="false">I136/I$740</f>
        <v>0</v>
      </c>
      <c r="K136" s="6" t="n">
        <v>0</v>
      </c>
      <c r="L136" s="7" t="n">
        <f aca="false">K136/K$740</f>
        <v>0</v>
      </c>
      <c r="M136" s="6" t="n">
        <v>2</v>
      </c>
      <c r="N136" s="7" t="n">
        <f aca="false">M136/M$740</f>
        <v>0.000582580833090591</v>
      </c>
      <c r="O136" s="6" t="n">
        <v>0</v>
      </c>
      <c r="P136" s="7" t="n">
        <f aca="false">O136/O$740</f>
        <v>0</v>
      </c>
      <c r="Q136" s="6" t="n">
        <v>0</v>
      </c>
      <c r="R136" s="7" t="n">
        <f aca="false">Q136/Q$740</f>
        <v>0</v>
      </c>
      <c r="S136" s="6" t="n">
        <v>0</v>
      </c>
      <c r="T136" s="7" t="n">
        <f aca="false">S136/S$740</f>
        <v>0</v>
      </c>
      <c r="U136" s="6" t="n">
        <v>0</v>
      </c>
      <c r="V136" s="7" t="n">
        <f aca="false">U136/U$740</f>
        <v>0</v>
      </c>
      <c r="W136" s="6" t="n">
        <v>0</v>
      </c>
      <c r="X136" s="7" t="n">
        <f aca="false">W136/W$740</f>
        <v>0</v>
      </c>
    </row>
    <row r="137" customFormat="false" ht="15.75" hidden="false" customHeight="false" outlineLevel="0" collapsed="false">
      <c r="A137" s="0" t="s">
        <v>355</v>
      </c>
      <c r="B137" s="0" t="s">
        <v>20</v>
      </c>
      <c r="C137" s="0" t="s">
        <v>28</v>
      </c>
      <c r="D137" s="0" t="s">
        <v>29</v>
      </c>
      <c r="E137" s="0" t="s">
        <v>143</v>
      </c>
      <c r="F137" s="0" t="s">
        <v>144</v>
      </c>
      <c r="G137" s="0" t="s">
        <v>354</v>
      </c>
      <c r="H137" s="0" t="s">
        <v>33</v>
      </c>
      <c r="I137" s="6" t="n">
        <v>0</v>
      </c>
      <c r="J137" s="7" t="n">
        <f aca="false">I137/I$740</f>
        <v>0</v>
      </c>
      <c r="K137" s="6" t="n">
        <v>0</v>
      </c>
      <c r="L137" s="7" t="n">
        <f aca="false">K137/K$740</f>
        <v>0</v>
      </c>
      <c r="M137" s="6" t="n">
        <v>2</v>
      </c>
      <c r="N137" s="7" t="n">
        <f aca="false">M137/M$740</f>
        <v>0.000582580833090591</v>
      </c>
      <c r="O137" s="6" t="n">
        <v>0</v>
      </c>
      <c r="P137" s="7" t="n">
        <f aca="false">O137/O$740</f>
        <v>0</v>
      </c>
      <c r="Q137" s="6" t="n">
        <v>0</v>
      </c>
      <c r="R137" s="7" t="n">
        <f aca="false">Q137/Q$740</f>
        <v>0</v>
      </c>
      <c r="S137" s="6" t="n">
        <v>0</v>
      </c>
      <c r="T137" s="7" t="n">
        <f aca="false">S137/S$740</f>
        <v>0</v>
      </c>
      <c r="U137" s="6" t="n">
        <v>0</v>
      </c>
      <c r="V137" s="7" t="n">
        <f aca="false">U137/U$740</f>
        <v>0</v>
      </c>
      <c r="W137" s="6" t="n">
        <v>0</v>
      </c>
      <c r="X137" s="7" t="n">
        <f aca="false">W137/W$740</f>
        <v>0</v>
      </c>
    </row>
    <row r="138" customFormat="false" ht="15.75" hidden="false" customHeight="false" outlineLevel="0" collapsed="false">
      <c r="A138" s="0" t="s">
        <v>356</v>
      </c>
      <c r="B138" s="0" t="s">
        <v>20</v>
      </c>
      <c r="C138" s="0" t="s">
        <v>173</v>
      </c>
      <c r="D138" s="0" t="s">
        <v>33</v>
      </c>
      <c r="E138" s="0" t="s">
        <v>33</v>
      </c>
      <c r="F138" s="0" t="s">
        <v>33</v>
      </c>
      <c r="G138" s="0" t="s">
        <v>33</v>
      </c>
      <c r="H138" s="0" t="s">
        <v>33</v>
      </c>
      <c r="I138" s="6" t="n">
        <v>0</v>
      </c>
      <c r="J138" s="7" t="n">
        <f aca="false">I138/I$740</f>
        <v>0</v>
      </c>
      <c r="K138" s="6" t="n">
        <v>0</v>
      </c>
      <c r="L138" s="7" t="n">
        <f aca="false">K138/K$740</f>
        <v>0</v>
      </c>
      <c r="M138" s="6" t="n">
        <v>0</v>
      </c>
      <c r="N138" s="7" t="n">
        <f aca="false">M138/M$740</f>
        <v>0</v>
      </c>
      <c r="O138" s="6" t="n">
        <v>0</v>
      </c>
      <c r="P138" s="7" t="n">
        <f aca="false">O138/O$740</f>
        <v>0</v>
      </c>
      <c r="Q138" s="6" t="n">
        <v>5</v>
      </c>
      <c r="R138" s="7" t="n">
        <f aca="false">Q138/Q$740</f>
        <v>0.0013978194017333</v>
      </c>
      <c r="S138" s="6" t="n">
        <v>0</v>
      </c>
      <c r="T138" s="7" t="n">
        <f aca="false">S138/S$740</f>
        <v>0</v>
      </c>
      <c r="U138" s="6" t="n">
        <v>0</v>
      </c>
      <c r="V138" s="7" t="n">
        <f aca="false">U138/U$740</f>
        <v>0</v>
      </c>
      <c r="W138" s="6" t="n">
        <v>0</v>
      </c>
      <c r="X138" s="7" t="n">
        <f aca="false">W138/W$740</f>
        <v>0</v>
      </c>
    </row>
    <row r="139" customFormat="false" ht="15.75" hidden="false" customHeight="false" outlineLevel="0" collapsed="false">
      <c r="A139" s="0" t="s">
        <v>357</v>
      </c>
      <c r="B139" s="0" t="s">
        <v>20</v>
      </c>
      <c r="C139" s="0" t="s">
        <v>28</v>
      </c>
      <c r="D139" s="0" t="s">
        <v>52</v>
      </c>
      <c r="E139" s="0" t="s">
        <v>358</v>
      </c>
      <c r="F139" s="0" t="s">
        <v>33</v>
      </c>
      <c r="G139" s="0" t="s">
        <v>33</v>
      </c>
      <c r="H139" s="0" t="s">
        <v>33</v>
      </c>
      <c r="I139" s="6" t="n">
        <v>0</v>
      </c>
      <c r="J139" s="7" t="n">
        <f aca="false">I139/I$740</f>
        <v>0</v>
      </c>
      <c r="K139" s="6" t="n">
        <v>0</v>
      </c>
      <c r="L139" s="7" t="n">
        <f aca="false">K139/K$740</f>
        <v>0</v>
      </c>
      <c r="M139" s="6" t="n">
        <v>1</v>
      </c>
      <c r="N139" s="7" t="n">
        <f aca="false">M139/M$740</f>
        <v>0.000291290416545296</v>
      </c>
      <c r="O139" s="6" t="n">
        <v>0</v>
      </c>
      <c r="P139" s="7" t="n">
        <f aca="false">O139/O$740</f>
        <v>0</v>
      </c>
      <c r="Q139" s="6" t="n">
        <v>0</v>
      </c>
      <c r="R139" s="7" t="n">
        <f aca="false">Q139/Q$740</f>
        <v>0</v>
      </c>
      <c r="S139" s="6" t="n">
        <v>0</v>
      </c>
      <c r="T139" s="7" t="n">
        <f aca="false">S139/S$740</f>
        <v>0</v>
      </c>
      <c r="U139" s="6" t="n">
        <v>0</v>
      </c>
      <c r="V139" s="7" t="n">
        <f aca="false">U139/U$740</f>
        <v>0</v>
      </c>
      <c r="W139" s="6" t="n">
        <v>0</v>
      </c>
      <c r="X139" s="7" t="n">
        <f aca="false">W139/W$740</f>
        <v>0</v>
      </c>
    </row>
    <row r="140" customFormat="false" ht="15.75" hidden="false" customHeight="false" outlineLevel="0" collapsed="false">
      <c r="A140" s="0" t="s">
        <v>359</v>
      </c>
      <c r="B140" s="0" t="s">
        <v>20</v>
      </c>
      <c r="C140" s="0" t="s">
        <v>28</v>
      </c>
      <c r="D140" s="0" t="s">
        <v>137</v>
      </c>
      <c r="E140" s="0" t="s">
        <v>360</v>
      </c>
      <c r="F140" s="0" t="s">
        <v>33</v>
      </c>
      <c r="G140" s="0" t="s">
        <v>33</v>
      </c>
      <c r="H140" s="0" t="s">
        <v>33</v>
      </c>
      <c r="I140" s="6" t="n">
        <v>0</v>
      </c>
      <c r="J140" s="7" t="n">
        <f aca="false">I140/I$740</f>
        <v>0</v>
      </c>
      <c r="K140" s="6" t="n">
        <v>0</v>
      </c>
      <c r="L140" s="7" t="n">
        <f aca="false">K140/K$740</f>
        <v>0</v>
      </c>
      <c r="M140" s="6" t="n">
        <v>6</v>
      </c>
      <c r="N140" s="7" t="n">
        <f aca="false">M140/M$740</f>
        <v>0.00174774249927177</v>
      </c>
      <c r="O140" s="6" t="n">
        <v>0</v>
      </c>
      <c r="P140" s="7" t="n">
        <f aca="false">O140/O$740</f>
        <v>0</v>
      </c>
      <c r="Q140" s="6" t="n">
        <v>0</v>
      </c>
      <c r="R140" s="7" t="n">
        <f aca="false">Q140/Q$740</f>
        <v>0</v>
      </c>
      <c r="S140" s="6" t="n">
        <v>0</v>
      </c>
      <c r="T140" s="7" t="n">
        <f aca="false">S140/S$740</f>
        <v>0</v>
      </c>
      <c r="U140" s="6" t="n">
        <v>0</v>
      </c>
      <c r="V140" s="7" t="n">
        <f aca="false">U140/U$740</f>
        <v>0</v>
      </c>
      <c r="W140" s="6" t="n">
        <v>0</v>
      </c>
      <c r="X140" s="7" t="n">
        <f aca="false">W140/W$740</f>
        <v>0</v>
      </c>
    </row>
    <row r="141" customFormat="false" ht="15.75" hidden="false" customHeight="false" outlineLevel="0" collapsed="false">
      <c r="A141" s="0" t="s">
        <v>361</v>
      </c>
      <c r="B141" s="0" t="s">
        <v>20</v>
      </c>
      <c r="C141" s="0" t="s">
        <v>104</v>
      </c>
      <c r="D141" s="0" t="s">
        <v>362</v>
      </c>
      <c r="E141" s="0" t="s">
        <v>363</v>
      </c>
      <c r="F141" s="0" t="s">
        <v>33</v>
      </c>
      <c r="G141" s="0" t="s">
        <v>33</v>
      </c>
      <c r="H141" s="0" t="s">
        <v>33</v>
      </c>
      <c r="I141" s="6" t="n">
        <v>0</v>
      </c>
      <c r="J141" s="7" t="n">
        <f aca="false">I141/I$740</f>
        <v>0</v>
      </c>
      <c r="K141" s="6" t="n">
        <v>0</v>
      </c>
      <c r="L141" s="7" t="n">
        <f aca="false">K141/K$740</f>
        <v>0</v>
      </c>
      <c r="M141" s="6" t="n">
        <v>0</v>
      </c>
      <c r="N141" s="7" t="n">
        <f aca="false">M141/M$740</f>
        <v>0</v>
      </c>
      <c r="O141" s="6" t="n">
        <v>10</v>
      </c>
      <c r="P141" s="7" t="n">
        <f aca="false">O141/O$740</f>
        <v>0.00299670362601139</v>
      </c>
      <c r="Q141" s="6" t="n">
        <v>0</v>
      </c>
      <c r="R141" s="7" t="n">
        <f aca="false">Q141/Q$740</f>
        <v>0</v>
      </c>
      <c r="S141" s="6" t="n">
        <v>0</v>
      </c>
      <c r="T141" s="7" t="n">
        <f aca="false">S141/S$740</f>
        <v>0</v>
      </c>
      <c r="U141" s="6" t="n">
        <v>0</v>
      </c>
      <c r="V141" s="7" t="n">
        <f aca="false">U141/U$740</f>
        <v>0</v>
      </c>
      <c r="W141" s="6" t="n">
        <v>0</v>
      </c>
      <c r="X141" s="7" t="n">
        <f aca="false">W141/W$740</f>
        <v>0</v>
      </c>
    </row>
    <row r="142" customFormat="false" ht="15.75" hidden="false" customHeight="false" outlineLevel="0" collapsed="false">
      <c r="A142" s="0" t="s">
        <v>364</v>
      </c>
      <c r="B142" s="0" t="s">
        <v>20</v>
      </c>
      <c r="C142" s="0" t="s">
        <v>104</v>
      </c>
      <c r="D142" s="0" t="s">
        <v>195</v>
      </c>
      <c r="E142" s="0" t="s">
        <v>196</v>
      </c>
      <c r="F142" s="0" t="s">
        <v>197</v>
      </c>
      <c r="G142" s="0" t="s">
        <v>33</v>
      </c>
      <c r="H142" s="0" t="s">
        <v>33</v>
      </c>
      <c r="I142" s="6" t="n">
        <v>0</v>
      </c>
      <c r="J142" s="7" t="n">
        <f aca="false">I142/I$740</f>
        <v>0</v>
      </c>
      <c r="K142" s="6" t="n">
        <v>0</v>
      </c>
      <c r="L142" s="7" t="n">
        <f aca="false">K142/K$740</f>
        <v>0</v>
      </c>
      <c r="M142" s="6" t="n">
        <v>6</v>
      </c>
      <c r="N142" s="7" t="n">
        <f aca="false">M142/M$740</f>
        <v>0.00174774249927177</v>
      </c>
      <c r="O142" s="6" t="n">
        <v>16</v>
      </c>
      <c r="P142" s="7" t="n">
        <f aca="false">O142/O$740</f>
        <v>0.00479472580161822</v>
      </c>
      <c r="Q142" s="6" t="n">
        <v>0</v>
      </c>
      <c r="R142" s="7" t="n">
        <f aca="false">Q142/Q$740</f>
        <v>0</v>
      </c>
      <c r="S142" s="6" t="n">
        <v>0</v>
      </c>
      <c r="T142" s="7" t="n">
        <f aca="false">S142/S$740</f>
        <v>0</v>
      </c>
      <c r="U142" s="6" t="n">
        <v>0</v>
      </c>
      <c r="V142" s="7" t="n">
        <f aca="false">U142/U$740</f>
        <v>0</v>
      </c>
      <c r="W142" s="6" t="n">
        <v>0</v>
      </c>
      <c r="X142" s="7" t="n">
        <f aca="false">W142/W$740</f>
        <v>0</v>
      </c>
    </row>
    <row r="143" customFormat="false" ht="15.75" hidden="false" customHeight="false" outlineLevel="0" collapsed="false">
      <c r="A143" s="0" t="s">
        <v>365</v>
      </c>
      <c r="B143" s="0" t="s">
        <v>20</v>
      </c>
      <c r="C143" s="0" t="s">
        <v>28</v>
      </c>
      <c r="D143" s="0" t="s">
        <v>137</v>
      </c>
      <c r="E143" s="0" t="s">
        <v>138</v>
      </c>
      <c r="F143" s="0" t="s">
        <v>366</v>
      </c>
      <c r="G143" s="0" t="s">
        <v>33</v>
      </c>
      <c r="H143" s="0" t="s">
        <v>33</v>
      </c>
      <c r="I143" s="6" t="n">
        <v>0</v>
      </c>
      <c r="J143" s="7" t="n">
        <f aca="false">I143/I$740</f>
        <v>0</v>
      </c>
      <c r="K143" s="6" t="n">
        <v>0</v>
      </c>
      <c r="L143" s="7" t="n">
        <f aca="false">K143/K$740</f>
        <v>0</v>
      </c>
      <c r="M143" s="6" t="n">
        <v>1</v>
      </c>
      <c r="N143" s="7" t="n">
        <f aca="false">M143/M$740</f>
        <v>0.000291290416545296</v>
      </c>
      <c r="O143" s="6" t="n">
        <v>0</v>
      </c>
      <c r="P143" s="7" t="n">
        <f aca="false">O143/O$740</f>
        <v>0</v>
      </c>
      <c r="Q143" s="6" t="n">
        <v>0</v>
      </c>
      <c r="R143" s="7" t="n">
        <f aca="false">Q143/Q$740</f>
        <v>0</v>
      </c>
      <c r="S143" s="6" t="n">
        <v>0</v>
      </c>
      <c r="T143" s="7" t="n">
        <f aca="false">S143/S$740</f>
        <v>0</v>
      </c>
      <c r="U143" s="6" t="n">
        <v>0</v>
      </c>
      <c r="V143" s="7" t="n">
        <f aca="false">U143/U$740</f>
        <v>0</v>
      </c>
      <c r="W143" s="6" t="n">
        <v>0</v>
      </c>
      <c r="X143" s="7" t="n">
        <f aca="false">W143/W$740</f>
        <v>0</v>
      </c>
    </row>
    <row r="144" customFormat="false" ht="15.75" hidden="false" customHeight="false" outlineLevel="0" collapsed="false">
      <c r="A144" s="0" t="s">
        <v>367</v>
      </c>
      <c r="B144" s="0" t="s">
        <v>20</v>
      </c>
      <c r="C144" s="0" t="s">
        <v>28</v>
      </c>
      <c r="D144" s="0" t="s">
        <v>52</v>
      </c>
      <c r="E144" s="0" t="s">
        <v>358</v>
      </c>
      <c r="F144" s="0" t="s">
        <v>368</v>
      </c>
      <c r="G144" s="0" t="s">
        <v>33</v>
      </c>
      <c r="H144" s="0" t="s">
        <v>33</v>
      </c>
      <c r="I144" s="6" t="n">
        <v>0</v>
      </c>
      <c r="J144" s="7" t="n">
        <f aca="false">I144/I$740</f>
        <v>0</v>
      </c>
      <c r="K144" s="6" t="n">
        <v>0</v>
      </c>
      <c r="L144" s="7" t="n">
        <f aca="false">K144/K$740</f>
        <v>0</v>
      </c>
      <c r="M144" s="6" t="n">
        <v>0</v>
      </c>
      <c r="N144" s="7" t="n">
        <f aca="false">M144/M$740</f>
        <v>0</v>
      </c>
      <c r="O144" s="6" t="n">
        <v>1</v>
      </c>
      <c r="P144" s="7" t="n">
        <f aca="false">O144/O$740</f>
        <v>0.000299670362601139</v>
      </c>
      <c r="Q144" s="6" t="n">
        <v>0</v>
      </c>
      <c r="R144" s="7" t="n">
        <f aca="false">Q144/Q$740</f>
        <v>0</v>
      </c>
      <c r="S144" s="6" t="n">
        <v>0</v>
      </c>
      <c r="T144" s="7" t="n">
        <f aca="false">S144/S$740</f>
        <v>0</v>
      </c>
      <c r="U144" s="6" t="n">
        <v>0</v>
      </c>
      <c r="V144" s="7" t="n">
        <f aca="false">U144/U$740</f>
        <v>0</v>
      </c>
      <c r="W144" s="6" t="n">
        <v>0</v>
      </c>
      <c r="X144" s="7" t="n">
        <f aca="false">W144/W$740</f>
        <v>0</v>
      </c>
    </row>
    <row r="145" customFormat="false" ht="15.75" hidden="false" customHeight="false" outlineLevel="0" collapsed="false">
      <c r="A145" s="0" t="s">
        <v>369</v>
      </c>
      <c r="B145" s="0" t="s">
        <v>20</v>
      </c>
      <c r="C145" s="0" t="s">
        <v>89</v>
      </c>
      <c r="D145" s="0" t="s">
        <v>217</v>
      </c>
      <c r="E145" s="0" t="s">
        <v>218</v>
      </c>
      <c r="F145" s="0" t="s">
        <v>370</v>
      </c>
      <c r="G145" s="0" t="s">
        <v>33</v>
      </c>
      <c r="H145" s="0" t="s">
        <v>33</v>
      </c>
      <c r="I145" s="6" t="n">
        <v>0</v>
      </c>
      <c r="J145" s="7" t="n">
        <f aca="false">I145/I$740</f>
        <v>0</v>
      </c>
      <c r="K145" s="6" t="n">
        <v>0</v>
      </c>
      <c r="L145" s="7" t="n">
        <f aca="false">K145/K$740</f>
        <v>0</v>
      </c>
      <c r="M145" s="6" t="n">
        <v>0</v>
      </c>
      <c r="N145" s="7" t="n">
        <f aca="false">M145/M$740</f>
        <v>0</v>
      </c>
      <c r="O145" s="6" t="n">
        <v>8</v>
      </c>
      <c r="P145" s="7" t="n">
        <f aca="false">O145/O$740</f>
        <v>0.00239736290080911</v>
      </c>
      <c r="Q145" s="6" t="n">
        <v>0</v>
      </c>
      <c r="R145" s="7" t="n">
        <f aca="false">Q145/Q$740</f>
        <v>0</v>
      </c>
      <c r="S145" s="6" t="n">
        <v>0</v>
      </c>
      <c r="T145" s="7" t="n">
        <f aca="false">S145/S$740</f>
        <v>0</v>
      </c>
      <c r="U145" s="6" t="n">
        <v>0</v>
      </c>
      <c r="V145" s="7" t="n">
        <f aca="false">U145/U$740</f>
        <v>0</v>
      </c>
      <c r="W145" s="6" t="n">
        <v>0</v>
      </c>
      <c r="X145" s="7" t="n">
        <f aca="false">W145/W$740</f>
        <v>0</v>
      </c>
    </row>
    <row r="146" customFormat="false" ht="15.75" hidden="false" customHeight="false" outlineLevel="0" collapsed="false">
      <c r="A146" s="0" t="s">
        <v>371</v>
      </c>
      <c r="B146" s="0" t="s">
        <v>20</v>
      </c>
      <c r="C146" s="0" t="s">
        <v>28</v>
      </c>
      <c r="D146" s="0" t="s">
        <v>52</v>
      </c>
      <c r="E146" s="0" t="s">
        <v>358</v>
      </c>
      <c r="F146" s="0" t="s">
        <v>368</v>
      </c>
      <c r="G146" s="0" t="s">
        <v>33</v>
      </c>
      <c r="H146" s="0" t="s">
        <v>33</v>
      </c>
      <c r="I146" s="6" t="n">
        <v>0</v>
      </c>
      <c r="J146" s="7" t="n">
        <f aca="false">I146/I$740</f>
        <v>0</v>
      </c>
      <c r="K146" s="6" t="n">
        <v>2</v>
      </c>
      <c r="L146" s="7" t="n">
        <f aca="false">K146/K$740</f>
        <v>0.000581226387678001</v>
      </c>
      <c r="M146" s="6" t="n">
        <v>0</v>
      </c>
      <c r="N146" s="7" t="n">
        <f aca="false">M146/M$740</f>
        <v>0</v>
      </c>
      <c r="O146" s="6" t="n">
        <v>6</v>
      </c>
      <c r="P146" s="7" t="n">
        <f aca="false">O146/O$740</f>
        <v>0.00179802217560683</v>
      </c>
      <c r="Q146" s="6" t="n">
        <v>1</v>
      </c>
      <c r="R146" s="7" t="n">
        <f aca="false">Q146/Q$740</f>
        <v>0.000279563880346659</v>
      </c>
      <c r="S146" s="6" t="n">
        <v>0</v>
      </c>
      <c r="T146" s="7" t="n">
        <f aca="false">S146/S$740</f>
        <v>0</v>
      </c>
      <c r="U146" s="6" t="n">
        <v>0</v>
      </c>
      <c r="V146" s="7" t="n">
        <f aca="false">U146/U$740</f>
        <v>0</v>
      </c>
      <c r="W146" s="6" t="n">
        <v>0</v>
      </c>
      <c r="X146" s="7" t="n">
        <f aca="false">W146/W$740</f>
        <v>0</v>
      </c>
    </row>
    <row r="147" customFormat="false" ht="15.75" hidden="false" customHeight="false" outlineLevel="0" collapsed="false">
      <c r="A147" s="0" t="s">
        <v>372</v>
      </c>
      <c r="B147" s="0" t="s">
        <v>20</v>
      </c>
      <c r="C147" s="0" t="s">
        <v>104</v>
      </c>
      <c r="D147" s="0" t="s">
        <v>195</v>
      </c>
      <c r="E147" s="0" t="s">
        <v>196</v>
      </c>
      <c r="F147" s="0" t="s">
        <v>197</v>
      </c>
      <c r="G147" s="0" t="s">
        <v>33</v>
      </c>
      <c r="H147" s="0" t="s">
        <v>33</v>
      </c>
      <c r="I147" s="6" t="n">
        <v>0</v>
      </c>
      <c r="J147" s="7" t="n">
        <f aca="false">I147/I$740</f>
        <v>0</v>
      </c>
      <c r="K147" s="6" t="n">
        <v>0</v>
      </c>
      <c r="L147" s="7" t="n">
        <f aca="false">K147/K$740</f>
        <v>0</v>
      </c>
      <c r="M147" s="6" t="n">
        <v>1</v>
      </c>
      <c r="N147" s="7" t="n">
        <f aca="false">M147/M$740</f>
        <v>0.000291290416545296</v>
      </c>
      <c r="O147" s="6" t="n">
        <v>0</v>
      </c>
      <c r="P147" s="7" t="n">
        <f aca="false">O147/O$740</f>
        <v>0</v>
      </c>
      <c r="Q147" s="6" t="n">
        <v>0</v>
      </c>
      <c r="R147" s="7" t="n">
        <f aca="false">Q147/Q$740</f>
        <v>0</v>
      </c>
      <c r="S147" s="6" t="n">
        <v>0</v>
      </c>
      <c r="T147" s="7" t="n">
        <f aca="false">S147/S$740</f>
        <v>0</v>
      </c>
      <c r="U147" s="6" t="n">
        <v>0</v>
      </c>
      <c r="V147" s="7" t="n">
        <f aca="false">U147/U$740</f>
        <v>0</v>
      </c>
      <c r="W147" s="6" t="n">
        <v>0</v>
      </c>
      <c r="X147" s="7" t="n">
        <f aca="false">W147/W$740</f>
        <v>0</v>
      </c>
    </row>
    <row r="148" customFormat="false" ht="15.75" hidden="false" customHeight="false" outlineLevel="0" collapsed="false">
      <c r="A148" s="0" t="s">
        <v>373</v>
      </c>
      <c r="B148" s="0" t="s">
        <v>20</v>
      </c>
      <c r="C148" s="0" t="s">
        <v>173</v>
      </c>
      <c r="D148" s="0" t="s">
        <v>374</v>
      </c>
      <c r="E148" s="0" t="s">
        <v>375</v>
      </c>
      <c r="F148" s="0" t="s">
        <v>33</v>
      </c>
      <c r="G148" s="0" t="s">
        <v>33</v>
      </c>
      <c r="H148" s="0" t="s">
        <v>33</v>
      </c>
      <c r="I148" s="6" t="n">
        <v>0</v>
      </c>
      <c r="J148" s="7" t="n">
        <f aca="false">I148/I$740</f>
        <v>0</v>
      </c>
      <c r="K148" s="6" t="n">
        <v>0</v>
      </c>
      <c r="L148" s="7" t="n">
        <f aca="false">K148/K$740</f>
        <v>0</v>
      </c>
      <c r="M148" s="6" t="n">
        <v>3</v>
      </c>
      <c r="N148" s="7" t="n">
        <f aca="false">M148/M$740</f>
        <v>0.000873871249635887</v>
      </c>
      <c r="O148" s="6" t="n">
        <v>0</v>
      </c>
      <c r="P148" s="7" t="n">
        <f aca="false">O148/O$740</f>
        <v>0</v>
      </c>
      <c r="Q148" s="6" t="n">
        <v>0</v>
      </c>
      <c r="R148" s="7" t="n">
        <f aca="false">Q148/Q$740</f>
        <v>0</v>
      </c>
      <c r="S148" s="6" t="n">
        <v>0</v>
      </c>
      <c r="T148" s="7" t="n">
        <f aca="false">S148/S$740</f>
        <v>0</v>
      </c>
      <c r="U148" s="6" t="n">
        <v>0</v>
      </c>
      <c r="V148" s="7" t="n">
        <f aca="false">U148/U$740</f>
        <v>0</v>
      </c>
      <c r="W148" s="6" t="n">
        <v>0</v>
      </c>
      <c r="X148" s="7" t="n">
        <f aca="false">W148/W$740</f>
        <v>0</v>
      </c>
    </row>
    <row r="149" customFormat="false" ht="15.75" hidden="false" customHeight="false" outlineLevel="0" collapsed="false">
      <c r="A149" s="0" t="s">
        <v>376</v>
      </c>
      <c r="B149" s="0" t="s">
        <v>20</v>
      </c>
      <c r="C149" s="0" t="s">
        <v>104</v>
      </c>
      <c r="D149" s="0" t="s">
        <v>195</v>
      </c>
      <c r="E149" s="0" t="s">
        <v>196</v>
      </c>
      <c r="F149" s="0" t="s">
        <v>377</v>
      </c>
      <c r="G149" s="0" t="s">
        <v>33</v>
      </c>
      <c r="H149" s="0" t="s">
        <v>33</v>
      </c>
      <c r="I149" s="6" t="n">
        <v>1</v>
      </c>
      <c r="J149" s="7" t="n">
        <f aca="false">I149/I$740</f>
        <v>0.00261780104712042</v>
      </c>
      <c r="K149" s="6" t="n">
        <v>0</v>
      </c>
      <c r="L149" s="7" t="n">
        <f aca="false">K149/K$740</f>
        <v>0</v>
      </c>
      <c r="M149" s="6" t="n">
        <v>0</v>
      </c>
      <c r="N149" s="7" t="n">
        <f aca="false">M149/M$740</f>
        <v>0</v>
      </c>
      <c r="O149" s="6" t="n">
        <v>0</v>
      </c>
      <c r="P149" s="7" t="n">
        <f aca="false">O149/O$740</f>
        <v>0</v>
      </c>
      <c r="Q149" s="6" t="n">
        <v>0</v>
      </c>
      <c r="R149" s="7" t="n">
        <f aca="false">Q149/Q$740</f>
        <v>0</v>
      </c>
      <c r="S149" s="6" t="n">
        <v>0</v>
      </c>
      <c r="T149" s="7" t="n">
        <f aca="false">S149/S$740</f>
        <v>0</v>
      </c>
      <c r="U149" s="6" t="n">
        <v>0</v>
      </c>
      <c r="V149" s="7" t="n">
        <f aca="false">U149/U$740</f>
        <v>0</v>
      </c>
      <c r="W149" s="6" t="n">
        <v>0</v>
      </c>
      <c r="X149" s="7" t="n">
        <f aca="false">W149/W$740</f>
        <v>0</v>
      </c>
    </row>
    <row r="150" customFormat="false" ht="15.75" hidden="false" customHeight="false" outlineLevel="0" collapsed="false">
      <c r="A150" s="0" t="s">
        <v>378</v>
      </c>
      <c r="B150" s="0" t="s">
        <v>20</v>
      </c>
      <c r="C150" s="0" t="s">
        <v>28</v>
      </c>
      <c r="D150" s="0" t="s">
        <v>137</v>
      </c>
      <c r="E150" s="0" t="s">
        <v>379</v>
      </c>
      <c r="F150" s="0" t="s">
        <v>33</v>
      </c>
      <c r="G150" s="0" t="s">
        <v>33</v>
      </c>
      <c r="H150" s="0" t="s">
        <v>33</v>
      </c>
      <c r="I150" s="6" t="n">
        <v>0</v>
      </c>
      <c r="J150" s="7" t="n">
        <f aca="false">I150/I$740</f>
        <v>0</v>
      </c>
      <c r="K150" s="6" t="n">
        <v>0</v>
      </c>
      <c r="L150" s="7" t="n">
        <f aca="false">K150/K$740</f>
        <v>0</v>
      </c>
      <c r="M150" s="6" t="n">
        <v>1</v>
      </c>
      <c r="N150" s="7" t="n">
        <f aca="false">M150/M$740</f>
        <v>0.000291290416545296</v>
      </c>
      <c r="O150" s="6" t="n">
        <v>0</v>
      </c>
      <c r="P150" s="7" t="n">
        <f aca="false">O150/O$740</f>
        <v>0</v>
      </c>
      <c r="Q150" s="6" t="n">
        <v>0</v>
      </c>
      <c r="R150" s="7" t="n">
        <f aca="false">Q150/Q$740</f>
        <v>0</v>
      </c>
      <c r="S150" s="6" t="n">
        <v>0</v>
      </c>
      <c r="T150" s="7" t="n">
        <f aca="false">S150/S$740</f>
        <v>0</v>
      </c>
      <c r="U150" s="6" t="n">
        <v>0</v>
      </c>
      <c r="V150" s="7" t="n">
        <f aca="false">U150/U$740</f>
        <v>0</v>
      </c>
      <c r="W150" s="6" t="n">
        <v>0</v>
      </c>
      <c r="X150" s="7" t="n">
        <f aca="false">W150/W$740</f>
        <v>0</v>
      </c>
    </row>
    <row r="151" customFormat="false" ht="15.75" hidden="false" customHeight="false" outlineLevel="0" collapsed="false">
      <c r="A151" s="0" t="s">
        <v>380</v>
      </c>
      <c r="B151" s="0" t="s">
        <v>20</v>
      </c>
      <c r="C151" s="0" t="s">
        <v>28</v>
      </c>
      <c r="D151" s="0" t="s">
        <v>41</v>
      </c>
      <c r="E151" s="0" t="s">
        <v>159</v>
      </c>
      <c r="F151" s="0" t="s">
        <v>160</v>
      </c>
      <c r="G151" s="0" t="s">
        <v>33</v>
      </c>
      <c r="H151" s="0" t="s">
        <v>33</v>
      </c>
      <c r="I151" s="6" t="n">
        <v>15</v>
      </c>
      <c r="J151" s="7" t="n">
        <f aca="false">I151/I$740</f>
        <v>0.0392670157068063</v>
      </c>
      <c r="K151" s="6" t="n">
        <v>0</v>
      </c>
      <c r="L151" s="7" t="n">
        <f aca="false">K151/K$740</f>
        <v>0</v>
      </c>
      <c r="M151" s="6" t="n">
        <v>148</v>
      </c>
      <c r="N151" s="7" t="n">
        <f aca="false">M151/M$740</f>
        <v>0.0431109816487038</v>
      </c>
      <c r="O151" s="6" t="n">
        <v>0</v>
      </c>
      <c r="P151" s="7" t="n">
        <f aca="false">O151/O$740</f>
        <v>0</v>
      </c>
      <c r="Q151" s="6" t="n">
        <v>0</v>
      </c>
      <c r="R151" s="7" t="n">
        <f aca="false">Q151/Q$740</f>
        <v>0</v>
      </c>
      <c r="S151" s="6" t="n">
        <v>0</v>
      </c>
      <c r="T151" s="7" t="n">
        <f aca="false">S151/S$740</f>
        <v>0</v>
      </c>
      <c r="U151" s="6" t="n">
        <v>0</v>
      </c>
      <c r="V151" s="7" t="n">
        <f aca="false">U151/U$740</f>
        <v>0</v>
      </c>
      <c r="W151" s="6" t="n">
        <v>0</v>
      </c>
      <c r="X151" s="7" t="n">
        <f aca="false">W151/W$740</f>
        <v>0</v>
      </c>
    </row>
    <row r="152" customFormat="false" ht="15.75" hidden="false" customHeight="false" outlineLevel="0" collapsed="false">
      <c r="A152" s="0" t="s">
        <v>381</v>
      </c>
      <c r="B152" s="0" t="s">
        <v>20</v>
      </c>
      <c r="C152" s="0" t="s">
        <v>28</v>
      </c>
      <c r="D152" s="0" t="s">
        <v>137</v>
      </c>
      <c r="E152" s="0" t="s">
        <v>360</v>
      </c>
      <c r="F152" s="0" t="s">
        <v>33</v>
      </c>
      <c r="G152" s="0" t="s">
        <v>33</v>
      </c>
      <c r="H152" s="0" t="s">
        <v>33</v>
      </c>
      <c r="I152" s="6" t="n">
        <v>0</v>
      </c>
      <c r="J152" s="7" t="n">
        <f aca="false">I152/I$740</f>
        <v>0</v>
      </c>
      <c r="K152" s="6" t="n">
        <v>0</v>
      </c>
      <c r="L152" s="7" t="n">
        <f aca="false">K152/K$740</f>
        <v>0</v>
      </c>
      <c r="M152" s="6" t="n">
        <v>0</v>
      </c>
      <c r="N152" s="7" t="n">
        <f aca="false">M152/M$740</f>
        <v>0</v>
      </c>
      <c r="O152" s="6" t="n">
        <v>1</v>
      </c>
      <c r="P152" s="7" t="n">
        <f aca="false">O152/O$740</f>
        <v>0.000299670362601139</v>
      </c>
      <c r="Q152" s="6" t="n">
        <v>0</v>
      </c>
      <c r="R152" s="7" t="n">
        <f aca="false">Q152/Q$740</f>
        <v>0</v>
      </c>
      <c r="S152" s="6" t="n">
        <v>0</v>
      </c>
      <c r="T152" s="7" t="n">
        <f aca="false">S152/S$740</f>
        <v>0</v>
      </c>
      <c r="U152" s="6" t="n">
        <v>0</v>
      </c>
      <c r="V152" s="7" t="n">
        <f aca="false">U152/U$740</f>
        <v>0</v>
      </c>
      <c r="W152" s="6" t="n">
        <v>0</v>
      </c>
      <c r="X152" s="7" t="n">
        <f aca="false">W152/W$740</f>
        <v>0</v>
      </c>
    </row>
    <row r="153" customFormat="false" ht="15.75" hidden="false" customHeight="false" outlineLevel="0" collapsed="false">
      <c r="A153" s="0" t="s">
        <v>382</v>
      </c>
      <c r="B153" s="0" t="s">
        <v>20</v>
      </c>
      <c r="C153" s="0" t="s">
        <v>28</v>
      </c>
      <c r="D153" s="0" t="s">
        <v>41</v>
      </c>
      <c r="E153" s="0" t="s">
        <v>64</v>
      </c>
      <c r="F153" s="0" t="s">
        <v>383</v>
      </c>
      <c r="G153" s="0" t="s">
        <v>33</v>
      </c>
      <c r="H153" s="0" t="s">
        <v>33</v>
      </c>
      <c r="I153" s="6" t="n">
        <v>0</v>
      </c>
      <c r="J153" s="7" t="n">
        <f aca="false">I153/I$740</f>
        <v>0</v>
      </c>
      <c r="K153" s="6" t="n">
        <v>0</v>
      </c>
      <c r="L153" s="7" t="n">
        <f aca="false">K153/K$740</f>
        <v>0</v>
      </c>
      <c r="M153" s="6" t="n">
        <v>0</v>
      </c>
      <c r="N153" s="7" t="n">
        <f aca="false">M153/M$740</f>
        <v>0</v>
      </c>
      <c r="O153" s="6" t="n">
        <v>3</v>
      </c>
      <c r="P153" s="7" t="n">
        <f aca="false">O153/O$740</f>
        <v>0.000899011087803416</v>
      </c>
      <c r="Q153" s="6" t="n">
        <v>0</v>
      </c>
      <c r="R153" s="7" t="n">
        <f aca="false">Q153/Q$740</f>
        <v>0</v>
      </c>
      <c r="S153" s="6" t="n">
        <v>0</v>
      </c>
      <c r="T153" s="7" t="n">
        <f aca="false">S153/S$740</f>
        <v>0</v>
      </c>
      <c r="U153" s="6" t="n">
        <v>0</v>
      </c>
      <c r="V153" s="7" t="n">
        <f aca="false">U153/U$740</f>
        <v>0</v>
      </c>
      <c r="W153" s="6" t="n">
        <v>0</v>
      </c>
      <c r="X153" s="7" t="n">
        <f aca="false">W153/W$740</f>
        <v>0</v>
      </c>
    </row>
    <row r="154" customFormat="false" ht="15.75" hidden="false" customHeight="false" outlineLevel="0" collapsed="false">
      <c r="A154" s="0" t="s">
        <v>384</v>
      </c>
      <c r="B154" s="0" t="s">
        <v>20</v>
      </c>
      <c r="C154" s="0" t="s">
        <v>28</v>
      </c>
      <c r="D154" s="0" t="s">
        <v>52</v>
      </c>
      <c r="E154" s="0" t="s">
        <v>33</v>
      </c>
      <c r="F154" s="0" t="s">
        <v>33</v>
      </c>
      <c r="G154" s="0" t="s">
        <v>33</v>
      </c>
      <c r="H154" s="0" t="s">
        <v>33</v>
      </c>
      <c r="I154" s="6" t="n">
        <v>0</v>
      </c>
      <c r="J154" s="7" t="n">
        <f aca="false">I154/I$740</f>
        <v>0</v>
      </c>
      <c r="K154" s="6" t="n">
        <v>0</v>
      </c>
      <c r="L154" s="7" t="n">
        <f aca="false">K154/K$740</f>
        <v>0</v>
      </c>
      <c r="M154" s="6" t="n">
        <v>0</v>
      </c>
      <c r="N154" s="7" t="n">
        <f aca="false">M154/M$740</f>
        <v>0</v>
      </c>
      <c r="O154" s="6" t="n">
        <v>0</v>
      </c>
      <c r="P154" s="7" t="n">
        <f aca="false">O154/O$740</f>
        <v>0</v>
      </c>
      <c r="Q154" s="6" t="n">
        <v>2</v>
      </c>
      <c r="R154" s="7" t="n">
        <f aca="false">Q154/Q$740</f>
        <v>0.000559127760693318</v>
      </c>
      <c r="S154" s="6" t="n">
        <v>0</v>
      </c>
      <c r="T154" s="7" t="n">
        <f aca="false">S154/S$740</f>
        <v>0</v>
      </c>
      <c r="U154" s="6" t="n">
        <v>0</v>
      </c>
      <c r="V154" s="7" t="n">
        <f aca="false">U154/U$740</f>
        <v>0</v>
      </c>
      <c r="W154" s="6" t="n">
        <v>0</v>
      </c>
      <c r="X154" s="7" t="n">
        <f aca="false">W154/W$740</f>
        <v>0</v>
      </c>
    </row>
    <row r="155" customFormat="false" ht="15.75" hidden="false" customHeight="false" outlineLevel="0" collapsed="false">
      <c r="A155" s="0" t="s">
        <v>385</v>
      </c>
      <c r="B155" s="0" t="s">
        <v>20</v>
      </c>
      <c r="C155" s="0" t="s">
        <v>173</v>
      </c>
      <c r="D155" s="0" t="s">
        <v>374</v>
      </c>
      <c r="E155" s="0" t="s">
        <v>386</v>
      </c>
      <c r="F155" s="0" t="s">
        <v>33</v>
      </c>
      <c r="G155" s="0" t="s">
        <v>33</v>
      </c>
      <c r="H155" s="0" t="s">
        <v>33</v>
      </c>
      <c r="I155" s="6" t="n">
        <v>0</v>
      </c>
      <c r="J155" s="7" t="n">
        <f aca="false">I155/I$740</f>
        <v>0</v>
      </c>
      <c r="K155" s="6" t="n">
        <v>0</v>
      </c>
      <c r="L155" s="7" t="n">
        <f aca="false">K155/K$740</f>
        <v>0</v>
      </c>
      <c r="M155" s="6" t="n">
        <v>0</v>
      </c>
      <c r="N155" s="7" t="n">
        <f aca="false">M155/M$740</f>
        <v>0</v>
      </c>
      <c r="O155" s="6" t="n">
        <v>2</v>
      </c>
      <c r="P155" s="7" t="n">
        <f aca="false">O155/O$740</f>
        <v>0.000599340725202278</v>
      </c>
      <c r="Q155" s="6" t="n">
        <v>0</v>
      </c>
      <c r="R155" s="7" t="n">
        <f aca="false">Q155/Q$740</f>
        <v>0</v>
      </c>
      <c r="S155" s="6" t="n">
        <v>0</v>
      </c>
      <c r="T155" s="7" t="n">
        <f aca="false">S155/S$740</f>
        <v>0</v>
      </c>
      <c r="U155" s="6" t="n">
        <v>0</v>
      </c>
      <c r="V155" s="7" t="n">
        <f aca="false">U155/U$740</f>
        <v>0</v>
      </c>
      <c r="W155" s="6" t="n">
        <v>0</v>
      </c>
      <c r="X155" s="7" t="n">
        <f aca="false">W155/W$740</f>
        <v>0</v>
      </c>
    </row>
    <row r="156" customFormat="false" ht="15.75" hidden="false" customHeight="false" outlineLevel="0" collapsed="false">
      <c r="A156" s="0" t="s">
        <v>387</v>
      </c>
      <c r="B156" s="0" t="s">
        <v>20</v>
      </c>
      <c r="C156" s="0" t="s">
        <v>28</v>
      </c>
      <c r="D156" s="0" t="s">
        <v>52</v>
      </c>
      <c r="E156" s="0" t="s">
        <v>53</v>
      </c>
      <c r="F156" s="0" t="s">
        <v>388</v>
      </c>
      <c r="G156" s="0" t="s">
        <v>33</v>
      </c>
      <c r="H156" s="0" t="s">
        <v>33</v>
      </c>
      <c r="I156" s="6" t="n">
        <v>2</v>
      </c>
      <c r="J156" s="7" t="n">
        <f aca="false">I156/I$740</f>
        <v>0.00523560209424084</v>
      </c>
      <c r="K156" s="6" t="n">
        <v>0</v>
      </c>
      <c r="L156" s="7" t="n">
        <f aca="false">K156/K$740</f>
        <v>0</v>
      </c>
      <c r="M156" s="6" t="n">
        <v>1</v>
      </c>
      <c r="N156" s="7" t="n">
        <f aca="false">M156/M$740</f>
        <v>0.000291290416545296</v>
      </c>
      <c r="O156" s="6" t="n">
        <v>20</v>
      </c>
      <c r="P156" s="7" t="n">
        <f aca="false">O156/O$740</f>
        <v>0.00599340725202278</v>
      </c>
      <c r="Q156" s="6" t="n">
        <v>0</v>
      </c>
      <c r="R156" s="7" t="n">
        <f aca="false">Q156/Q$740</f>
        <v>0</v>
      </c>
      <c r="S156" s="6" t="n">
        <v>0</v>
      </c>
      <c r="T156" s="7" t="n">
        <f aca="false">S156/S$740</f>
        <v>0</v>
      </c>
      <c r="U156" s="6" t="n">
        <v>0</v>
      </c>
      <c r="V156" s="7" t="n">
        <f aca="false">U156/U$740</f>
        <v>0</v>
      </c>
      <c r="W156" s="6" t="n">
        <v>0</v>
      </c>
      <c r="X156" s="7" t="n">
        <f aca="false">W156/W$740</f>
        <v>0</v>
      </c>
    </row>
    <row r="157" customFormat="false" ht="15.75" hidden="false" customHeight="false" outlineLevel="0" collapsed="false">
      <c r="A157" s="0" t="s">
        <v>389</v>
      </c>
      <c r="B157" s="0" t="s">
        <v>20</v>
      </c>
      <c r="C157" s="0" t="s">
        <v>104</v>
      </c>
      <c r="D157" s="0" t="s">
        <v>105</v>
      </c>
      <c r="E157" s="0" t="s">
        <v>106</v>
      </c>
      <c r="F157" s="0" t="s">
        <v>286</v>
      </c>
      <c r="G157" s="0" t="s">
        <v>33</v>
      </c>
      <c r="H157" s="0" t="s">
        <v>33</v>
      </c>
      <c r="I157" s="6" t="n">
        <v>0</v>
      </c>
      <c r="J157" s="7" t="n">
        <f aca="false">I157/I$740</f>
        <v>0</v>
      </c>
      <c r="K157" s="6" t="n">
        <v>0</v>
      </c>
      <c r="L157" s="7" t="n">
        <f aca="false">K157/K$740</f>
        <v>0</v>
      </c>
      <c r="M157" s="6" t="n">
        <v>0</v>
      </c>
      <c r="N157" s="7" t="n">
        <f aca="false">M157/M$740</f>
        <v>0</v>
      </c>
      <c r="O157" s="6" t="n">
        <v>10</v>
      </c>
      <c r="P157" s="7" t="n">
        <f aca="false">O157/O$740</f>
        <v>0.00299670362601139</v>
      </c>
      <c r="Q157" s="6" t="n">
        <v>7</v>
      </c>
      <c r="R157" s="7" t="n">
        <f aca="false">Q157/Q$740</f>
        <v>0.00195694716242661</v>
      </c>
      <c r="S157" s="6" t="n">
        <v>0</v>
      </c>
      <c r="T157" s="7" t="n">
        <f aca="false">S157/S$740</f>
        <v>0</v>
      </c>
      <c r="U157" s="6" t="n">
        <v>0</v>
      </c>
      <c r="V157" s="7" t="n">
        <f aca="false">U157/U$740</f>
        <v>0</v>
      </c>
      <c r="W157" s="6" t="n">
        <v>0</v>
      </c>
      <c r="X157" s="7" t="n">
        <f aca="false">W157/W$740</f>
        <v>0</v>
      </c>
    </row>
    <row r="158" customFormat="false" ht="15.75" hidden="false" customHeight="false" outlineLevel="0" collapsed="false">
      <c r="A158" s="0" t="s">
        <v>390</v>
      </c>
      <c r="B158" s="0" t="s">
        <v>20</v>
      </c>
      <c r="C158" s="0" t="s">
        <v>173</v>
      </c>
      <c r="D158" s="0" t="s">
        <v>374</v>
      </c>
      <c r="E158" s="0" t="s">
        <v>375</v>
      </c>
      <c r="F158" s="0" t="s">
        <v>33</v>
      </c>
      <c r="G158" s="0" t="s">
        <v>33</v>
      </c>
      <c r="H158" s="0" t="s">
        <v>33</v>
      </c>
      <c r="I158" s="6" t="n">
        <v>0</v>
      </c>
      <c r="J158" s="7" t="n">
        <f aca="false">I158/I$740</f>
        <v>0</v>
      </c>
      <c r="K158" s="6" t="n">
        <v>0</v>
      </c>
      <c r="L158" s="7" t="n">
        <f aca="false">K158/K$740</f>
        <v>0</v>
      </c>
      <c r="M158" s="6" t="n">
        <v>4</v>
      </c>
      <c r="N158" s="7" t="n">
        <f aca="false">M158/M$740</f>
        <v>0.00116516166618118</v>
      </c>
      <c r="O158" s="6" t="n">
        <v>0</v>
      </c>
      <c r="P158" s="7" t="n">
        <f aca="false">O158/O$740</f>
        <v>0</v>
      </c>
      <c r="Q158" s="6" t="n">
        <v>0</v>
      </c>
      <c r="R158" s="7" t="n">
        <f aca="false">Q158/Q$740</f>
        <v>0</v>
      </c>
      <c r="S158" s="6" t="n">
        <v>0</v>
      </c>
      <c r="T158" s="7" t="n">
        <f aca="false">S158/S$740</f>
        <v>0</v>
      </c>
      <c r="U158" s="6" t="n">
        <v>0</v>
      </c>
      <c r="V158" s="7" t="n">
        <f aca="false">U158/U$740</f>
        <v>0</v>
      </c>
      <c r="W158" s="6" t="n">
        <v>0</v>
      </c>
      <c r="X158" s="7" t="n">
        <f aca="false">W158/W$740</f>
        <v>0</v>
      </c>
    </row>
    <row r="159" customFormat="false" ht="15.75" hidden="false" customHeight="false" outlineLevel="0" collapsed="false">
      <c r="A159" s="0" t="s">
        <v>391</v>
      </c>
      <c r="B159" s="0" t="s">
        <v>20</v>
      </c>
      <c r="C159" s="0" t="s">
        <v>173</v>
      </c>
      <c r="D159" s="0" t="s">
        <v>392</v>
      </c>
      <c r="E159" s="0" t="s">
        <v>33</v>
      </c>
      <c r="F159" s="0" t="s">
        <v>33</v>
      </c>
      <c r="G159" s="0" t="s">
        <v>33</v>
      </c>
      <c r="H159" s="0" t="s">
        <v>33</v>
      </c>
      <c r="I159" s="6" t="n">
        <v>0</v>
      </c>
      <c r="J159" s="7" t="n">
        <f aca="false">I159/I$740</f>
        <v>0</v>
      </c>
      <c r="K159" s="6" t="n">
        <v>0</v>
      </c>
      <c r="L159" s="7" t="n">
        <f aca="false">K159/K$740</f>
        <v>0</v>
      </c>
      <c r="M159" s="6" t="n">
        <v>1</v>
      </c>
      <c r="N159" s="7" t="n">
        <f aca="false">M159/M$740</f>
        <v>0.000291290416545296</v>
      </c>
      <c r="O159" s="6" t="n">
        <v>0</v>
      </c>
      <c r="P159" s="7" t="n">
        <f aca="false">O159/O$740</f>
        <v>0</v>
      </c>
      <c r="Q159" s="6" t="n">
        <v>0</v>
      </c>
      <c r="R159" s="7" t="n">
        <f aca="false">Q159/Q$740</f>
        <v>0</v>
      </c>
      <c r="S159" s="6" t="n">
        <v>0</v>
      </c>
      <c r="T159" s="7" t="n">
        <f aca="false">S159/S$740</f>
        <v>0</v>
      </c>
      <c r="U159" s="6" t="n">
        <v>0</v>
      </c>
      <c r="V159" s="7" t="n">
        <f aca="false">U159/U$740</f>
        <v>0</v>
      </c>
      <c r="W159" s="6" t="n">
        <v>0</v>
      </c>
      <c r="X159" s="7" t="n">
        <f aca="false">W159/W$740</f>
        <v>0</v>
      </c>
    </row>
    <row r="160" customFormat="false" ht="15.75" hidden="false" customHeight="false" outlineLevel="0" collapsed="false">
      <c r="A160" s="0" t="s">
        <v>393</v>
      </c>
      <c r="B160" s="0" t="s">
        <v>20</v>
      </c>
      <c r="C160" s="0" t="s">
        <v>104</v>
      </c>
      <c r="D160" s="0" t="s">
        <v>105</v>
      </c>
      <c r="E160" s="0" t="s">
        <v>106</v>
      </c>
      <c r="F160" s="0" t="s">
        <v>394</v>
      </c>
      <c r="G160" s="0" t="s">
        <v>33</v>
      </c>
      <c r="H160" s="0" t="s">
        <v>33</v>
      </c>
      <c r="I160" s="6" t="n">
        <v>0</v>
      </c>
      <c r="J160" s="7" t="n">
        <f aca="false">I160/I$740</f>
        <v>0</v>
      </c>
      <c r="K160" s="6" t="n">
        <v>0</v>
      </c>
      <c r="L160" s="7" t="n">
        <f aca="false">K160/K$740</f>
        <v>0</v>
      </c>
      <c r="M160" s="6" t="n">
        <v>0</v>
      </c>
      <c r="N160" s="7" t="n">
        <f aca="false">M160/M$740</f>
        <v>0</v>
      </c>
      <c r="O160" s="6" t="n">
        <v>5</v>
      </c>
      <c r="P160" s="7" t="n">
        <f aca="false">O160/O$740</f>
        <v>0.00149835181300569</v>
      </c>
      <c r="Q160" s="6" t="n">
        <v>0</v>
      </c>
      <c r="R160" s="7" t="n">
        <f aca="false">Q160/Q$740</f>
        <v>0</v>
      </c>
      <c r="S160" s="6" t="n">
        <v>0</v>
      </c>
      <c r="T160" s="7" t="n">
        <f aca="false">S160/S$740</f>
        <v>0</v>
      </c>
      <c r="U160" s="6" t="n">
        <v>0</v>
      </c>
      <c r="V160" s="7" t="n">
        <f aca="false">U160/U$740</f>
        <v>0</v>
      </c>
      <c r="W160" s="6" t="n">
        <v>0</v>
      </c>
      <c r="X160" s="7" t="n">
        <f aca="false">W160/W$740</f>
        <v>0</v>
      </c>
    </row>
    <row r="161" customFormat="false" ht="15.75" hidden="false" customHeight="false" outlineLevel="0" collapsed="false">
      <c r="A161" s="0" t="s">
        <v>395</v>
      </c>
      <c r="B161" s="0" t="s">
        <v>20</v>
      </c>
      <c r="C161" s="0" t="s">
        <v>104</v>
      </c>
      <c r="D161" s="0" t="s">
        <v>105</v>
      </c>
      <c r="E161" s="0" t="s">
        <v>106</v>
      </c>
      <c r="F161" s="0" t="s">
        <v>286</v>
      </c>
      <c r="G161" s="0" t="s">
        <v>33</v>
      </c>
      <c r="H161" s="0" t="s">
        <v>33</v>
      </c>
      <c r="I161" s="6" t="n">
        <v>0</v>
      </c>
      <c r="J161" s="7" t="n">
        <f aca="false">I161/I$740</f>
        <v>0</v>
      </c>
      <c r="K161" s="6" t="n">
        <v>0</v>
      </c>
      <c r="L161" s="7" t="n">
        <f aca="false">K161/K$740</f>
        <v>0</v>
      </c>
      <c r="M161" s="6" t="n">
        <v>1</v>
      </c>
      <c r="N161" s="7" t="n">
        <f aca="false">M161/M$740</f>
        <v>0.000291290416545296</v>
      </c>
      <c r="O161" s="6" t="n">
        <v>13</v>
      </c>
      <c r="P161" s="7" t="n">
        <f aca="false">O161/O$740</f>
        <v>0.0038957147138148</v>
      </c>
      <c r="Q161" s="6" t="n">
        <v>0</v>
      </c>
      <c r="R161" s="7" t="n">
        <f aca="false">Q161/Q$740</f>
        <v>0</v>
      </c>
      <c r="S161" s="6" t="n">
        <v>0</v>
      </c>
      <c r="T161" s="7" t="n">
        <f aca="false">S161/S$740</f>
        <v>0</v>
      </c>
      <c r="U161" s="6" t="n">
        <v>0</v>
      </c>
      <c r="V161" s="7" t="n">
        <f aca="false">U161/U$740</f>
        <v>0</v>
      </c>
      <c r="W161" s="6" t="n">
        <v>0</v>
      </c>
      <c r="X161" s="7" t="n">
        <f aca="false">W161/W$740</f>
        <v>0</v>
      </c>
    </row>
    <row r="162" customFormat="false" ht="15.75" hidden="false" customHeight="false" outlineLevel="0" collapsed="false">
      <c r="A162" s="0" t="s">
        <v>396</v>
      </c>
      <c r="B162" s="0" t="s">
        <v>20</v>
      </c>
      <c r="C162" s="0" t="s">
        <v>28</v>
      </c>
      <c r="D162" s="0" t="s">
        <v>52</v>
      </c>
      <c r="E162" s="0" t="s">
        <v>397</v>
      </c>
      <c r="F162" s="0" t="s">
        <v>33</v>
      </c>
      <c r="G162" s="0" t="s">
        <v>33</v>
      </c>
      <c r="H162" s="0" t="s">
        <v>33</v>
      </c>
      <c r="I162" s="6" t="n">
        <v>0</v>
      </c>
      <c r="J162" s="7" t="n">
        <f aca="false">I162/I$740</f>
        <v>0</v>
      </c>
      <c r="K162" s="6" t="n">
        <v>0</v>
      </c>
      <c r="L162" s="7" t="n">
        <f aca="false">K162/K$740</f>
        <v>0</v>
      </c>
      <c r="M162" s="6" t="n">
        <v>0</v>
      </c>
      <c r="N162" s="7" t="n">
        <f aca="false">M162/M$740</f>
        <v>0</v>
      </c>
      <c r="O162" s="6" t="n">
        <v>0</v>
      </c>
      <c r="P162" s="7" t="n">
        <f aca="false">O162/O$740</f>
        <v>0</v>
      </c>
      <c r="Q162" s="6" t="n">
        <v>58</v>
      </c>
      <c r="R162" s="7" t="n">
        <f aca="false">Q162/Q$740</f>
        <v>0.0162147050601062</v>
      </c>
      <c r="S162" s="6" t="n">
        <v>0</v>
      </c>
      <c r="T162" s="7" t="n">
        <f aca="false">S162/S$740</f>
        <v>0</v>
      </c>
      <c r="U162" s="6" t="n">
        <v>0</v>
      </c>
      <c r="V162" s="7" t="n">
        <f aca="false">U162/U$740</f>
        <v>0</v>
      </c>
      <c r="W162" s="6" t="n">
        <v>0</v>
      </c>
      <c r="X162" s="7" t="n">
        <f aca="false">W162/W$740</f>
        <v>0</v>
      </c>
    </row>
    <row r="163" customFormat="false" ht="15.75" hidden="false" customHeight="false" outlineLevel="0" collapsed="false">
      <c r="A163" s="0" t="s">
        <v>398</v>
      </c>
      <c r="B163" s="0" t="s">
        <v>20</v>
      </c>
      <c r="C163" s="0" t="s">
        <v>28</v>
      </c>
      <c r="D163" s="0" t="s">
        <v>29</v>
      </c>
      <c r="E163" s="0" t="s">
        <v>399</v>
      </c>
      <c r="F163" s="0" t="s">
        <v>400</v>
      </c>
      <c r="G163" s="0" t="s">
        <v>33</v>
      </c>
      <c r="H163" s="0" t="s">
        <v>33</v>
      </c>
      <c r="I163" s="6" t="n">
        <v>0</v>
      </c>
      <c r="J163" s="7" t="n">
        <f aca="false">I163/I$740</f>
        <v>0</v>
      </c>
      <c r="K163" s="6" t="n">
        <v>0</v>
      </c>
      <c r="L163" s="7" t="n">
        <f aca="false">K163/K$740</f>
        <v>0</v>
      </c>
      <c r="M163" s="6" t="n">
        <v>0</v>
      </c>
      <c r="N163" s="7" t="n">
        <f aca="false">M163/M$740</f>
        <v>0</v>
      </c>
      <c r="O163" s="6" t="n">
        <v>69</v>
      </c>
      <c r="P163" s="7" t="n">
        <f aca="false">O163/O$740</f>
        <v>0.0206772550194786</v>
      </c>
      <c r="Q163" s="6" t="n">
        <v>0</v>
      </c>
      <c r="R163" s="7" t="n">
        <f aca="false">Q163/Q$740</f>
        <v>0</v>
      </c>
      <c r="S163" s="6" t="n">
        <v>0</v>
      </c>
      <c r="T163" s="7" t="n">
        <f aca="false">S163/S$740</f>
        <v>0</v>
      </c>
      <c r="U163" s="6" t="n">
        <v>1</v>
      </c>
      <c r="V163" s="7" t="n">
        <f aca="false">U163/U$740</f>
        <v>0.000336021505376344</v>
      </c>
      <c r="W163" s="6" t="n">
        <v>0</v>
      </c>
      <c r="X163" s="7" t="n">
        <f aca="false">W163/W$740</f>
        <v>0</v>
      </c>
    </row>
    <row r="164" customFormat="false" ht="15.75" hidden="false" customHeight="false" outlineLevel="0" collapsed="false">
      <c r="A164" s="0" t="s">
        <v>401</v>
      </c>
      <c r="B164" s="0" t="s">
        <v>20</v>
      </c>
      <c r="C164" s="0" t="s">
        <v>104</v>
      </c>
      <c r="D164" s="0" t="s">
        <v>105</v>
      </c>
      <c r="E164" s="0" t="s">
        <v>106</v>
      </c>
      <c r="F164" s="0" t="s">
        <v>286</v>
      </c>
      <c r="G164" s="0" t="s">
        <v>33</v>
      </c>
      <c r="H164" s="0" t="s">
        <v>33</v>
      </c>
      <c r="I164" s="6" t="n">
        <v>0</v>
      </c>
      <c r="J164" s="7" t="n">
        <f aca="false">I164/I$740</f>
        <v>0</v>
      </c>
      <c r="K164" s="6" t="n">
        <v>0</v>
      </c>
      <c r="L164" s="7" t="n">
        <f aca="false">K164/K$740</f>
        <v>0</v>
      </c>
      <c r="M164" s="6" t="n">
        <v>0</v>
      </c>
      <c r="N164" s="7" t="n">
        <f aca="false">M164/M$740</f>
        <v>0</v>
      </c>
      <c r="O164" s="6" t="n">
        <v>1</v>
      </c>
      <c r="P164" s="7" t="n">
        <f aca="false">O164/O$740</f>
        <v>0.000299670362601139</v>
      </c>
      <c r="Q164" s="6" t="n">
        <v>0</v>
      </c>
      <c r="R164" s="7" t="n">
        <f aca="false">Q164/Q$740</f>
        <v>0</v>
      </c>
      <c r="S164" s="6" t="n">
        <v>0</v>
      </c>
      <c r="T164" s="7" t="n">
        <f aca="false">S164/S$740</f>
        <v>0</v>
      </c>
      <c r="U164" s="6" t="n">
        <v>0</v>
      </c>
      <c r="V164" s="7" t="n">
        <f aca="false">U164/U$740</f>
        <v>0</v>
      </c>
      <c r="W164" s="6" t="n">
        <v>0</v>
      </c>
      <c r="X164" s="7" t="n">
        <f aca="false">W164/W$740</f>
        <v>0</v>
      </c>
    </row>
    <row r="165" customFormat="false" ht="15.75" hidden="false" customHeight="false" outlineLevel="0" collapsed="false">
      <c r="A165" s="0" t="s">
        <v>402</v>
      </c>
      <c r="B165" s="0" t="s">
        <v>20</v>
      </c>
      <c r="C165" s="0" t="s">
        <v>28</v>
      </c>
      <c r="D165" s="0" t="s">
        <v>52</v>
      </c>
      <c r="E165" s="0" t="s">
        <v>33</v>
      </c>
      <c r="F165" s="0" t="s">
        <v>33</v>
      </c>
      <c r="G165" s="0" t="s">
        <v>33</v>
      </c>
      <c r="H165" s="0" t="s">
        <v>33</v>
      </c>
      <c r="I165" s="6" t="n">
        <v>0</v>
      </c>
      <c r="J165" s="7" t="n">
        <f aca="false">I165/I$740</f>
        <v>0</v>
      </c>
      <c r="K165" s="6" t="n">
        <v>0</v>
      </c>
      <c r="L165" s="7" t="n">
        <f aca="false">K165/K$740</f>
        <v>0</v>
      </c>
      <c r="M165" s="6" t="n">
        <v>0</v>
      </c>
      <c r="N165" s="7" t="n">
        <f aca="false">M165/M$740</f>
        <v>0</v>
      </c>
      <c r="O165" s="6" t="n">
        <v>0</v>
      </c>
      <c r="P165" s="7" t="n">
        <f aca="false">O165/O$740</f>
        <v>0</v>
      </c>
      <c r="Q165" s="6" t="n">
        <v>99</v>
      </c>
      <c r="R165" s="7" t="n">
        <f aca="false">Q165/Q$740</f>
        <v>0.0276768241543193</v>
      </c>
      <c r="S165" s="6" t="n">
        <v>0</v>
      </c>
      <c r="T165" s="7" t="n">
        <f aca="false">S165/S$740</f>
        <v>0</v>
      </c>
      <c r="U165" s="6" t="n">
        <v>0</v>
      </c>
      <c r="V165" s="7" t="n">
        <f aca="false">U165/U$740</f>
        <v>0</v>
      </c>
      <c r="W165" s="6" t="n">
        <v>0</v>
      </c>
      <c r="X165" s="7" t="n">
        <f aca="false">W165/W$740</f>
        <v>0</v>
      </c>
    </row>
    <row r="166" customFormat="false" ht="15.75" hidden="false" customHeight="false" outlineLevel="0" collapsed="false">
      <c r="A166" s="0" t="s">
        <v>403</v>
      </c>
      <c r="B166" s="0" t="s">
        <v>20</v>
      </c>
      <c r="C166" s="0" t="s">
        <v>104</v>
      </c>
      <c r="D166" s="0" t="s">
        <v>105</v>
      </c>
      <c r="E166" s="0" t="s">
        <v>106</v>
      </c>
      <c r="F166" s="0" t="s">
        <v>286</v>
      </c>
      <c r="G166" s="0" t="s">
        <v>33</v>
      </c>
      <c r="H166" s="0" t="s">
        <v>33</v>
      </c>
      <c r="I166" s="6" t="n">
        <v>0</v>
      </c>
      <c r="J166" s="7" t="n">
        <f aca="false">I166/I$740</f>
        <v>0</v>
      </c>
      <c r="K166" s="6" t="n">
        <v>0</v>
      </c>
      <c r="L166" s="7" t="n">
        <f aca="false">K166/K$740</f>
        <v>0</v>
      </c>
      <c r="M166" s="6" t="n">
        <v>0</v>
      </c>
      <c r="N166" s="7" t="n">
        <f aca="false">M166/M$740</f>
        <v>0</v>
      </c>
      <c r="O166" s="6" t="n">
        <v>2</v>
      </c>
      <c r="P166" s="7" t="n">
        <f aca="false">O166/O$740</f>
        <v>0.000599340725202278</v>
      </c>
      <c r="Q166" s="6" t="n">
        <v>0</v>
      </c>
      <c r="R166" s="7" t="n">
        <f aca="false">Q166/Q$740</f>
        <v>0</v>
      </c>
      <c r="S166" s="6" t="n">
        <v>0</v>
      </c>
      <c r="T166" s="7" t="n">
        <f aca="false">S166/S$740</f>
        <v>0</v>
      </c>
      <c r="U166" s="6" t="n">
        <v>0</v>
      </c>
      <c r="V166" s="7" t="n">
        <f aca="false">U166/U$740</f>
        <v>0</v>
      </c>
      <c r="W166" s="6" t="n">
        <v>0</v>
      </c>
      <c r="X166" s="7" t="n">
        <f aca="false">W166/W$740</f>
        <v>0</v>
      </c>
    </row>
    <row r="167" customFormat="false" ht="15.75" hidden="false" customHeight="false" outlineLevel="0" collapsed="false">
      <c r="A167" s="0" t="s">
        <v>404</v>
      </c>
      <c r="B167" s="0" t="s">
        <v>20</v>
      </c>
      <c r="C167" s="0" t="s">
        <v>28</v>
      </c>
      <c r="D167" s="0" t="s">
        <v>52</v>
      </c>
      <c r="E167" s="0" t="s">
        <v>235</v>
      </c>
      <c r="F167" s="0" t="s">
        <v>236</v>
      </c>
      <c r="G167" s="0" t="s">
        <v>33</v>
      </c>
      <c r="H167" s="0" t="s">
        <v>33</v>
      </c>
      <c r="I167" s="6" t="n">
        <v>3</v>
      </c>
      <c r="J167" s="7" t="n">
        <f aca="false">I167/I$740</f>
        <v>0.00785340314136126</v>
      </c>
      <c r="K167" s="6" t="n">
        <v>0</v>
      </c>
      <c r="L167" s="7" t="n">
        <f aca="false">K167/K$740</f>
        <v>0</v>
      </c>
      <c r="M167" s="6" t="n">
        <v>13</v>
      </c>
      <c r="N167" s="7" t="n">
        <f aca="false">M167/M$740</f>
        <v>0.00378677541508884</v>
      </c>
      <c r="O167" s="6" t="n">
        <v>0</v>
      </c>
      <c r="P167" s="7" t="n">
        <f aca="false">O167/O$740</f>
        <v>0</v>
      </c>
      <c r="Q167" s="6" t="n">
        <v>0</v>
      </c>
      <c r="R167" s="7" t="n">
        <f aca="false">Q167/Q$740</f>
        <v>0</v>
      </c>
      <c r="S167" s="6" t="n">
        <v>0</v>
      </c>
      <c r="T167" s="7" t="n">
        <f aca="false">S167/S$740</f>
        <v>0</v>
      </c>
      <c r="U167" s="6" t="n">
        <v>0</v>
      </c>
      <c r="V167" s="7" t="n">
        <f aca="false">U167/U$740</f>
        <v>0</v>
      </c>
      <c r="W167" s="6" t="n">
        <v>0</v>
      </c>
      <c r="X167" s="7" t="n">
        <f aca="false">W167/W$740</f>
        <v>0</v>
      </c>
    </row>
    <row r="168" customFormat="false" ht="15.75" hidden="false" customHeight="false" outlineLevel="0" collapsed="false">
      <c r="A168" s="0" t="s">
        <v>405</v>
      </c>
      <c r="B168" s="0" t="s">
        <v>20</v>
      </c>
      <c r="C168" s="0" t="s">
        <v>28</v>
      </c>
      <c r="D168" s="0" t="s">
        <v>52</v>
      </c>
      <c r="E168" s="0" t="s">
        <v>358</v>
      </c>
      <c r="F168" s="0" t="s">
        <v>406</v>
      </c>
      <c r="G168" s="0" t="s">
        <v>33</v>
      </c>
      <c r="H168" s="0" t="s">
        <v>33</v>
      </c>
      <c r="I168" s="6" t="n">
        <v>0</v>
      </c>
      <c r="J168" s="7" t="n">
        <f aca="false">I168/I$740</f>
        <v>0</v>
      </c>
      <c r="K168" s="6" t="n">
        <v>0</v>
      </c>
      <c r="L168" s="7" t="n">
        <f aca="false">K168/K$740</f>
        <v>0</v>
      </c>
      <c r="M168" s="6" t="n">
        <v>1</v>
      </c>
      <c r="N168" s="7" t="n">
        <f aca="false">M168/M$740</f>
        <v>0.000291290416545296</v>
      </c>
      <c r="O168" s="6" t="n">
        <v>0</v>
      </c>
      <c r="P168" s="7" t="n">
        <f aca="false">O168/O$740</f>
        <v>0</v>
      </c>
      <c r="Q168" s="6" t="n">
        <v>0</v>
      </c>
      <c r="R168" s="7" t="n">
        <f aca="false">Q168/Q$740</f>
        <v>0</v>
      </c>
      <c r="S168" s="6" t="n">
        <v>0</v>
      </c>
      <c r="T168" s="7" t="n">
        <f aca="false">S168/S$740</f>
        <v>0</v>
      </c>
      <c r="U168" s="6" t="n">
        <v>0</v>
      </c>
      <c r="V168" s="7" t="n">
        <f aca="false">U168/U$740</f>
        <v>0</v>
      </c>
      <c r="W168" s="6" t="n">
        <v>0</v>
      </c>
      <c r="X168" s="7" t="n">
        <f aca="false">W168/W$740</f>
        <v>0</v>
      </c>
    </row>
    <row r="169" customFormat="false" ht="15.75" hidden="false" customHeight="false" outlineLevel="0" collapsed="false">
      <c r="A169" s="0" t="s">
        <v>407</v>
      </c>
      <c r="B169" s="0" t="s">
        <v>20</v>
      </c>
      <c r="C169" s="0" t="s">
        <v>104</v>
      </c>
      <c r="D169" s="0" t="s">
        <v>195</v>
      </c>
      <c r="E169" s="0" t="s">
        <v>196</v>
      </c>
      <c r="F169" s="0" t="s">
        <v>197</v>
      </c>
      <c r="G169" s="0" t="s">
        <v>33</v>
      </c>
      <c r="H169" s="0" t="s">
        <v>33</v>
      </c>
      <c r="I169" s="6" t="n">
        <v>0</v>
      </c>
      <c r="J169" s="7" t="n">
        <f aca="false">I169/I$740</f>
        <v>0</v>
      </c>
      <c r="K169" s="6" t="n">
        <v>0</v>
      </c>
      <c r="L169" s="7" t="n">
        <f aca="false">K169/K$740</f>
        <v>0</v>
      </c>
      <c r="M169" s="6" t="n">
        <v>1</v>
      </c>
      <c r="N169" s="7" t="n">
        <f aca="false">M169/M$740</f>
        <v>0.000291290416545296</v>
      </c>
      <c r="O169" s="6" t="n">
        <v>0</v>
      </c>
      <c r="P169" s="7" t="n">
        <f aca="false">O169/O$740</f>
        <v>0</v>
      </c>
      <c r="Q169" s="6" t="n">
        <v>0</v>
      </c>
      <c r="R169" s="7" t="n">
        <f aca="false">Q169/Q$740</f>
        <v>0</v>
      </c>
      <c r="S169" s="6" t="n">
        <v>0</v>
      </c>
      <c r="T169" s="7" t="n">
        <f aca="false">S169/S$740</f>
        <v>0</v>
      </c>
      <c r="U169" s="6" t="n">
        <v>0</v>
      </c>
      <c r="V169" s="7" t="n">
        <f aca="false">U169/U$740</f>
        <v>0</v>
      </c>
      <c r="W169" s="6" t="n">
        <v>0</v>
      </c>
      <c r="X169" s="7" t="n">
        <f aca="false">W169/W$740</f>
        <v>0</v>
      </c>
    </row>
    <row r="170" customFormat="false" ht="15.75" hidden="false" customHeight="false" outlineLevel="0" collapsed="false">
      <c r="A170" s="0" t="s">
        <v>408</v>
      </c>
      <c r="B170" s="0" t="s">
        <v>20</v>
      </c>
      <c r="C170" s="0" t="s">
        <v>104</v>
      </c>
      <c r="D170" s="0" t="s">
        <v>105</v>
      </c>
      <c r="E170" s="0" t="s">
        <v>106</v>
      </c>
      <c r="F170" s="0" t="s">
        <v>286</v>
      </c>
      <c r="G170" s="0" t="s">
        <v>33</v>
      </c>
      <c r="H170" s="0" t="s">
        <v>33</v>
      </c>
      <c r="I170" s="6" t="n">
        <v>0</v>
      </c>
      <c r="J170" s="7" t="n">
        <f aca="false">I170/I$740</f>
        <v>0</v>
      </c>
      <c r="K170" s="6" t="n">
        <v>0</v>
      </c>
      <c r="L170" s="7" t="n">
        <f aca="false">K170/K$740</f>
        <v>0</v>
      </c>
      <c r="M170" s="6" t="n">
        <v>0</v>
      </c>
      <c r="N170" s="7" t="n">
        <f aca="false">M170/M$740</f>
        <v>0</v>
      </c>
      <c r="O170" s="6" t="n">
        <v>4</v>
      </c>
      <c r="P170" s="7" t="n">
        <f aca="false">O170/O$740</f>
        <v>0.00119868145040456</v>
      </c>
      <c r="Q170" s="6" t="n">
        <v>0</v>
      </c>
      <c r="R170" s="7" t="n">
        <f aca="false">Q170/Q$740</f>
        <v>0</v>
      </c>
      <c r="S170" s="6" t="n">
        <v>0</v>
      </c>
      <c r="T170" s="7" t="n">
        <f aca="false">S170/S$740</f>
        <v>0</v>
      </c>
      <c r="U170" s="6" t="n">
        <v>0</v>
      </c>
      <c r="V170" s="7" t="n">
        <f aca="false">U170/U$740</f>
        <v>0</v>
      </c>
      <c r="W170" s="6" t="n">
        <v>0</v>
      </c>
      <c r="X170" s="7" t="n">
        <f aca="false">W170/W$740</f>
        <v>0</v>
      </c>
    </row>
    <row r="171" customFormat="false" ht="15.75" hidden="false" customHeight="false" outlineLevel="0" collapsed="false">
      <c r="A171" s="0" t="s">
        <v>409</v>
      </c>
      <c r="B171" s="0" t="s">
        <v>20</v>
      </c>
      <c r="C171" s="0" t="s">
        <v>28</v>
      </c>
      <c r="D171" s="0" t="s">
        <v>52</v>
      </c>
      <c r="E171" s="0" t="s">
        <v>33</v>
      </c>
      <c r="F171" s="0" t="s">
        <v>33</v>
      </c>
      <c r="G171" s="0" t="s">
        <v>33</v>
      </c>
      <c r="H171" s="0" t="s">
        <v>33</v>
      </c>
      <c r="I171" s="6" t="n">
        <v>0</v>
      </c>
      <c r="J171" s="7" t="n">
        <f aca="false">I171/I$740</f>
        <v>0</v>
      </c>
      <c r="K171" s="6" t="n">
        <v>0</v>
      </c>
      <c r="L171" s="7" t="n">
        <f aca="false">K171/K$740</f>
        <v>0</v>
      </c>
      <c r="M171" s="6" t="n">
        <v>0</v>
      </c>
      <c r="N171" s="7" t="n">
        <f aca="false">M171/M$740</f>
        <v>0</v>
      </c>
      <c r="O171" s="6" t="n">
        <v>32</v>
      </c>
      <c r="P171" s="7" t="n">
        <f aca="false">O171/O$740</f>
        <v>0.00958945160323644</v>
      </c>
      <c r="Q171" s="6" t="n">
        <v>0</v>
      </c>
      <c r="R171" s="7" t="n">
        <f aca="false">Q171/Q$740</f>
        <v>0</v>
      </c>
      <c r="S171" s="6" t="n">
        <v>0</v>
      </c>
      <c r="T171" s="7" t="n">
        <f aca="false">S171/S$740</f>
        <v>0</v>
      </c>
      <c r="U171" s="6" t="n">
        <v>0</v>
      </c>
      <c r="V171" s="7" t="n">
        <f aca="false">U171/U$740</f>
        <v>0</v>
      </c>
      <c r="W171" s="6" t="n">
        <v>0</v>
      </c>
      <c r="X171" s="7" t="n">
        <f aca="false">W171/W$740</f>
        <v>0</v>
      </c>
    </row>
    <row r="172" customFormat="false" ht="15.75" hidden="false" customHeight="false" outlineLevel="0" collapsed="false">
      <c r="A172" s="0" t="s">
        <v>410</v>
      </c>
      <c r="B172" s="0" t="s">
        <v>20</v>
      </c>
      <c r="C172" s="0" t="s">
        <v>28</v>
      </c>
      <c r="D172" s="0" t="s">
        <v>41</v>
      </c>
      <c r="E172" s="0" t="s">
        <v>33</v>
      </c>
      <c r="F172" s="0" t="s">
        <v>33</v>
      </c>
      <c r="G172" s="0" t="s">
        <v>33</v>
      </c>
      <c r="H172" s="0" t="s">
        <v>33</v>
      </c>
      <c r="I172" s="6" t="n">
        <v>0</v>
      </c>
      <c r="J172" s="7" t="n">
        <f aca="false">I172/I$740</f>
        <v>0</v>
      </c>
      <c r="K172" s="6" t="n">
        <v>0</v>
      </c>
      <c r="L172" s="7" t="n">
        <f aca="false">K172/K$740</f>
        <v>0</v>
      </c>
      <c r="M172" s="6" t="n">
        <v>8</v>
      </c>
      <c r="N172" s="7" t="n">
        <f aca="false">M172/M$740</f>
        <v>0.00233032333236237</v>
      </c>
      <c r="O172" s="6" t="n">
        <v>0</v>
      </c>
      <c r="P172" s="7" t="n">
        <f aca="false">O172/O$740</f>
        <v>0</v>
      </c>
      <c r="Q172" s="6" t="n">
        <v>0</v>
      </c>
      <c r="R172" s="7" t="n">
        <f aca="false">Q172/Q$740</f>
        <v>0</v>
      </c>
      <c r="S172" s="6" t="n">
        <v>0</v>
      </c>
      <c r="T172" s="7" t="n">
        <f aca="false">S172/S$740</f>
        <v>0</v>
      </c>
      <c r="U172" s="6" t="n">
        <v>0</v>
      </c>
      <c r="V172" s="7" t="n">
        <f aca="false">U172/U$740</f>
        <v>0</v>
      </c>
      <c r="W172" s="6" t="n">
        <v>0</v>
      </c>
      <c r="X172" s="7" t="n">
        <f aca="false">W172/W$740</f>
        <v>0</v>
      </c>
    </row>
    <row r="173" customFormat="false" ht="15.75" hidden="false" customHeight="false" outlineLevel="0" collapsed="false">
      <c r="A173" s="0" t="s">
        <v>411</v>
      </c>
      <c r="B173" s="0" t="s">
        <v>20</v>
      </c>
      <c r="C173" s="0" t="s">
        <v>104</v>
      </c>
      <c r="D173" s="0" t="s">
        <v>184</v>
      </c>
      <c r="E173" s="0" t="s">
        <v>185</v>
      </c>
      <c r="F173" s="0" t="s">
        <v>186</v>
      </c>
      <c r="G173" s="0" t="s">
        <v>33</v>
      </c>
      <c r="H173" s="0" t="s">
        <v>33</v>
      </c>
      <c r="I173" s="6" t="n">
        <v>0</v>
      </c>
      <c r="J173" s="7" t="n">
        <f aca="false">I173/I$740</f>
        <v>0</v>
      </c>
      <c r="K173" s="6" t="n">
        <v>0</v>
      </c>
      <c r="L173" s="7" t="n">
        <f aca="false">K173/K$740</f>
        <v>0</v>
      </c>
      <c r="M173" s="6" t="n">
        <v>0</v>
      </c>
      <c r="N173" s="7" t="n">
        <f aca="false">M173/M$740</f>
        <v>0</v>
      </c>
      <c r="O173" s="6" t="n">
        <v>1</v>
      </c>
      <c r="P173" s="7" t="n">
        <f aca="false">O173/O$740</f>
        <v>0.000299670362601139</v>
      </c>
      <c r="Q173" s="6" t="n">
        <v>0</v>
      </c>
      <c r="R173" s="7" t="n">
        <f aca="false">Q173/Q$740</f>
        <v>0</v>
      </c>
      <c r="S173" s="6" t="n">
        <v>0</v>
      </c>
      <c r="T173" s="7" t="n">
        <f aca="false">S173/S$740</f>
        <v>0</v>
      </c>
      <c r="U173" s="6" t="n">
        <v>0</v>
      </c>
      <c r="V173" s="7" t="n">
        <f aca="false">U173/U$740</f>
        <v>0</v>
      </c>
      <c r="W173" s="6" t="n">
        <v>0</v>
      </c>
      <c r="X173" s="7" t="n">
        <f aca="false">W173/W$740</f>
        <v>0</v>
      </c>
    </row>
    <row r="174" customFormat="false" ht="15.75" hidden="false" customHeight="false" outlineLevel="0" collapsed="false">
      <c r="A174" s="0" t="s">
        <v>412</v>
      </c>
      <c r="B174" s="0" t="s">
        <v>20</v>
      </c>
      <c r="C174" s="0" t="s">
        <v>28</v>
      </c>
      <c r="D174" s="0" t="s">
        <v>29</v>
      </c>
      <c r="E174" s="0" t="s">
        <v>413</v>
      </c>
      <c r="F174" s="0" t="s">
        <v>414</v>
      </c>
      <c r="G174" s="0" t="s">
        <v>33</v>
      </c>
      <c r="H174" s="0" t="s">
        <v>33</v>
      </c>
      <c r="I174" s="6" t="n">
        <v>1</v>
      </c>
      <c r="J174" s="7" t="n">
        <f aca="false">I174/I$740</f>
        <v>0.00261780104712042</v>
      </c>
      <c r="K174" s="6" t="n">
        <v>1</v>
      </c>
      <c r="L174" s="7" t="n">
        <f aca="false">K174/K$740</f>
        <v>0.000290613193839</v>
      </c>
      <c r="M174" s="6" t="n">
        <v>3</v>
      </c>
      <c r="N174" s="7" t="n">
        <f aca="false">M174/M$740</f>
        <v>0.000873871249635887</v>
      </c>
      <c r="O174" s="6" t="n">
        <v>6</v>
      </c>
      <c r="P174" s="7" t="n">
        <f aca="false">O174/O$740</f>
        <v>0.00179802217560683</v>
      </c>
      <c r="Q174" s="6" t="n">
        <v>0</v>
      </c>
      <c r="R174" s="7" t="n">
        <f aca="false">Q174/Q$740</f>
        <v>0</v>
      </c>
      <c r="S174" s="6" t="n">
        <v>0</v>
      </c>
      <c r="T174" s="7" t="n">
        <f aca="false">S174/S$740</f>
        <v>0</v>
      </c>
      <c r="U174" s="6" t="n">
        <v>0</v>
      </c>
      <c r="V174" s="7" t="n">
        <f aca="false">U174/U$740</f>
        <v>0</v>
      </c>
      <c r="W174" s="6" t="n">
        <v>0</v>
      </c>
      <c r="X174" s="7" t="n">
        <f aca="false">W174/W$740</f>
        <v>0</v>
      </c>
    </row>
    <row r="175" customFormat="false" ht="15.75" hidden="false" customHeight="false" outlineLevel="0" collapsed="false">
      <c r="A175" s="0" t="s">
        <v>415</v>
      </c>
      <c r="B175" s="0" t="s">
        <v>20</v>
      </c>
      <c r="C175" s="0" t="s">
        <v>28</v>
      </c>
      <c r="D175" s="0" t="s">
        <v>52</v>
      </c>
      <c r="E175" s="0" t="s">
        <v>295</v>
      </c>
      <c r="F175" s="0" t="s">
        <v>416</v>
      </c>
      <c r="G175" s="0" t="s">
        <v>33</v>
      </c>
      <c r="H175" s="0" t="s">
        <v>33</v>
      </c>
      <c r="I175" s="6" t="n">
        <v>7</v>
      </c>
      <c r="J175" s="7" t="n">
        <f aca="false">I175/I$740</f>
        <v>0.0183246073298429</v>
      </c>
      <c r="K175" s="6" t="n">
        <v>27</v>
      </c>
      <c r="L175" s="7" t="n">
        <f aca="false">K175/K$740</f>
        <v>0.00784655623365301</v>
      </c>
      <c r="M175" s="6" t="n">
        <v>6</v>
      </c>
      <c r="N175" s="7" t="n">
        <f aca="false">M175/M$740</f>
        <v>0.00174774249927177</v>
      </c>
      <c r="O175" s="6" t="n">
        <v>18</v>
      </c>
      <c r="P175" s="7" t="n">
        <f aca="false">O175/O$740</f>
        <v>0.0053940665268205</v>
      </c>
      <c r="Q175" s="6" t="n">
        <v>0</v>
      </c>
      <c r="R175" s="7" t="n">
        <f aca="false">Q175/Q$740</f>
        <v>0</v>
      </c>
      <c r="S175" s="6" t="n">
        <v>0</v>
      </c>
      <c r="T175" s="7" t="n">
        <f aca="false">S175/S$740</f>
        <v>0</v>
      </c>
      <c r="U175" s="6" t="n">
        <v>0</v>
      </c>
      <c r="V175" s="7" t="n">
        <f aca="false">U175/U$740</f>
        <v>0</v>
      </c>
      <c r="W175" s="6" t="n">
        <v>0</v>
      </c>
      <c r="X175" s="7" t="n">
        <f aca="false">W175/W$740</f>
        <v>0</v>
      </c>
    </row>
    <row r="176" customFormat="false" ht="15.75" hidden="false" customHeight="false" outlineLevel="0" collapsed="false">
      <c r="A176" s="0" t="s">
        <v>417</v>
      </c>
      <c r="B176" s="0" t="s">
        <v>20</v>
      </c>
      <c r="C176" s="0" t="s">
        <v>104</v>
      </c>
      <c r="D176" s="0" t="s">
        <v>195</v>
      </c>
      <c r="E176" s="0" t="s">
        <v>196</v>
      </c>
      <c r="F176" s="0" t="s">
        <v>197</v>
      </c>
      <c r="G176" s="0" t="s">
        <v>33</v>
      </c>
      <c r="H176" s="0" t="s">
        <v>33</v>
      </c>
      <c r="I176" s="6" t="n">
        <v>0</v>
      </c>
      <c r="J176" s="7" t="n">
        <f aca="false">I176/I$740</f>
        <v>0</v>
      </c>
      <c r="K176" s="6" t="n">
        <v>0</v>
      </c>
      <c r="L176" s="7" t="n">
        <f aca="false">K176/K$740</f>
        <v>0</v>
      </c>
      <c r="M176" s="6" t="n">
        <v>0</v>
      </c>
      <c r="N176" s="7" t="n">
        <f aca="false">M176/M$740</f>
        <v>0</v>
      </c>
      <c r="O176" s="6" t="n">
        <v>0</v>
      </c>
      <c r="P176" s="7" t="n">
        <f aca="false">O176/O$740</f>
        <v>0</v>
      </c>
      <c r="Q176" s="6" t="n">
        <v>1</v>
      </c>
      <c r="R176" s="7" t="n">
        <f aca="false">Q176/Q$740</f>
        <v>0.000279563880346659</v>
      </c>
      <c r="S176" s="6" t="n">
        <v>0</v>
      </c>
      <c r="T176" s="7" t="n">
        <f aca="false">S176/S$740</f>
        <v>0</v>
      </c>
      <c r="U176" s="6" t="n">
        <v>0</v>
      </c>
      <c r="V176" s="7" t="n">
        <f aca="false">U176/U$740</f>
        <v>0</v>
      </c>
      <c r="W176" s="6" t="n">
        <v>0</v>
      </c>
      <c r="X176" s="7" t="n">
        <f aca="false">W176/W$740</f>
        <v>0</v>
      </c>
    </row>
    <row r="177" customFormat="false" ht="15.75" hidden="false" customHeight="false" outlineLevel="0" collapsed="false">
      <c r="A177" s="0" t="s">
        <v>418</v>
      </c>
      <c r="B177" s="0" t="s">
        <v>20</v>
      </c>
      <c r="C177" s="0" t="s">
        <v>173</v>
      </c>
      <c r="D177" s="0" t="s">
        <v>374</v>
      </c>
      <c r="E177" s="0" t="s">
        <v>375</v>
      </c>
      <c r="F177" s="0" t="s">
        <v>33</v>
      </c>
      <c r="G177" s="0" t="s">
        <v>33</v>
      </c>
      <c r="H177" s="0" t="s">
        <v>33</v>
      </c>
      <c r="I177" s="6" t="n">
        <v>0</v>
      </c>
      <c r="J177" s="7" t="n">
        <f aca="false">I177/I$740</f>
        <v>0</v>
      </c>
      <c r="K177" s="6" t="n">
        <v>0</v>
      </c>
      <c r="L177" s="7" t="n">
        <f aca="false">K177/K$740</f>
        <v>0</v>
      </c>
      <c r="M177" s="6" t="n">
        <v>1</v>
      </c>
      <c r="N177" s="7" t="n">
        <f aca="false">M177/M$740</f>
        <v>0.000291290416545296</v>
      </c>
      <c r="O177" s="6" t="n">
        <v>0</v>
      </c>
      <c r="P177" s="7" t="n">
        <f aca="false">O177/O$740</f>
        <v>0</v>
      </c>
      <c r="Q177" s="6" t="n">
        <v>0</v>
      </c>
      <c r="R177" s="7" t="n">
        <f aca="false">Q177/Q$740</f>
        <v>0</v>
      </c>
      <c r="S177" s="6" t="n">
        <v>0</v>
      </c>
      <c r="T177" s="7" t="n">
        <f aca="false">S177/S$740</f>
        <v>0</v>
      </c>
      <c r="U177" s="6" t="n">
        <v>0</v>
      </c>
      <c r="V177" s="7" t="n">
        <f aca="false">U177/U$740</f>
        <v>0</v>
      </c>
      <c r="W177" s="6" t="n">
        <v>0</v>
      </c>
      <c r="X177" s="7" t="n">
        <f aca="false">W177/W$740</f>
        <v>0</v>
      </c>
    </row>
    <row r="178" customFormat="false" ht="15.75" hidden="false" customHeight="false" outlineLevel="0" collapsed="false">
      <c r="A178" s="0" t="s">
        <v>419</v>
      </c>
      <c r="B178" s="0" t="s">
        <v>20</v>
      </c>
      <c r="C178" s="0" t="s">
        <v>28</v>
      </c>
      <c r="D178" s="0" t="s">
        <v>41</v>
      </c>
      <c r="E178" s="0" t="s">
        <v>64</v>
      </c>
      <c r="F178" s="0" t="s">
        <v>383</v>
      </c>
      <c r="G178" s="0" t="s">
        <v>33</v>
      </c>
      <c r="H178" s="0" t="s">
        <v>33</v>
      </c>
      <c r="I178" s="6" t="n">
        <v>0</v>
      </c>
      <c r="J178" s="7" t="n">
        <f aca="false">I178/I$740</f>
        <v>0</v>
      </c>
      <c r="K178" s="6" t="n">
        <v>0</v>
      </c>
      <c r="L178" s="7" t="n">
        <f aca="false">K178/K$740</f>
        <v>0</v>
      </c>
      <c r="M178" s="6" t="n">
        <v>1</v>
      </c>
      <c r="N178" s="7" t="n">
        <f aca="false">M178/M$740</f>
        <v>0.000291290416545296</v>
      </c>
      <c r="O178" s="6" t="n">
        <v>0</v>
      </c>
      <c r="P178" s="7" t="n">
        <f aca="false">O178/O$740</f>
        <v>0</v>
      </c>
      <c r="Q178" s="6" t="n">
        <v>0</v>
      </c>
      <c r="R178" s="7" t="n">
        <f aca="false">Q178/Q$740</f>
        <v>0</v>
      </c>
      <c r="S178" s="6" t="n">
        <v>0</v>
      </c>
      <c r="T178" s="7" t="n">
        <f aca="false">S178/S$740</f>
        <v>0</v>
      </c>
      <c r="U178" s="6" t="n">
        <v>0</v>
      </c>
      <c r="V178" s="7" t="n">
        <f aca="false">U178/U$740</f>
        <v>0</v>
      </c>
      <c r="W178" s="6" t="n">
        <v>0</v>
      </c>
      <c r="X178" s="7" t="n">
        <f aca="false">W178/W$740</f>
        <v>0</v>
      </c>
    </row>
    <row r="179" customFormat="false" ht="15.75" hidden="false" customHeight="false" outlineLevel="0" collapsed="false">
      <c r="A179" s="0" t="s">
        <v>420</v>
      </c>
      <c r="B179" s="0" t="s">
        <v>20</v>
      </c>
      <c r="C179" s="0" t="s">
        <v>173</v>
      </c>
      <c r="D179" s="0" t="s">
        <v>374</v>
      </c>
      <c r="E179" s="0" t="s">
        <v>375</v>
      </c>
      <c r="F179" s="0" t="s">
        <v>33</v>
      </c>
      <c r="G179" s="0" t="s">
        <v>33</v>
      </c>
      <c r="H179" s="0" t="s">
        <v>33</v>
      </c>
      <c r="I179" s="6" t="n">
        <v>0</v>
      </c>
      <c r="J179" s="7" t="n">
        <f aca="false">I179/I$740</f>
        <v>0</v>
      </c>
      <c r="K179" s="6" t="n">
        <v>0</v>
      </c>
      <c r="L179" s="7" t="n">
        <f aca="false">K179/K$740</f>
        <v>0</v>
      </c>
      <c r="M179" s="6" t="n">
        <v>1</v>
      </c>
      <c r="N179" s="7" t="n">
        <f aca="false">M179/M$740</f>
        <v>0.000291290416545296</v>
      </c>
      <c r="O179" s="6" t="n">
        <v>0</v>
      </c>
      <c r="P179" s="7" t="n">
        <f aca="false">O179/O$740</f>
        <v>0</v>
      </c>
      <c r="Q179" s="6" t="n">
        <v>0</v>
      </c>
      <c r="R179" s="7" t="n">
        <f aca="false">Q179/Q$740</f>
        <v>0</v>
      </c>
      <c r="S179" s="6" t="n">
        <v>0</v>
      </c>
      <c r="T179" s="7" t="n">
        <f aca="false">S179/S$740</f>
        <v>0</v>
      </c>
      <c r="U179" s="6" t="n">
        <v>0</v>
      </c>
      <c r="V179" s="7" t="n">
        <f aca="false">U179/U$740</f>
        <v>0</v>
      </c>
      <c r="W179" s="6" t="n">
        <v>0</v>
      </c>
      <c r="X179" s="7" t="n">
        <f aca="false">W179/W$740</f>
        <v>0</v>
      </c>
    </row>
    <row r="180" customFormat="false" ht="15.75" hidden="false" customHeight="false" outlineLevel="0" collapsed="false">
      <c r="A180" s="0" t="s">
        <v>421</v>
      </c>
      <c r="B180" s="0" t="s">
        <v>20</v>
      </c>
      <c r="C180" s="0" t="s">
        <v>89</v>
      </c>
      <c r="D180" s="0" t="s">
        <v>89</v>
      </c>
      <c r="E180" s="0" t="s">
        <v>90</v>
      </c>
      <c r="F180" s="0" t="s">
        <v>422</v>
      </c>
      <c r="G180" s="0" t="s">
        <v>33</v>
      </c>
      <c r="H180" s="0" t="s">
        <v>33</v>
      </c>
      <c r="I180" s="6" t="n">
        <v>5</v>
      </c>
      <c r="J180" s="7" t="n">
        <f aca="false">I180/I$740</f>
        <v>0.0130890052356021</v>
      </c>
      <c r="K180" s="6" t="n">
        <v>0</v>
      </c>
      <c r="L180" s="7" t="n">
        <f aca="false">K180/K$740</f>
        <v>0</v>
      </c>
      <c r="M180" s="6" t="n">
        <v>0</v>
      </c>
      <c r="N180" s="7" t="n">
        <f aca="false">M180/M$740</f>
        <v>0</v>
      </c>
      <c r="O180" s="6" t="n">
        <v>0</v>
      </c>
      <c r="P180" s="7" t="n">
        <f aca="false">O180/O$740</f>
        <v>0</v>
      </c>
      <c r="Q180" s="6" t="n">
        <v>0</v>
      </c>
      <c r="R180" s="7" t="n">
        <f aca="false">Q180/Q$740</f>
        <v>0</v>
      </c>
      <c r="S180" s="6" t="n">
        <v>0</v>
      </c>
      <c r="T180" s="7" t="n">
        <f aca="false">S180/S$740</f>
        <v>0</v>
      </c>
      <c r="U180" s="6" t="n">
        <v>0</v>
      </c>
      <c r="V180" s="7" t="n">
        <f aca="false">U180/U$740</f>
        <v>0</v>
      </c>
      <c r="W180" s="6" t="n">
        <v>0</v>
      </c>
      <c r="X180" s="7" t="n">
        <f aca="false">W180/W$740</f>
        <v>0</v>
      </c>
    </row>
    <row r="181" customFormat="false" ht="15.75" hidden="false" customHeight="false" outlineLevel="0" collapsed="false">
      <c r="A181" s="0" t="s">
        <v>423</v>
      </c>
      <c r="B181" s="0" t="s">
        <v>20</v>
      </c>
      <c r="C181" s="0" t="s">
        <v>28</v>
      </c>
      <c r="D181" s="0" t="s">
        <v>52</v>
      </c>
      <c r="E181" s="0" t="s">
        <v>358</v>
      </c>
      <c r="F181" s="0" t="s">
        <v>424</v>
      </c>
      <c r="G181" s="0" t="s">
        <v>33</v>
      </c>
      <c r="H181" s="0" t="s">
        <v>33</v>
      </c>
      <c r="I181" s="6" t="n">
        <v>0</v>
      </c>
      <c r="J181" s="7" t="n">
        <f aca="false">I181/I$740</f>
        <v>0</v>
      </c>
      <c r="K181" s="6" t="n">
        <v>0</v>
      </c>
      <c r="L181" s="7" t="n">
        <f aca="false">K181/K$740</f>
        <v>0</v>
      </c>
      <c r="M181" s="6" t="n">
        <v>1</v>
      </c>
      <c r="N181" s="7" t="n">
        <f aca="false">M181/M$740</f>
        <v>0.000291290416545296</v>
      </c>
      <c r="O181" s="6" t="n">
        <v>0</v>
      </c>
      <c r="P181" s="7" t="n">
        <f aca="false">O181/O$740</f>
        <v>0</v>
      </c>
      <c r="Q181" s="6" t="n">
        <v>0</v>
      </c>
      <c r="R181" s="7" t="n">
        <f aca="false">Q181/Q$740</f>
        <v>0</v>
      </c>
      <c r="S181" s="6" t="n">
        <v>0</v>
      </c>
      <c r="T181" s="7" t="n">
        <f aca="false">S181/S$740</f>
        <v>0</v>
      </c>
      <c r="U181" s="6" t="n">
        <v>0</v>
      </c>
      <c r="V181" s="7" t="n">
        <f aca="false">U181/U$740</f>
        <v>0</v>
      </c>
      <c r="W181" s="6" t="n">
        <v>0</v>
      </c>
      <c r="X181" s="7" t="n">
        <f aca="false">W181/W$740</f>
        <v>0</v>
      </c>
    </row>
    <row r="182" customFormat="false" ht="15.75" hidden="false" customHeight="false" outlineLevel="0" collapsed="false">
      <c r="A182" s="0" t="s">
        <v>425</v>
      </c>
      <c r="B182" s="0" t="s">
        <v>20</v>
      </c>
      <c r="C182" s="0" t="s">
        <v>173</v>
      </c>
      <c r="D182" s="0" t="s">
        <v>374</v>
      </c>
      <c r="E182" s="0" t="s">
        <v>426</v>
      </c>
      <c r="F182" s="0" t="s">
        <v>427</v>
      </c>
      <c r="G182" s="0" t="s">
        <v>33</v>
      </c>
      <c r="H182" s="0" t="s">
        <v>33</v>
      </c>
      <c r="I182" s="6" t="n">
        <v>0</v>
      </c>
      <c r="J182" s="7" t="n">
        <f aca="false">I182/I$740</f>
        <v>0</v>
      </c>
      <c r="K182" s="6" t="n">
        <v>0</v>
      </c>
      <c r="L182" s="7" t="n">
        <f aca="false">K182/K$740</f>
        <v>0</v>
      </c>
      <c r="M182" s="6" t="n">
        <v>0</v>
      </c>
      <c r="N182" s="7" t="n">
        <f aca="false">M182/M$740</f>
        <v>0</v>
      </c>
      <c r="O182" s="6" t="n">
        <v>3</v>
      </c>
      <c r="P182" s="7" t="n">
        <f aca="false">O182/O$740</f>
        <v>0.000899011087803416</v>
      </c>
      <c r="Q182" s="6" t="n">
        <v>0</v>
      </c>
      <c r="R182" s="7" t="n">
        <f aca="false">Q182/Q$740</f>
        <v>0</v>
      </c>
      <c r="S182" s="6" t="n">
        <v>0</v>
      </c>
      <c r="T182" s="7" t="n">
        <f aca="false">S182/S$740</f>
        <v>0</v>
      </c>
      <c r="U182" s="6" t="n">
        <v>0</v>
      </c>
      <c r="V182" s="7" t="n">
        <f aca="false">U182/U$740</f>
        <v>0</v>
      </c>
      <c r="W182" s="6" t="n">
        <v>0</v>
      </c>
      <c r="X182" s="7" t="n">
        <f aca="false">W182/W$740</f>
        <v>0</v>
      </c>
    </row>
    <row r="183" customFormat="false" ht="15.75" hidden="false" customHeight="false" outlineLevel="0" collapsed="false">
      <c r="A183" s="0" t="s">
        <v>428</v>
      </c>
      <c r="B183" s="0" t="s">
        <v>20</v>
      </c>
      <c r="C183" s="0" t="s">
        <v>104</v>
      </c>
      <c r="D183" s="0" t="s">
        <v>105</v>
      </c>
      <c r="E183" s="0" t="s">
        <v>106</v>
      </c>
      <c r="F183" s="0" t="s">
        <v>394</v>
      </c>
      <c r="G183" s="0" t="s">
        <v>33</v>
      </c>
      <c r="H183" s="0" t="s">
        <v>33</v>
      </c>
      <c r="I183" s="6" t="n">
        <v>1</v>
      </c>
      <c r="J183" s="7" t="n">
        <f aca="false">I183/I$740</f>
        <v>0.00261780104712042</v>
      </c>
      <c r="K183" s="6" t="n">
        <v>1</v>
      </c>
      <c r="L183" s="7" t="n">
        <f aca="false">K183/K$740</f>
        <v>0.000290613193839</v>
      </c>
      <c r="M183" s="6" t="n">
        <v>4</v>
      </c>
      <c r="N183" s="7" t="n">
        <f aca="false">M183/M$740</f>
        <v>0.00116516166618118</v>
      </c>
      <c r="O183" s="6" t="n">
        <v>9</v>
      </c>
      <c r="P183" s="7" t="n">
        <f aca="false">O183/O$740</f>
        <v>0.00269703326341025</v>
      </c>
      <c r="Q183" s="6" t="n">
        <v>0</v>
      </c>
      <c r="R183" s="7" t="n">
        <f aca="false">Q183/Q$740</f>
        <v>0</v>
      </c>
      <c r="S183" s="6" t="n">
        <v>0</v>
      </c>
      <c r="T183" s="7" t="n">
        <f aca="false">S183/S$740</f>
        <v>0</v>
      </c>
      <c r="U183" s="6" t="n">
        <v>0</v>
      </c>
      <c r="V183" s="7" t="n">
        <f aca="false">U183/U$740</f>
        <v>0</v>
      </c>
      <c r="W183" s="6" t="n">
        <v>0</v>
      </c>
      <c r="X183" s="7" t="n">
        <f aca="false">W183/W$740</f>
        <v>0</v>
      </c>
    </row>
    <row r="184" customFormat="false" ht="15.75" hidden="false" customHeight="false" outlineLevel="0" collapsed="false">
      <c r="A184" s="0" t="s">
        <v>429</v>
      </c>
      <c r="B184" s="0" t="s">
        <v>20</v>
      </c>
      <c r="C184" s="0" t="s">
        <v>28</v>
      </c>
      <c r="D184" s="0" t="s">
        <v>52</v>
      </c>
      <c r="E184" s="0" t="s">
        <v>33</v>
      </c>
      <c r="F184" s="0" t="s">
        <v>33</v>
      </c>
      <c r="G184" s="0" t="s">
        <v>33</v>
      </c>
      <c r="H184" s="0" t="s">
        <v>33</v>
      </c>
      <c r="I184" s="6" t="n">
        <v>0</v>
      </c>
      <c r="J184" s="7" t="n">
        <f aca="false">I184/I$740</f>
        <v>0</v>
      </c>
      <c r="K184" s="6" t="n">
        <v>0</v>
      </c>
      <c r="L184" s="7" t="n">
        <f aca="false">K184/K$740</f>
        <v>0</v>
      </c>
      <c r="M184" s="6" t="n">
        <v>0</v>
      </c>
      <c r="N184" s="7" t="n">
        <f aca="false">M184/M$740</f>
        <v>0</v>
      </c>
      <c r="O184" s="6" t="n">
        <v>0</v>
      </c>
      <c r="P184" s="7" t="n">
        <f aca="false">O184/O$740</f>
        <v>0</v>
      </c>
      <c r="Q184" s="6" t="n">
        <v>1</v>
      </c>
      <c r="R184" s="7" t="n">
        <f aca="false">Q184/Q$740</f>
        <v>0.000279563880346659</v>
      </c>
      <c r="S184" s="6" t="n">
        <v>0</v>
      </c>
      <c r="T184" s="7" t="n">
        <f aca="false">S184/S$740</f>
        <v>0</v>
      </c>
      <c r="U184" s="6" t="n">
        <v>0</v>
      </c>
      <c r="V184" s="7" t="n">
        <f aca="false">U184/U$740</f>
        <v>0</v>
      </c>
      <c r="W184" s="6" t="n">
        <v>0</v>
      </c>
      <c r="X184" s="7" t="n">
        <f aca="false">W184/W$740</f>
        <v>0</v>
      </c>
    </row>
    <row r="185" customFormat="false" ht="15.75" hidden="false" customHeight="false" outlineLevel="0" collapsed="false">
      <c r="A185" s="0" t="s">
        <v>430</v>
      </c>
      <c r="B185" s="0" t="s">
        <v>20</v>
      </c>
      <c r="C185" s="0" t="s">
        <v>104</v>
      </c>
      <c r="D185" s="0" t="s">
        <v>431</v>
      </c>
      <c r="E185" s="0" t="s">
        <v>33</v>
      </c>
      <c r="F185" s="0" t="s">
        <v>33</v>
      </c>
      <c r="G185" s="0" t="s">
        <v>33</v>
      </c>
      <c r="H185" s="0" t="s">
        <v>33</v>
      </c>
      <c r="I185" s="6" t="n">
        <v>0</v>
      </c>
      <c r="J185" s="7" t="n">
        <f aca="false">I185/I$740</f>
        <v>0</v>
      </c>
      <c r="K185" s="6" t="n">
        <v>0</v>
      </c>
      <c r="L185" s="7" t="n">
        <f aca="false">K185/K$740</f>
        <v>0</v>
      </c>
      <c r="M185" s="6" t="n">
        <v>0</v>
      </c>
      <c r="N185" s="7" t="n">
        <f aca="false">M185/M$740</f>
        <v>0</v>
      </c>
      <c r="O185" s="6" t="n">
        <v>0</v>
      </c>
      <c r="P185" s="7" t="n">
        <f aca="false">O185/O$740</f>
        <v>0</v>
      </c>
      <c r="Q185" s="6" t="n">
        <v>17</v>
      </c>
      <c r="R185" s="7" t="n">
        <f aca="false">Q185/Q$740</f>
        <v>0.00475258596589321</v>
      </c>
      <c r="S185" s="6" t="n">
        <v>0</v>
      </c>
      <c r="T185" s="7" t="n">
        <f aca="false">S185/S$740</f>
        <v>0</v>
      </c>
      <c r="U185" s="6" t="n">
        <v>0</v>
      </c>
      <c r="V185" s="7" t="n">
        <f aca="false">U185/U$740</f>
        <v>0</v>
      </c>
      <c r="W185" s="6" t="n">
        <v>0</v>
      </c>
      <c r="X185" s="7" t="n">
        <f aca="false">W185/W$740</f>
        <v>0</v>
      </c>
    </row>
    <row r="186" customFormat="false" ht="15.75" hidden="false" customHeight="false" outlineLevel="0" collapsed="false">
      <c r="A186" s="0" t="s">
        <v>432</v>
      </c>
      <c r="B186" s="0" t="s">
        <v>20</v>
      </c>
      <c r="C186" s="0" t="s">
        <v>28</v>
      </c>
      <c r="D186" s="0" t="s">
        <v>137</v>
      </c>
      <c r="E186" s="0" t="s">
        <v>433</v>
      </c>
      <c r="F186" s="0" t="s">
        <v>33</v>
      </c>
      <c r="G186" s="0" t="s">
        <v>33</v>
      </c>
      <c r="H186" s="0" t="s">
        <v>33</v>
      </c>
      <c r="I186" s="6" t="n">
        <v>0</v>
      </c>
      <c r="J186" s="7" t="n">
        <f aca="false">I186/I$740</f>
        <v>0</v>
      </c>
      <c r="K186" s="6" t="n">
        <v>0</v>
      </c>
      <c r="L186" s="7" t="n">
        <f aca="false">K186/K$740</f>
        <v>0</v>
      </c>
      <c r="M186" s="6" t="n">
        <v>0</v>
      </c>
      <c r="N186" s="7" t="n">
        <f aca="false">M186/M$740</f>
        <v>0</v>
      </c>
      <c r="O186" s="6" t="n">
        <v>3</v>
      </c>
      <c r="P186" s="7" t="n">
        <f aca="false">O186/O$740</f>
        <v>0.000899011087803416</v>
      </c>
      <c r="Q186" s="6" t="n">
        <v>0</v>
      </c>
      <c r="R186" s="7" t="n">
        <f aca="false">Q186/Q$740</f>
        <v>0</v>
      </c>
      <c r="S186" s="6" t="n">
        <v>0</v>
      </c>
      <c r="T186" s="7" t="n">
        <f aca="false">S186/S$740</f>
        <v>0</v>
      </c>
      <c r="U186" s="6" t="n">
        <v>0</v>
      </c>
      <c r="V186" s="7" t="n">
        <f aca="false">U186/U$740</f>
        <v>0</v>
      </c>
      <c r="W186" s="6" t="n">
        <v>0</v>
      </c>
      <c r="X186" s="7" t="n">
        <f aca="false">W186/W$740</f>
        <v>0</v>
      </c>
    </row>
    <row r="187" customFormat="false" ht="15.75" hidden="false" customHeight="false" outlineLevel="0" collapsed="false">
      <c r="A187" s="0" t="s">
        <v>434</v>
      </c>
      <c r="B187" s="0" t="s">
        <v>20</v>
      </c>
      <c r="C187" s="0" t="s">
        <v>28</v>
      </c>
      <c r="D187" s="0" t="s">
        <v>137</v>
      </c>
      <c r="E187" s="0" t="s">
        <v>360</v>
      </c>
      <c r="F187" s="0" t="s">
        <v>33</v>
      </c>
      <c r="G187" s="0" t="s">
        <v>33</v>
      </c>
      <c r="H187" s="0" t="s">
        <v>33</v>
      </c>
      <c r="I187" s="6" t="n">
        <v>4</v>
      </c>
      <c r="J187" s="7" t="n">
        <f aca="false">I187/I$740</f>
        <v>0.0104712041884817</v>
      </c>
      <c r="K187" s="6" t="n">
        <v>0</v>
      </c>
      <c r="L187" s="7" t="n">
        <f aca="false">K187/K$740</f>
        <v>0</v>
      </c>
      <c r="M187" s="6" t="n">
        <v>6</v>
      </c>
      <c r="N187" s="7" t="n">
        <f aca="false">M187/M$740</f>
        <v>0.00174774249927177</v>
      </c>
      <c r="O187" s="6" t="n">
        <v>37</v>
      </c>
      <c r="P187" s="7" t="n">
        <f aca="false">O187/O$740</f>
        <v>0.0110878034162421</v>
      </c>
      <c r="Q187" s="6" t="n">
        <v>0</v>
      </c>
      <c r="R187" s="7" t="n">
        <f aca="false">Q187/Q$740</f>
        <v>0</v>
      </c>
      <c r="S187" s="6" t="n">
        <v>0</v>
      </c>
      <c r="T187" s="7" t="n">
        <f aca="false">S187/S$740</f>
        <v>0</v>
      </c>
      <c r="U187" s="6" t="n">
        <v>0</v>
      </c>
      <c r="V187" s="7" t="n">
        <f aca="false">U187/U$740</f>
        <v>0</v>
      </c>
      <c r="W187" s="6" t="n">
        <v>0</v>
      </c>
      <c r="X187" s="7" t="n">
        <f aca="false">W187/W$740</f>
        <v>0</v>
      </c>
    </row>
    <row r="188" customFormat="false" ht="15.75" hidden="false" customHeight="false" outlineLevel="0" collapsed="false">
      <c r="A188" s="0" t="s">
        <v>435</v>
      </c>
      <c r="B188" s="0" t="s">
        <v>20</v>
      </c>
      <c r="C188" s="0" t="s">
        <v>28</v>
      </c>
      <c r="D188" s="0" t="s">
        <v>52</v>
      </c>
      <c r="E188" s="0" t="s">
        <v>358</v>
      </c>
      <c r="F188" s="0" t="s">
        <v>33</v>
      </c>
      <c r="G188" s="0" t="s">
        <v>33</v>
      </c>
      <c r="H188" s="0" t="s">
        <v>33</v>
      </c>
      <c r="I188" s="6" t="n">
        <v>0</v>
      </c>
      <c r="J188" s="7" t="n">
        <f aca="false">I188/I$740</f>
        <v>0</v>
      </c>
      <c r="K188" s="6" t="n">
        <v>0</v>
      </c>
      <c r="L188" s="7" t="n">
        <f aca="false">K188/K$740</f>
        <v>0</v>
      </c>
      <c r="M188" s="6" t="n">
        <v>2</v>
      </c>
      <c r="N188" s="7" t="n">
        <f aca="false">M188/M$740</f>
        <v>0.000582580833090591</v>
      </c>
      <c r="O188" s="6" t="n">
        <v>0</v>
      </c>
      <c r="P188" s="7" t="n">
        <f aca="false">O188/O$740</f>
        <v>0</v>
      </c>
      <c r="Q188" s="6" t="n">
        <v>0</v>
      </c>
      <c r="R188" s="7" t="n">
        <f aca="false">Q188/Q$740</f>
        <v>0</v>
      </c>
      <c r="S188" s="6" t="n">
        <v>0</v>
      </c>
      <c r="T188" s="7" t="n">
        <f aca="false">S188/S$740</f>
        <v>0</v>
      </c>
      <c r="U188" s="6" t="n">
        <v>0</v>
      </c>
      <c r="V188" s="7" t="n">
        <f aca="false">U188/U$740</f>
        <v>0</v>
      </c>
      <c r="W188" s="6" t="n">
        <v>0</v>
      </c>
      <c r="X188" s="7" t="n">
        <f aca="false">W188/W$740</f>
        <v>0</v>
      </c>
    </row>
    <row r="189" customFormat="false" ht="15.75" hidden="false" customHeight="false" outlineLevel="0" collapsed="false">
      <c r="A189" s="0" t="s">
        <v>436</v>
      </c>
      <c r="B189" s="0" t="s">
        <v>20</v>
      </c>
      <c r="C189" s="0" t="s">
        <v>173</v>
      </c>
      <c r="D189" s="0" t="s">
        <v>374</v>
      </c>
      <c r="E189" s="0" t="s">
        <v>437</v>
      </c>
      <c r="F189" s="0" t="s">
        <v>33</v>
      </c>
      <c r="G189" s="0" t="s">
        <v>33</v>
      </c>
      <c r="H189" s="0" t="s">
        <v>33</v>
      </c>
      <c r="I189" s="6" t="n">
        <v>0</v>
      </c>
      <c r="J189" s="7" t="n">
        <f aca="false">I189/I$740</f>
        <v>0</v>
      </c>
      <c r="K189" s="6" t="n">
        <v>2</v>
      </c>
      <c r="L189" s="7" t="n">
        <f aca="false">K189/K$740</f>
        <v>0.000581226387678001</v>
      </c>
      <c r="M189" s="6" t="n">
        <v>7</v>
      </c>
      <c r="N189" s="7" t="n">
        <f aca="false">M189/M$740</f>
        <v>0.00203903291581707</v>
      </c>
      <c r="O189" s="6" t="n">
        <v>0</v>
      </c>
      <c r="P189" s="7" t="n">
        <f aca="false">O189/O$740</f>
        <v>0</v>
      </c>
      <c r="Q189" s="6" t="n">
        <v>0</v>
      </c>
      <c r="R189" s="7" t="n">
        <f aca="false">Q189/Q$740</f>
        <v>0</v>
      </c>
      <c r="S189" s="6" t="n">
        <v>33</v>
      </c>
      <c r="T189" s="7" t="n">
        <f aca="false">S189/S$740</f>
        <v>0.00864553314121038</v>
      </c>
      <c r="U189" s="6" t="n">
        <v>0</v>
      </c>
      <c r="V189" s="7" t="n">
        <f aca="false">U189/U$740</f>
        <v>0</v>
      </c>
      <c r="W189" s="6" t="n">
        <v>0</v>
      </c>
      <c r="X189" s="7" t="n">
        <f aca="false">W189/W$740</f>
        <v>0</v>
      </c>
    </row>
    <row r="190" customFormat="false" ht="15.75" hidden="false" customHeight="false" outlineLevel="0" collapsed="false">
      <c r="A190" s="0" t="s">
        <v>438</v>
      </c>
      <c r="B190" s="0" t="s">
        <v>20</v>
      </c>
      <c r="C190" s="0" t="s">
        <v>28</v>
      </c>
      <c r="D190" s="0" t="s">
        <v>41</v>
      </c>
      <c r="E190" s="0" t="s">
        <v>64</v>
      </c>
      <c r="F190" s="0" t="s">
        <v>383</v>
      </c>
      <c r="G190" s="0" t="s">
        <v>33</v>
      </c>
      <c r="H190" s="0" t="s">
        <v>33</v>
      </c>
      <c r="I190" s="6" t="n">
        <v>0</v>
      </c>
      <c r="J190" s="7" t="n">
        <f aca="false">I190/I$740</f>
        <v>0</v>
      </c>
      <c r="K190" s="6" t="n">
        <v>0</v>
      </c>
      <c r="L190" s="7" t="n">
        <f aca="false">K190/K$740</f>
        <v>0</v>
      </c>
      <c r="M190" s="6" t="n">
        <v>0</v>
      </c>
      <c r="N190" s="7" t="n">
        <f aca="false">M190/M$740</f>
        <v>0</v>
      </c>
      <c r="O190" s="6" t="n">
        <v>3</v>
      </c>
      <c r="P190" s="7" t="n">
        <f aca="false">O190/O$740</f>
        <v>0.000899011087803416</v>
      </c>
      <c r="Q190" s="6" t="n">
        <v>0</v>
      </c>
      <c r="R190" s="7" t="n">
        <f aca="false">Q190/Q$740</f>
        <v>0</v>
      </c>
      <c r="S190" s="6" t="n">
        <v>0</v>
      </c>
      <c r="T190" s="7" t="n">
        <f aca="false">S190/S$740</f>
        <v>0</v>
      </c>
      <c r="U190" s="6" t="n">
        <v>0</v>
      </c>
      <c r="V190" s="7" t="n">
        <f aca="false">U190/U$740</f>
        <v>0</v>
      </c>
      <c r="W190" s="6" t="n">
        <v>0</v>
      </c>
      <c r="X190" s="7" t="n">
        <f aca="false">W190/W$740</f>
        <v>0</v>
      </c>
    </row>
    <row r="191" customFormat="false" ht="15.75" hidden="false" customHeight="false" outlineLevel="0" collapsed="false">
      <c r="A191" s="0" t="s">
        <v>439</v>
      </c>
      <c r="B191" s="0" t="s">
        <v>20</v>
      </c>
      <c r="C191" s="0" t="s">
        <v>28</v>
      </c>
      <c r="D191" s="0" t="s">
        <v>29</v>
      </c>
      <c r="E191" s="0" t="s">
        <v>399</v>
      </c>
      <c r="F191" s="0" t="s">
        <v>400</v>
      </c>
      <c r="G191" s="0" t="s">
        <v>33</v>
      </c>
      <c r="H191" s="0" t="s">
        <v>33</v>
      </c>
      <c r="I191" s="6" t="n">
        <v>0</v>
      </c>
      <c r="J191" s="7" t="n">
        <f aca="false">I191/I$740</f>
        <v>0</v>
      </c>
      <c r="K191" s="6" t="n">
        <v>0</v>
      </c>
      <c r="L191" s="7" t="n">
        <f aca="false">K191/K$740</f>
        <v>0</v>
      </c>
      <c r="M191" s="6" t="n">
        <v>0</v>
      </c>
      <c r="N191" s="7" t="n">
        <f aca="false">M191/M$740</f>
        <v>0</v>
      </c>
      <c r="O191" s="6" t="n">
        <v>1</v>
      </c>
      <c r="P191" s="7" t="n">
        <f aca="false">O191/O$740</f>
        <v>0.000299670362601139</v>
      </c>
      <c r="Q191" s="6" t="n">
        <v>0</v>
      </c>
      <c r="R191" s="7" t="n">
        <f aca="false">Q191/Q$740</f>
        <v>0</v>
      </c>
      <c r="S191" s="6" t="n">
        <v>0</v>
      </c>
      <c r="T191" s="7" t="n">
        <f aca="false">S191/S$740</f>
        <v>0</v>
      </c>
      <c r="U191" s="6" t="n">
        <v>0</v>
      </c>
      <c r="V191" s="7" t="n">
        <f aca="false">U191/U$740</f>
        <v>0</v>
      </c>
      <c r="W191" s="6" t="n">
        <v>0</v>
      </c>
      <c r="X191" s="7" t="n">
        <f aca="false">W191/W$740</f>
        <v>0</v>
      </c>
    </row>
    <row r="192" customFormat="false" ht="15.75" hidden="false" customHeight="false" outlineLevel="0" collapsed="false">
      <c r="A192" s="0" t="s">
        <v>440</v>
      </c>
      <c r="B192" s="0" t="s">
        <v>20</v>
      </c>
      <c r="C192" s="0" t="s">
        <v>21</v>
      </c>
      <c r="D192" s="0" t="s">
        <v>57</v>
      </c>
      <c r="E192" s="0" t="s">
        <v>441</v>
      </c>
      <c r="F192" s="0" t="s">
        <v>442</v>
      </c>
      <c r="G192" s="0" t="s">
        <v>33</v>
      </c>
      <c r="H192" s="0" t="s">
        <v>33</v>
      </c>
      <c r="I192" s="6" t="n">
        <v>0</v>
      </c>
      <c r="J192" s="7" t="n">
        <f aca="false">I192/I$740</f>
        <v>0</v>
      </c>
      <c r="K192" s="6" t="n">
        <v>0</v>
      </c>
      <c r="L192" s="7" t="n">
        <f aca="false">K192/K$740</f>
        <v>0</v>
      </c>
      <c r="M192" s="6" t="n">
        <v>0</v>
      </c>
      <c r="N192" s="7" t="n">
        <f aca="false">M192/M$740</f>
        <v>0</v>
      </c>
      <c r="O192" s="6" t="n">
        <v>1</v>
      </c>
      <c r="P192" s="7" t="n">
        <f aca="false">O192/O$740</f>
        <v>0.000299670362601139</v>
      </c>
      <c r="Q192" s="6" t="n">
        <v>0</v>
      </c>
      <c r="R192" s="7" t="n">
        <f aca="false">Q192/Q$740</f>
        <v>0</v>
      </c>
      <c r="S192" s="6" t="n">
        <v>0</v>
      </c>
      <c r="T192" s="7" t="n">
        <f aca="false">S192/S$740</f>
        <v>0</v>
      </c>
      <c r="U192" s="6" t="n">
        <v>0</v>
      </c>
      <c r="V192" s="7" t="n">
        <f aca="false">U192/U$740</f>
        <v>0</v>
      </c>
      <c r="W192" s="6" t="n">
        <v>0</v>
      </c>
      <c r="X192" s="7" t="n">
        <f aca="false">W192/W$740</f>
        <v>0</v>
      </c>
    </row>
    <row r="193" customFormat="false" ht="15.75" hidden="false" customHeight="false" outlineLevel="0" collapsed="false">
      <c r="A193" s="0" t="s">
        <v>443</v>
      </c>
      <c r="B193" s="0" t="s">
        <v>20</v>
      </c>
      <c r="C193" s="0" t="s">
        <v>104</v>
      </c>
      <c r="D193" s="0" t="s">
        <v>195</v>
      </c>
      <c r="E193" s="0" t="s">
        <v>196</v>
      </c>
      <c r="F193" s="0" t="s">
        <v>197</v>
      </c>
      <c r="G193" s="0" t="s">
        <v>33</v>
      </c>
      <c r="H193" s="0" t="s">
        <v>33</v>
      </c>
      <c r="I193" s="6" t="n">
        <v>0</v>
      </c>
      <c r="J193" s="7" t="n">
        <f aca="false">I193/I$740</f>
        <v>0</v>
      </c>
      <c r="K193" s="6" t="n">
        <v>0</v>
      </c>
      <c r="L193" s="7" t="n">
        <f aca="false">K193/K$740</f>
        <v>0</v>
      </c>
      <c r="M193" s="6" t="n">
        <v>0</v>
      </c>
      <c r="N193" s="7" t="n">
        <f aca="false">M193/M$740</f>
        <v>0</v>
      </c>
      <c r="O193" s="6" t="n">
        <v>0</v>
      </c>
      <c r="P193" s="7" t="n">
        <f aca="false">O193/O$740</f>
        <v>0</v>
      </c>
      <c r="Q193" s="6" t="n">
        <v>11</v>
      </c>
      <c r="R193" s="7" t="n">
        <f aca="false">Q193/Q$740</f>
        <v>0.00307520268381325</v>
      </c>
      <c r="S193" s="6" t="n">
        <v>1</v>
      </c>
      <c r="T193" s="7" t="n">
        <f aca="false">S193/S$740</f>
        <v>0.000261985852763951</v>
      </c>
      <c r="U193" s="6" t="n">
        <v>0</v>
      </c>
      <c r="V193" s="7" t="n">
        <f aca="false">U193/U$740</f>
        <v>0</v>
      </c>
      <c r="W193" s="6" t="n">
        <v>0</v>
      </c>
      <c r="X193" s="7" t="n">
        <f aca="false">W193/W$740</f>
        <v>0</v>
      </c>
    </row>
    <row r="194" customFormat="false" ht="15.75" hidden="false" customHeight="false" outlineLevel="0" collapsed="false">
      <c r="A194" s="0" t="s">
        <v>444</v>
      </c>
      <c r="B194" s="0" t="s">
        <v>20</v>
      </c>
      <c r="C194" s="0" t="s">
        <v>28</v>
      </c>
      <c r="D194" s="0" t="s">
        <v>41</v>
      </c>
      <c r="E194" s="0" t="s">
        <v>159</v>
      </c>
      <c r="F194" s="0" t="s">
        <v>160</v>
      </c>
      <c r="G194" s="0" t="s">
        <v>33</v>
      </c>
      <c r="H194" s="0" t="s">
        <v>33</v>
      </c>
      <c r="I194" s="6" t="n">
        <v>0</v>
      </c>
      <c r="J194" s="7" t="n">
        <f aca="false">I194/I$740</f>
        <v>0</v>
      </c>
      <c r="K194" s="6" t="n">
        <v>0</v>
      </c>
      <c r="L194" s="7" t="n">
        <f aca="false">K194/K$740</f>
        <v>0</v>
      </c>
      <c r="M194" s="6" t="n">
        <v>1</v>
      </c>
      <c r="N194" s="7" t="n">
        <f aca="false">M194/M$740</f>
        <v>0.000291290416545296</v>
      </c>
      <c r="O194" s="6" t="n">
        <v>0</v>
      </c>
      <c r="P194" s="7" t="n">
        <f aca="false">O194/O$740</f>
        <v>0</v>
      </c>
      <c r="Q194" s="6" t="n">
        <v>0</v>
      </c>
      <c r="R194" s="7" t="n">
        <f aca="false">Q194/Q$740</f>
        <v>0</v>
      </c>
      <c r="S194" s="6" t="n">
        <v>0</v>
      </c>
      <c r="T194" s="7" t="n">
        <f aca="false">S194/S$740</f>
        <v>0</v>
      </c>
      <c r="U194" s="6" t="n">
        <v>0</v>
      </c>
      <c r="V194" s="7" t="n">
        <f aca="false">U194/U$740</f>
        <v>0</v>
      </c>
      <c r="W194" s="6" t="n">
        <v>0</v>
      </c>
      <c r="X194" s="7" t="n">
        <f aca="false">W194/W$740</f>
        <v>0</v>
      </c>
    </row>
    <row r="195" customFormat="false" ht="15.75" hidden="false" customHeight="false" outlineLevel="0" collapsed="false">
      <c r="A195" s="0" t="s">
        <v>445</v>
      </c>
      <c r="B195" s="0" t="s">
        <v>20</v>
      </c>
      <c r="C195" s="0" t="s">
        <v>89</v>
      </c>
      <c r="D195" s="0" t="s">
        <v>217</v>
      </c>
      <c r="E195" s="0" t="s">
        <v>218</v>
      </c>
      <c r="F195" s="0" t="s">
        <v>446</v>
      </c>
      <c r="G195" s="0" t="s">
        <v>33</v>
      </c>
      <c r="H195" s="0" t="s">
        <v>33</v>
      </c>
      <c r="I195" s="6" t="n">
        <v>0</v>
      </c>
      <c r="J195" s="7" t="n">
        <f aca="false">I195/I$740</f>
        <v>0</v>
      </c>
      <c r="K195" s="6" t="n">
        <v>14</v>
      </c>
      <c r="L195" s="7" t="n">
        <f aca="false">K195/K$740</f>
        <v>0.004068584713746</v>
      </c>
      <c r="M195" s="6" t="n">
        <v>28</v>
      </c>
      <c r="N195" s="7" t="n">
        <f aca="false">M195/M$740</f>
        <v>0.00815613166326828</v>
      </c>
      <c r="O195" s="6" t="n">
        <v>13</v>
      </c>
      <c r="P195" s="7" t="n">
        <f aca="false">O195/O$740</f>
        <v>0.0038957147138148</v>
      </c>
      <c r="Q195" s="6" t="n">
        <v>43</v>
      </c>
      <c r="R195" s="7" t="n">
        <f aca="false">Q195/Q$740</f>
        <v>0.0120212468549063</v>
      </c>
      <c r="S195" s="6" t="n">
        <v>0</v>
      </c>
      <c r="T195" s="7" t="n">
        <f aca="false">S195/S$740</f>
        <v>0</v>
      </c>
      <c r="U195" s="6" t="n">
        <v>0</v>
      </c>
      <c r="V195" s="7" t="n">
        <f aca="false">U195/U$740</f>
        <v>0</v>
      </c>
      <c r="W195" s="6" t="n">
        <v>0</v>
      </c>
      <c r="X195" s="7" t="n">
        <f aca="false">W195/W$740</f>
        <v>0</v>
      </c>
    </row>
    <row r="196" customFormat="false" ht="15.75" hidden="false" customHeight="false" outlineLevel="0" collapsed="false">
      <c r="A196" s="0" t="s">
        <v>447</v>
      </c>
      <c r="B196" s="0" t="s">
        <v>20</v>
      </c>
      <c r="C196" s="0" t="s">
        <v>104</v>
      </c>
      <c r="D196" s="0" t="s">
        <v>105</v>
      </c>
      <c r="E196" s="0" t="s">
        <v>106</v>
      </c>
      <c r="F196" s="0" t="s">
        <v>394</v>
      </c>
      <c r="G196" s="0" t="s">
        <v>33</v>
      </c>
      <c r="H196" s="0" t="s">
        <v>33</v>
      </c>
      <c r="I196" s="6" t="n">
        <v>0</v>
      </c>
      <c r="J196" s="7" t="n">
        <f aca="false">I196/I$740</f>
        <v>0</v>
      </c>
      <c r="K196" s="6" t="n">
        <v>0</v>
      </c>
      <c r="L196" s="7" t="n">
        <f aca="false">K196/K$740</f>
        <v>0</v>
      </c>
      <c r="M196" s="6" t="n">
        <v>0</v>
      </c>
      <c r="N196" s="7" t="n">
        <f aca="false">M196/M$740</f>
        <v>0</v>
      </c>
      <c r="O196" s="6" t="n">
        <v>2</v>
      </c>
      <c r="P196" s="7" t="n">
        <f aca="false">O196/O$740</f>
        <v>0.000599340725202278</v>
      </c>
      <c r="Q196" s="6" t="n">
        <v>0</v>
      </c>
      <c r="R196" s="7" t="n">
        <f aca="false">Q196/Q$740</f>
        <v>0</v>
      </c>
      <c r="S196" s="6" t="n">
        <v>0</v>
      </c>
      <c r="T196" s="7" t="n">
        <f aca="false">S196/S$740</f>
        <v>0</v>
      </c>
      <c r="U196" s="6" t="n">
        <v>0</v>
      </c>
      <c r="V196" s="7" t="n">
        <f aca="false">U196/U$740</f>
        <v>0</v>
      </c>
      <c r="W196" s="6" t="n">
        <v>0</v>
      </c>
      <c r="X196" s="7" t="n">
        <f aca="false">W196/W$740</f>
        <v>0</v>
      </c>
    </row>
    <row r="197" customFormat="false" ht="15.75" hidden="false" customHeight="false" outlineLevel="0" collapsed="false">
      <c r="A197" s="0" t="s">
        <v>448</v>
      </c>
      <c r="B197" s="0" t="s">
        <v>20</v>
      </c>
      <c r="C197" s="0" t="s">
        <v>28</v>
      </c>
      <c r="D197" s="0" t="s">
        <v>41</v>
      </c>
      <c r="E197" s="0" t="s">
        <v>240</v>
      </c>
      <c r="F197" s="0" t="s">
        <v>241</v>
      </c>
      <c r="G197" s="0" t="s">
        <v>33</v>
      </c>
      <c r="H197" s="0" t="s">
        <v>33</v>
      </c>
      <c r="I197" s="6" t="n">
        <v>0</v>
      </c>
      <c r="J197" s="7" t="n">
        <f aca="false">I197/I$740</f>
        <v>0</v>
      </c>
      <c r="K197" s="6" t="n">
        <v>0</v>
      </c>
      <c r="L197" s="7" t="n">
        <f aca="false">K197/K$740</f>
        <v>0</v>
      </c>
      <c r="M197" s="6" t="n">
        <v>12</v>
      </c>
      <c r="N197" s="7" t="n">
        <f aca="false">M197/M$740</f>
        <v>0.00349548499854355</v>
      </c>
      <c r="O197" s="6" t="n">
        <v>0</v>
      </c>
      <c r="P197" s="7" t="n">
        <f aca="false">O197/O$740</f>
        <v>0</v>
      </c>
      <c r="Q197" s="6" t="n">
        <v>0</v>
      </c>
      <c r="R197" s="7" t="n">
        <f aca="false">Q197/Q$740</f>
        <v>0</v>
      </c>
      <c r="S197" s="6" t="n">
        <v>0</v>
      </c>
      <c r="T197" s="7" t="n">
        <f aca="false">S197/S$740</f>
        <v>0</v>
      </c>
      <c r="U197" s="6" t="n">
        <v>0</v>
      </c>
      <c r="V197" s="7" t="n">
        <f aca="false">U197/U$740</f>
        <v>0</v>
      </c>
      <c r="W197" s="6" t="n">
        <v>0</v>
      </c>
      <c r="X197" s="7" t="n">
        <f aca="false">W197/W$740</f>
        <v>0</v>
      </c>
    </row>
    <row r="198" customFormat="false" ht="15.75" hidden="false" customHeight="false" outlineLevel="0" collapsed="false">
      <c r="A198" s="0" t="s">
        <v>449</v>
      </c>
      <c r="B198" s="0" t="s">
        <v>20</v>
      </c>
      <c r="C198" s="0" t="s">
        <v>28</v>
      </c>
      <c r="D198" s="0" t="s">
        <v>137</v>
      </c>
      <c r="E198" s="0" t="s">
        <v>379</v>
      </c>
      <c r="F198" s="0" t="s">
        <v>33</v>
      </c>
      <c r="G198" s="0" t="s">
        <v>33</v>
      </c>
      <c r="H198" s="0" t="s">
        <v>33</v>
      </c>
      <c r="I198" s="6" t="n">
        <v>0</v>
      </c>
      <c r="J198" s="7" t="n">
        <f aca="false">I198/I$740</f>
        <v>0</v>
      </c>
      <c r="K198" s="6" t="n">
        <v>0</v>
      </c>
      <c r="L198" s="7" t="n">
        <f aca="false">K198/K$740</f>
        <v>0</v>
      </c>
      <c r="M198" s="6" t="n">
        <v>35</v>
      </c>
      <c r="N198" s="7" t="n">
        <f aca="false">M198/M$740</f>
        <v>0.0101951645790853</v>
      </c>
      <c r="O198" s="6" t="n">
        <v>0</v>
      </c>
      <c r="P198" s="7" t="n">
        <f aca="false">O198/O$740</f>
        <v>0</v>
      </c>
      <c r="Q198" s="6" t="n">
        <v>0</v>
      </c>
      <c r="R198" s="7" t="n">
        <f aca="false">Q198/Q$740</f>
        <v>0</v>
      </c>
      <c r="S198" s="6" t="n">
        <v>0</v>
      </c>
      <c r="T198" s="7" t="n">
        <f aca="false">S198/S$740</f>
        <v>0</v>
      </c>
      <c r="U198" s="6" t="n">
        <v>0</v>
      </c>
      <c r="V198" s="7" t="n">
        <f aca="false">U198/U$740</f>
        <v>0</v>
      </c>
      <c r="W198" s="6" t="n">
        <v>0</v>
      </c>
      <c r="X198" s="7" t="n">
        <f aca="false">W198/W$740</f>
        <v>0</v>
      </c>
    </row>
    <row r="199" customFormat="false" ht="15.75" hidden="false" customHeight="false" outlineLevel="0" collapsed="false">
      <c r="A199" s="0" t="s">
        <v>450</v>
      </c>
      <c r="B199" s="0" t="s">
        <v>20</v>
      </c>
      <c r="C199" s="0" t="s">
        <v>104</v>
      </c>
      <c r="D199" s="0" t="s">
        <v>362</v>
      </c>
      <c r="E199" s="0" t="s">
        <v>363</v>
      </c>
      <c r="F199" s="0" t="s">
        <v>33</v>
      </c>
      <c r="G199" s="0" t="s">
        <v>33</v>
      </c>
      <c r="H199" s="0" t="s">
        <v>33</v>
      </c>
      <c r="I199" s="6" t="n">
        <v>0</v>
      </c>
      <c r="J199" s="7" t="n">
        <f aca="false">I199/I$740</f>
        <v>0</v>
      </c>
      <c r="K199" s="6" t="n">
        <v>0</v>
      </c>
      <c r="L199" s="7" t="n">
        <f aca="false">K199/K$740</f>
        <v>0</v>
      </c>
      <c r="M199" s="6" t="n">
        <v>0</v>
      </c>
      <c r="N199" s="7" t="n">
        <f aca="false">M199/M$740</f>
        <v>0</v>
      </c>
      <c r="O199" s="6" t="n">
        <v>14</v>
      </c>
      <c r="P199" s="7" t="n">
        <f aca="false">O199/O$740</f>
        <v>0.00419538507641594</v>
      </c>
      <c r="Q199" s="6" t="n">
        <v>0</v>
      </c>
      <c r="R199" s="7" t="n">
        <f aca="false">Q199/Q$740</f>
        <v>0</v>
      </c>
      <c r="S199" s="6" t="n">
        <v>0</v>
      </c>
      <c r="T199" s="7" t="n">
        <f aca="false">S199/S$740</f>
        <v>0</v>
      </c>
      <c r="U199" s="6" t="n">
        <v>0</v>
      </c>
      <c r="V199" s="7" t="n">
        <f aca="false">U199/U$740</f>
        <v>0</v>
      </c>
      <c r="W199" s="6" t="n">
        <v>0</v>
      </c>
      <c r="X199" s="7" t="n">
        <f aca="false">W199/W$740</f>
        <v>0</v>
      </c>
    </row>
    <row r="200" customFormat="false" ht="15.75" hidden="false" customHeight="false" outlineLevel="0" collapsed="false">
      <c r="A200" s="0" t="s">
        <v>451</v>
      </c>
      <c r="B200" s="0" t="s">
        <v>20</v>
      </c>
      <c r="C200" s="0" t="s">
        <v>28</v>
      </c>
      <c r="D200" s="0" t="s">
        <v>52</v>
      </c>
      <c r="E200" s="0" t="s">
        <v>358</v>
      </c>
      <c r="F200" s="0" t="s">
        <v>406</v>
      </c>
      <c r="G200" s="0" t="s">
        <v>33</v>
      </c>
      <c r="H200" s="0" t="s">
        <v>33</v>
      </c>
      <c r="I200" s="6" t="n">
        <v>0</v>
      </c>
      <c r="J200" s="7" t="n">
        <f aca="false">I200/I$740</f>
        <v>0</v>
      </c>
      <c r="K200" s="6" t="n">
        <v>0</v>
      </c>
      <c r="L200" s="7" t="n">
        <f aca="false">K200/K$740</f>
        <v>0</v>
      </c>
      <c r="M200" s="6" t="n">
        <v>7</v>
      </c>
      <c r="N200" s="7" t="n">
        <f aca="false">M200/M$740</f>
        <v>0.00203903291581707</v>
      </c>
      <c r="O200" s="6" t="n">
        <v>0</v>
      </c>
      <c r="P200" s="7" t="n">
        <f aca="false">O200/O$740</f>
        <v>0</v>
      </c>
      <c r="Q200" s="6" t="n">
        <v>0</v>
      </c>
      <c r="R200" s="7" t="n">
        <f aca="false">Q200/Q$740</f>
        <v>0</v>
      </c>
      <c r="S200" s="6" t="n">
        <v>0</v>
      </c>
      <c r="T200" s="7" t="n">
        <f aca="false">S200/S$740</f>
        <v>0</v>
      </c>
      <c r="U200" s="6" t="n">
        <v>0</v>
      </c>
      <c r="V200" s="7" t="n">
        <f aca="false">U200/U$740</f>
        <v>0</v>
      </c>
      <c r="W200" s="6" t="n">
        <v>0</v>
      </c>
      <c r="X200" s="7" t="n">
        <f aca="false">W200/W$740</f>
        <v>0</v>
      </c>
    </row>
    <row r="201" customFormat="false" ht="15.75" hidden="false" customHeight="false" outlineLevel="0" collapsed="false">
      <c r="A201" s="0" t="s">
        <v>452</v>
      </c>
      <c r="B201" s="0" t="s">
        <v>20</v>
      </c>
      <c r="C201" s="0" t="s">
        <v>104</v>
      </c>
      <c r="D201" s="0" t="s">
        <v>195</v>
      </c>
      <c r="E201" s="0" t="s">
        <v>196</v>
      </c>
      <c r="F201" s="0" t="s">
        <v>197</v>
      </c>
      <c r="G201" s="0" t="s">
        <v>33</v>
      </c>
      <c r="H201" s="0" t="s">
        <v>33</v>
      </c>
      <c r="I201" s="6" t="n">
        <v>0</v>
      </c>
      <c r="J201" s="7" t="n">
        <f aca="false">I201/I$740</f>
        <v>0</v>
      </c>
      <c r="K201" s="6" t="n">
        <v>0</v>
      </c>
      <c r="L201" s="7" t="n">
        <f aca="false">K201/K$740</f>
        <v>0</v>
      </c>
      <c r="M201" s="6" t="n">
        <v>5</v>
      </c>
      <c r="N201" s="7" t="n">
        <f aca="false">M201/M$740</f>
        <v>0.00145645208272648</v>
      </c>
      <c r="O201" s="6" t="n">
        <v>0</v>
      </c>
      <c r="P201" s="7" t="n">
        <f aca="false">O201/O$740</f>
        <v>0</v>
      </c>
      <c r="Q201" s="6" t="n">
        <v>0</v>
      </c>
      <c r="R201" s="7" t="n">
        <f aca="false">Q201/Q$740</f>
        <v>0</v>
      </c>
      <c r="S201" s="6" t="n">
        <v>0</v>
      </c>
      <c r="T201" s="7" t="n">
        <f aca="false">S201/S$740</f>
        <v>0</v>
      </c>
      <c r="U201" s="6" t="n">
        <v>0</v>
      </c>
      <c r="V201" s="7" t="n">
        <f aca="false">U201/U$740</f>
        <v>0</v>
      </c>
      <c r="W201" s="6" t="n">
        <v>0</v>
      </c>
      <c r="X201" s="7" t="n">
        <f aca="false">W201/W$740</f>
        <v>0</v>
      </c>
    </row>
    <row r="202" customFormat="false" ht="15.75" hidden="false" customHeight="false" outlineLevel="0" collapsed="false">
      <c r="A202" s="0" t="s">
        <v>453</v>
      </c>
      <c r="B202" s="0" t="s">
        <v>20</v>
      </c>
      <c r="C202" s="0" t="s">
        <v>28</v>
      </c>
      <c r="D202" s="0" t="s">
        <v>137</v>
      </c>
      <c r="E202" s="0" t="s">
        <v>360</v>
      </c>
      <c r="F202" s="0" t="s">
        <v>33</v>
      </c>
      <c r="G202" s="0" t="s">
        <v>33</v>
      </c>
      <c r="H202" s="0" t="s">
        <v>33</v>
      </c>
      <c r="I202" s="6" t="n">
        <v>1</v>
      </c>
      <c r="J202" s="7" t="n">
        <f aca="false">I202/I$740</f>
        <v>0.00261780104712042</v>
      </c>
      <c r="K202" s="6" t="n">
        <v>0</v>
      </c>
      <c r="L202" s="7" t="n">
        <f aca="false">K202/K$740</f>
        <v>0</v>
      </c>
      <c r="M202" s="6" t="n">
        <v>0</v>
      </c>
      <c r="N202" s="7" t="n">
        <f aca="false">M202/M$740</f>
        <v>0</v>
      </c>
      <c r="O202" s="6" t="n">
        <v>0</v>
      </c>
      <c r="P202" s="7" t="n">
        <f aca="false">O202/O$740</f>
        <v>0</v>
      </c>
      <c r="Q202" s="6" t="n">
        <v>0</v>
      </c>
      <c r="R202" s="7" t="n">
        <f aca="false">Q202/Q$740</f>
        <v>0</v>
      </c>
      <c r="S202" s="6" t="n">
        <v>0</v>
      </c>
      <c r="T202" s="7" t="n">
        <f aca="false">S202/S$740</f>
        <v>0</v>
      </c>
      <c r="U202" s="6" t="n">
        <v>0</v>
      </c>
      <c r="V202" s="7" t="n">
        <f aca="false">U202/U$740</f>
        <v>0</v>
      </c>
      <c r="W202" s="6" t="n">
        <v>0</v>
      </c>
      <c r="X202" s="7" t="n">
        <f aca="false">W202/W$740</f>
        <v>0</v>
      </c>
    </row>
    <row r="203" customFormat="false" ht="15.75" hidden="false" customHeight="false" outlineLevel="0" collapsed="false">
      <c r="A203" s="0" t="s">
        <v>454</v>
      </c>
      <c r="B203" s="0" t="s">
        <v>20</v>
      </c>
      <c r="C203" s="0" t="s">
        <v>28</v>
      </c>
      <c r="D203" s="0" t="s">
        <v>137</v>
      </c>
      <c r="E203" s="0" t="s">
        <v>138</v>
      </c>
      <c r="F203" s="0" t="s">
        <v>455</v>
      </c>
      <c r="G203" s="0" t="s">
        <v>33</v>
      </c>
      <c r="H203" s="0" t="s">
        <v>33</v>
      </c>
      <c r="I203" s="6" t="n">
        <v>2</v>
      </c>
      <c r="J203" s="7" t="n">
        <f aca="false">I203/I$740</f>
        <v>0.00523560209424084</v>
      </c>
      <c r="K203" s="6" t="n">
        <v>0</v>
      </c>
      <c r="L203" s="7" t="n">
        <f aca="false">K203/K$740</f>
        <v>0</v>
      </c>
      <c r="M203" s="6" t="n">
        <v>0</v>
      </c>
      <c r="N203" s="7" t="n">
        <f aca="false">M203/M$740</f>
        <v>0</v>
      </c>
      <c r="O203" s="6" t="n">
        <v>0</v>
      </c>
      <c r="P203" s="7" t="n">
        <f aca="false">O203/O$740</f>
        <v>0</v>
      </c>
      <c r="Q203" s="6" t="n">
        <v>0</v>
      </c>
      <c r="R203" s="7" t="n">
        <f aca="false">Q203/Q$740</f>
        <v>0</v>
      </c>
      <c r="S203" s="6" t="n">
        <v>0</v>
      </c>
      <c r="T203" s="7" t="n">
        <f aca="false">S203/S$740</f>
        <v>0</v>
      </c>
      <c r="U203" s="6" t="n">
        <v>0</v>
      </c>
      <c r="V203" s="7" t="n">
        <f aca="false">U203/U$740</f>
        <v>0</v>
      </c>
      <c r="W203" s="6" t="n">
        <v>0</v>
      </c>
      <c r="X203" s="7" t="n">
        <f aca="false">W203/W$740</f>
        <v>0</v>
      </c>
    </row>
    <row r="204" customFormat="false" ht="15.75" hidden="false" customHeight="false" outlineLevel="0" collapsed="false">
      <c r="A204" s="0" t="s">
        <v>456</v>
      </c>
      <c r="B204" s="0" t="s">
        <v>20</v>
      </c>
      <c r="C204" s="0" t="s">
        <v>28</v>
      </c>
      <c r="D204" s="0" t="s">
        <v>137</v>
      </c>
      <c r="E204" s="0" t="s">
        <v>138</v>
      </c>
      <c r="F204" s="0" t="s">
        <v>366</v>
      </c>
      <c r="G204" s="0" t="s">
        <v>33</v>
      </c>
      <c r="H204" s="0" t="s">
        <v>33</v>
      </c>
      <c r="I204" s="6" t="n">
        <v>0</v>
      </c>
      <c r="J204" s="7" t="n">
        <f aca="false">I204/I$740</f>
        <v>0</v>
      </c>
      <c r="K204" s="6" t="n">
        <v>0</v>
      </c>
      <c r="L204" s="7" t="n">
        <f aca="false">K204/K$740</f>
        <v>0</v>
      </c>
      <c r="M204" s="6" t="n">
        <v>1</v>
      </c>
      <c r="N204" s="7" t="n">
        <f aca="false">M204/M$740</f>
        <v>0.000291290416545296</v>
      </c>
      <c r="O204" s="6" t="n">
        <v>0</v>
      </c>
      <c r="P204" s="7" t="n">
        <f aca="false">O204/O$740</f>
        <v>0</v>
      </c>
      <c r="Q204" s="6" t="n">
        <v>0</v>
      </c>
      <c r="R204" s="7" t="n">
        <f aca="false">Q204/Q$740</f>
        <v>0</v>
      </c>
      <c r="S204" s="6" t="n">
        <v>0</v>
      </c>
      <c r="T204" s="7" t="n">
        <f aca="false">S204/S$740</f>
        <v>0</v>
      </c>
      <c r="U204" s="6" t="n">
        <v>0</v>
      </c>
      <c r="V204" s="7" t="n">
        <f aca="false">U204/U$740</f>
        <v>0</v>
      </c>
      <c r="W204" s="6" t="n">
        <v>0</v>
      </c>
      <c r="X204" s="7" t="n">
        <f aca="false">W204/W$740</f>
        <v>0</v>
      </c>
    </row>
    <row r="205" customFormat="false" ht="15.75" hidden="false" customHeight="false" outlineLevel="0" collapsed="false">
      <c r="A205" s="0" t="s">
        <v>457</v>
      </c>
      <c r="B205" s="0" t="s">
        <v>20</v>
      </c>
      <c r="C205" s="0" t="s">
        <v>28</v>
      </c>
      <c r="D205" s="0" t="s">
        <v>52</v>
      </c>
      <c r="E205" s="0" t="s">
        <v>458</v>
      </c>
      <c r="F205" s="0" t="s">
        <v>459</v>
      </c>
      <c r="G205" s="0" t="s">
        <v>33</v>
      </c>
      <c r="H205" s="0" t="s">
        <v>33</v>
      </c>
      <c r="I205" s="6" t="n">
        <v>0</v>
      </c>
      <c r="J205" s="7" t="n">
        <f aca="false">I205/I$740</f>
        <v>0</v>
      </c>
      <c r="K205" s="6" t="n">
        <v>0</v>
      </c>
      <c r="L205" s="7" t="n">
        <f aca="false">K205/K$740</f>
        <v>0</v>
      </c>
      <c r="M205" s="6" t="n">
        <v>4</v>
      </c>
      <c r="N205" s="7" t="n">
        <f aca="false">M205/M$740</f>
        <v>0.00116516166618118</v>
      </c>
      <c r="O205" s="6" t="n">
        <v>0</v>
      </c>
      <c r="P205" s="7" t="n">
        <f aca="false">O205/O$740</f>
        <v>0</v>
      </c>
      <c r="Q205" s="6" t="n">
        <v>0</v>
      </c>
      <c r="R205" s="7" t="n">
        <f aca="false">Q205/Q$740</f>
        <v>0</v>
      </c>
      <c r="S205" s="6" t="n">
        <v>0</v>
      </c>
      <c r="T205" s="7" t="n">
        <f aca="false">S205/S$740</f>
        <v>0</v>
      </c>
      <c r="U205" s="6" t="n">
        <v>0</v>
      </c>
      <c r="V205" s="7" t="n">
        <f aca="false">U205/U$740</f>
        <v>0</v>
      </c>
      <c r="W205" s="6" t="n">
        <v>0</v>
      </c>
      <c r="X205" s="7" t="n">
        <f aca="false">W205/W$740</f>
        <v>0</v>
      </c>
    </row>
    <row r="206" customFormat="false" ht="15.75" hidden="false" customHeight="false" outlineLevel="0" collapsed="false">
      <c r="A206" s="0" t="s">
        <v>460</v>
      </c>
      <c r="B206" s="0" t="s">
        <v>20</v>
      </c>
      <c r="C206" s="0" t="s">
        <v>89</v>
      </c>
      <c r="D206" s="0" t="s">
        <v>89</v>
      </c>
      <c r="E206" s="0" t="s">
        <v>90</v>
      </c>
      <c r="F206" s="0" t="s">
        <v>422</v>
      </c>
      <c r="G206" s="0" t="s">
        <v>33</v>
      </c>
      <c r="H206" s="0" t="s">
        <v>33</v>
      </c>
      <c r="I206" s="6" t="n">
        <v>1</v>
      </c>
      <c r="J206" s="7" t="n">
        <f aca="false">I206/I$740</f>
        <v>0.00261780104712042</v>
      </c>
      <c r="K206" s="6" t="n">
        <v>0</v>
      </c>
      <c r="L206" s="7" t="n">
        <f aca="false">K206/K$740</f>
        <v>0</v>
      </c>
      <c r="M206" s="6" t="n">
        <v>0</v>
      </c>
      <c r="N206" s="7" t="n">
        <f aca="false">M206/M$740</f>
        <v>0</v>
      </c>
      <c r="O206" s="6" t="n">
        <v>0</v>
      </c>
      <c r="P206" s="7" t="n">
        <f aca="false">O206/O$740</f>
        <v>0</v>
      </c>
      <c r="Q206" s="6" t="n">
        <v>0</v>
      </c>
      <c r="R206" s="7" t="n">
        <f aca="false">Q206/Q$740</f>
        <v>0</v>
      </c>
      <c r="S206" s="6" t="n">
        <v>0</v>
      </c>
      <c r="T206" s="7" t="n">
        <f aca="false">S206/S$740</f>
        <v>0</v>
      </c>
      <c r="U206" s="6" t="n">
        <v>0</v>
      </c>
      <c r="V206" s="7" t="n">
        <f aca="false">U206/U$740</f>
        <v>0</v>
      </c>
      <c r="W206" s="6" t="n">
        <v>0</v>
      </c>
      <c r="X206" s="7" t="n">
        <f aca="false">W206/W$740</f>
        <v>0</v>
      </c>
    </row>
    <row r="207" customFormat="false" ht="15.75" hidden="false" customHeight="false" outlineLevel="0" collapsed="false">
      <c r="A207" s="0" t="s">
        <v>461</v>
      </c>
      <c r="B207" s="0" t="s">
        <v>20</v>
      </c>
      <c r="C207" s="0" t="s">
        <v>104</v>
      </c>
      <c r="D207" s="0" t="s">
        <v>105</v>
      </c>
      <c r="E207" s="0" t="s">
        <v>106</v>
      </c>
      <c r="F207" s="0" t="s">
        <v>394</v>
      </c>
      <c r="G207" s="0" t="s">
        <v>33</v>
      </c>
      <c r="H207" s="0" t="s">
        <v>33</v>
      </c>
      <c r="I207" s="6" t="n">
        <v>0</v>
      </c>
      <c r="J207" s="7" t="n">
        <f aca="false">I207/I$740</f>
        <v>0</v>
      </c>
      <c r="K207" s="6" t="n">
        <v>0</v>
      </c>
      <c r="L207" s="7" t="n">
        <f aca="false">K207/K$740</f>
        <v>0</v>
      </c>
      <c r="M207" s="6" t="n">
        <v>3</v>
      </c>
      <c r="N207" s="7" t="n">
        <f aca="false">M207/M$740</f>
        <v>0.000873871249635887</v>
      </c>
      <c r="O207" s="6" t="n">
        <v>0</v>
      </c>
      <c r="P207" s="7" t="n">
        <f aca="false">O207/O$740</f>
        <v>0</v>
      </c>
      <c r="Q207" s="6" t="n">
        <v>0</v>
      </c>
      <c r="R207" s="7" t="n">
        <f aca="false">Q207/Q$740</f>
        <v>0</v>
      </c>
      <c r="S207" s="6" t="n">
        <v>0</v>
      </c>
      <c r="T207" s="7" t="n">
        <f aca="false">S207/S$740</f>
        <v>0</v>
      </c>
      <c r="U207" s="6" t="n">
        <v>0</v>
      </c>
      <c r="V207" s="7" t="n">
        <f aca="false">U207/U$740</f>
        <v>0</v>
      </c>
      <c r="W207" s="6" t="n">
        <v>0</v>
      </c>
      <c r="X207" s="7" t="n">
        <f aca="false">W207/W$740</f>
        <v>0</v>
      </c>
    </row>
    <row r="208" customFormat="false" ht="15.75" hidden="false" customHeight="false" outlineLevel="0" collapsed="false">
      <c r="A208" s="0" t="s">
        <v>462</v>
      </c>
      <c r="B208" s="0" t="s">
        <v>20</v>
      </c>
      <c r="C208" s="0" t="s">
        <v>28</v>
      </c>
      <c r="D208" s="0" t="s">
        <v>41</v>
      </c>
      <c r="E208" s="0" t="s">
        <v>64</v>
      </c>
      <c r="F208" s="0" t="s">
        <v>463</v>
      </c>
      <c r="G208" s="0" t="s">
        <v>33</v>
      </c>
      <c r="H208" s="0" t="s">
        <v>33</v>
      </c>
      <c r="I208" s="6" t="n">
        <v>0</v>
      </c>
      <c r="J208" s="7" t="n">
        <f aca="false">I208/I$740</f>
        <v>0</v>
      </c>
      <c r="K208" s="6" t="n">
        <v>0</v>
      </c>
      <c r="L208" s="7" t="n">
        <f aca="false">K208/K$740</f>
        <v>0</v>
      </c>
      <c r="M208" s="6" t="n">
        <v>0</v>
      </c>
      <c r="N208" s="7" t="n">
        <f aca="false">M208/M$740</f>
        <v>0</v>
      </c>
      <c r="O208" s="6" t="n">
        <v>0</v>
      </c>
      <c r="P208" s="7" t="n">
        <f aca="false">O208/O$740</f>
        <v>0</v>
      </c>
      <c r="Q208" s="6" t="n">
        <v>3</v>
      </c>
      <c r="R208" s="7" t="n">
        <f aca="false">Q208/Q$740</f>
        <v>0.000838691641039978</v>
      </c>
      <c r="S208" s="6" t="n">
        <v>0</v>
      </c>
      <c r="T208" s="7" t="n">
        <f aca="false">S208/S$740</f>
        <v>0</v>
      </c>
      <c r="U208" s="6" t="n">
        <v>0</v>
      </c>
      <c r="V208" s="7" t="n">
        <f aca="false">U208/U$740</f>
        <v>0</v>
      </c>
      <c r="W208" s="6" t="n">
        <v>0</v>
      </c>
      <c r="X208" s="7" t="n">
        <f aca="false">W208/W$740</f>
        <v>0</v>
      </c>
    </row>
    <row r="209" customFormat="false" ht="15.75" hidden="false" customHeight="false" outlineLevel="0" collapsed="false">
      <c r="A209" s="0" t="s">
        <v>464</v>
      </c>
      <c r="B209" s="0" t="s">
        <v>20</v>
      </c>
      <c r="C209" s="0" t="s">
        <v>28</v>
      </c>
      <c r="D209" s="0" t="s">
        <v>137</v>
      </c>
      <c r="E209" s="0" t="s">
        <v>379</v>
      </c>
      <c r="F209" s="0" t="s">
        <v>33</v>
      </c>
      <c r="G209" s="0" t="s">
        <v>33</v>
      </c>
      <c r="H209" s="0" t="s">
        <v>33</v>
      </c>
      <c r="I209" s="6" t="n">
        <v>0</v>
      </c>
      <c r="J209" s="7" t="n">
        <f aca="false">I209/I$740</f>
        <v>0</v>
      </c>
      <c r="K209" s="6" t="n">
        <v>0</v>
      </c>
      <c r="L209" s="7" t="n">
        <f aca="false">K209/K$740</f>
        <v>0</v>
      </c>
      <c r="M209" s="6" t="n">
        <v>0</v>
      </c>
      <c r="N209" s="7" t="n">
        <f aca="false">M209/M$740</f>
        <v>0</v>
      </c>
      <c r="O209" s="6" t="n">
        <v>1</v>
      </c>
      <c r="P209" s="7" t="n">
        <f aca="false">O209/O$740</f>
        <v>0.000299670362601139</v>
      </c>
      <c r="Q209" s="6" t="n">
        <v>0</v>
      </c>
      <c r="R209" s="7" t="n">
        <f aca="false">Q209/Q$740</f>
        <v>0</v>
      </c>
      <c r="S209" s="6" t="n">
        <v>0</v>
      </c>
      <c r="T209" s="7" t="n">
        <f aca="false">S209/S$740</f>
        <v>0</v>
      </c>
      <c r="U209" s="6" t="n">
        <v>0</v>
      </c>
      <c r="V209" s="7" t="n">
        <f aca="false">U209/U$740</f>
        <v>0</v>
      </c>
      <c r="W209" s="6" t="n">
        <v>0</v>
      </c>
      <c r="X209" s="7" t="n">
        <f aca="false">W209/W$740</f>
        <v>0</v>
      </c>
    </row>
    <row r="210" customFormat="false" ht="15.75" hidden="false" customHeight="false" outlineLevel="0" collapsed="false">
      <c r="A210" s="0" t="s">
        <v>465</v>
      </c>
      <c r="B210" s="0" t="s">
        <v>20</v>
      </c>
      <c r="C210" s="0" t="s">
        <v>28</v>
      </c>
      <c r="D210" s="0" t="s">
        <v>137</v>
      </c>
      <c r="E210" s="0" t="s">
        <v>138</v>
      </c>
      <c r="F210" s="0" t="s">
        <v>366</v>
      </c>
      <c r="G210" s="0" t="s">
        <v>33</v>
      </c>
      <c r="H210" s="0" t="s">
        <v>33</v>
      </c>
      <c r="I210" s="6" t="n">
        <v>0</v>
      </c>
      <c r="J210" s="7" t="n">
        <f aca="false">I210/I$740</f>
        <v>0</v>
      </c>
      <c r="K210" s="6" t="n">
        <v>0</v>
      </c>
      <c r="L210" s="7" t="n">
        <f aca="false">K210/K$740</f>
        <v>0</v>
      </c>
      <c r="M210" s="6" t="n">
        <v>1</v>
      </c>
      <c r="N210" s="7" t="n">
        <f aca="false">M210/M$740</f>
        <v>0.000291290416545296</v>
      </c>
      <c r="O210" s="6" t="n">
        <v>0</v>
      </c>
      <c r="P210" s="7" t="n">
        <f aca="false">O210/O$740</f>
        <v>0</v>
      </c>
      <c r="Q210" s="6" t="n">
        <v>0</v>
      </c>
      <c r="R210" s="7" t="n">
        <f aca="false">Q210/Q$740</f>
        <v>0</v>
      </c>
      <c r="S210" s="6" t="n">
        <v>0</v>
      </c>
      <c r="T210" s="7" t="n">
        <f aca="false">S210/S$740</f>
        <v>0</v>
      </c>
      <c r="U210" s="6" t="n">
        <v>0</v>
      </c>
      <c r="V210" s="7" t="n">
        <f aca="false">U210/U$740</f>
        <v>0</v>
      </c>
      <c r="W210" s="6" t="n">
        <v>0</v>
      </c>
      <c r="X210" s="7" t="n">
        <f aca="false">W210/W$740</f>
        <v>0</v>
      </c>
    </row>
    <row r="211" customFormat="false" ht="15.75" hidden="false" customHeight="false" outlineLevel="0" collapsed="false">
      <c r="A211" s="0" t="s">
        <v>466</v>
      </c>
      <c r="B211" s="0" t="s">
        <v>20</v>
      </c>
      <c r="C211" s="0" t="s">
        <v>89</v>
      </c>
      <c r="D211" s="0" t="s">
        <v>217</v>
      </c>
      <c r="E211" s="0" t="s">
        <v>218</v>
      </c>
      <c r="F211" s="0" t="s">
        <v>370</v>
      </c>
      <c r="G211" s="0" t="s">
        <v>33</v>
      </c>
      <c r="H211" s="0" t="s">
        <v>33</v>
      </c>
      <c r="I211" s="6" t="n">
        <v>0</v>
      </c>
      <c r="J211" s="7" t="n">
        <f aca="false">I211/I$740</f>
        <v>0</v>
      </c>
      <c r="K211" s="6" t="n">
        <v>0</v>
      </c>
      <c r="L211" s="7" t="n">
        <f aca="false">K211/K$740</f>
        <v>0</v>
      </c>
      <c r="M211" s="6" t="n">
        <v>4</v>
      </c>
      <c r="N211" s="7" t="n">
        <f aca="false">M211/M$740</f>
        <v>0.00116516166618118</v>
      </c>
      <c r="O211" s="6" t="n">
        <v>0</v>
      </c>
      <c r="P211" s="7" t="n">
        <f aca="false">O211/O$740</f>
        <v>0</v>
      </c>
      <c r="Q211" s="6" t="n">
        <v>0</v>
      </c>
      <c r="R211" s="7" t="n">
        <f aca="false">Q211/Q$740</f>
        <v>0</v>
      </c>
      <c r="S211" s="6" t="n">
        <v>0</v>
      </c>
      <c r="T211" s="7" t="n">
        <f aca="false">S211/S$740</f>
        <v>0</v>
      </c>
      <c r="U211" s="6" t="n">
        <v>0</v>
      </c>
      <c r="V211" s="7" t="n">
        <f aca="false">U211/U$740</f>
        <v>0</v>
      </c>
      <c r="W211" s="6" t="n">
        <v>0</v>
      </c>
      <c r="X211" s="7" t="n">
        <f aca="false">W211/W$740</f>
        <v>0</v>
      </c>
    </row>
    <row r="212" customFormat="false" ht="15.75" hidden="false" customHeight="false" outlineLevel="0" collapsed="false">
      <c r="A212" s="0" t="s">
        <v>467</v>
      </c>
      <c r="B212" s="0" t="s">
        <v>20</v>
      </c>
      <c r="C212" s="0" t="s">
        <v>104</v>
      </c>
      <c r="D212" s="0" t="s">
        <v>195</v>
      </c>
      <c r="E212" s="0" t="s">
        <v>196</v>
      </c>
      <c r="F212" s="0" t="s">
        <v>197</v>
      </c>
      <c r="G212" s="0" t="s">
        <v>33</v>
      </c>
      <c r="H212" s="0" t="s">
        <v>33</v>
      </c>
      <c r="I212" s="6" t="n">
        <v>0</v>
      </c>
      <c r="J212" s="7" t="n">
        <f aca="false">I212/I$740</f>
        <v>0</v>
      </c>
      <c r="K212" s="6" t="n">
        <v>0</v>
      </c>
      <c r="L212" s="7" t="n">
        <f aca="false">K212/K$740</f>
        <v>0</v>
      </c>
      <c r="M212" s="6" t="n">
        <v>1</v>
      </c>
      <c r="N212" s="7" t="n">
        <f aca="false">M212/M$740</f>
        <v>0.000291290416545296</v>
      </c>
      <c r="O212" s="6" t="n">
        <v>0</v>
      </c>
      <c r="P212" s="7" t="n">
        <f aca="false">O212/O$740</f>
        <v>0</v>
      </c>
      <c r="Q212" s="6" t="n">
        <v>0</v>
      </c>
      <c r="R212" s="7" t="n">
        <f aca="false">Q212/Q$740</f>
        <v>0</v>
      </c>
      <c r="S212" s="6" t="n">
        <v>0</v>
      </c>
      <c r="T212" s="7" t="n">
        <f aca="false">S212/S$740</f>
        <v>0</v>
      </c>
      <c r="U212" s="6" t="n">
        <v>0</v>
      </c>
      <c r="V212" s="7" t="n">
        <f aca="false">U212/U$740</f>
        <v>0</v>
      </c>
      <c r="W212" s="6" t="n">
        <v>0</v>
      </c>
      <c r="X212" s="7" t="n">
        <f aca="false">W212/W$740</f>
        <v>0</v>
      </c>
    </row>
    <row r="213" customFormat="false" ht="15.75" hidden="false" customHeight="false" outlineLevel="0" collapsed="false">
      <c r="A213" s="0" t="s">
        <v>468</v>
      </c>
      <c r="B213" s="0" t="s">
        <v>20</v>
      </c>
      <c r="C213" s="0" t="s">
        <v>104</v>
      </c>
      <c r="D213" s="0" t="s">
        <v>105</v>
      </c>
      <c r="E213" s="0" t="s">
        <v>106</v>
      </c>
      <c r="F213" s="0" t="s">
        <v>286</v>
      </c>
      <c r="G213" s="0" t="s">
        <v>33</v>
      </c>
      <c r="H213" s="0" t="s">
        <v>33</v>
      </c>
      <c r="I213" s="6" t="n">
        <v>0</v>
      </c>
      <c r="J213" s="7" t="n">
        <f aca="false">I213/I$740</f>
        <v>0</v>
      </c>
      <c r="K213" s="6" t="n">
        <v>0</v>
      </c>
      <c r="L213" s="7" t="n">
        <f aca="false">K213/K$740</f>
        <v>0</v>
      </c>
      <c r="M213" s="6" t="n">
        <v>1</v>
      </c>
      <c r="N213" s="7" t="n">
        <f aca="false">M213/M$740</f>
        <v>0.000291290416545296</v>
      </c>
      <c r="O213" s="6" t="n">
        <v>0</v>
      </c>
      <c r="P213" s="7" t="n">
        <f aca="false">O213/O$740</f>
        <v>0</v>
      </c>
      <c r="Q213" s="6" t="n">
        <v>0</v>
      </c>
      <c r="R213" s="7" t="n">
        <f aca="false">Q213/Q$740</f>
        <v>0</v>
      </c>
      <c r="S213" s="6" t="n">
        <v>0</v>
      </c>
      <c r="T213" s="7" t="n">
        <f aca="false">S213/S$740</f>
        <v>0</v>
      </c>
      <c r="U213" s="6" t="n">
        <v>0</v>
      </c>
      <c r="V213" s="7" t="n">
        <f aca="false">U213/U$740</f>
        <v>0</v>
      </c>
      <c r="W213" s="6" t="n">
        <v>0</v>
      </c>
      <c r="X213" s="7" t="n">
        <f aca="false">W213/W$740</f>
        <v>0</v>
      </c>
    </row>
    <row r="214" customFormat="false" ht="15.75" hidden="false" customHeight="false" outlineLevel="0" collapsed="false">
      <c r="A214" s="0" t="s">
        <v>469</v>
      </c>
      <c r="B214" s="0" t="s">
        <v>20</v>
      </c>
      <c r="C214" s="0" t="s">
        <v>28</v>
      </c>
      <c r="D214" s="0" t="s">
        <v>52</v>
      </c>
      <c r="E214" s="0" t="s">
        <v>180</v>
      </c>
      <c r="F214" s="0" t="s">
        <v>470</v>
      </c>
      <c r="G214" s="0" t="s">
        <v>33</v>
      </c>
      <c r="H214" s="0" t="s">
        <v>33</v>
      </c>
      <c r="I214" s="6" t="n">
        <v>0</v>
      </c>
      <c r="J214" s="7" t="n">
        <f aca="false">I214/I$740</f>
        <v>0</v>
      </c>
      <c r="K214" s="6" t="n">
        <v>28</v>
      </c>
      <c r="L214" s="7" t="n">
        <f aca="false">K214/K$740</f>
        <v>0.00813716942749201</v>
      </c>
      <c r="M214" s="6" t="n">
        <v>0</v>
      </c>
      <c r="N214" s="7" t="n">
        <f aca="false">M214/M$740</f>
        <v>0</v>
      </c>
      <c r="O214" s="6" t="n">
        <v>0</v>
      </c>
      <c r="P214" s="7" t="n">
        <f aca="false">O214/O$740</f>
        <v>0</v>
      </c>
      <c r="Q214" s="6" t="n">
        <v>0</v>
      </c>
      <c r="R214" s="7" t="n">
        <f aca="false">Q214/Q$740</f>
        <v>0</v>
      </c>
      <c r="S214" s="6" t="n">
        <v>0</v>
      </c>
      <c r="T214" s="7" t="n">
        <f aca="false">S214/S$740</f>
        <v>0</v>
      </c>
      <c r="U214" s="6" t="n">
        <v>0</v>
      </c>
      <c r="V214" s="7" t="n">
        <f aca="false">U214/U$740</f>
        <v>0</v>
      </c>
      <c r="W214" s="6" t="n">
        <v>0</v>
      </c>
      <c r="X214" s="7" t="n">
        <f aca="false">W214/W$740</f>
        <v>0</v>
      </c>
    </row>
    <row r="215" customFormat="false" ht="15.75" hidden="false" customHeight="false" outlineLevel="0" collapsed="false">
      <c r="A215" s="0" t="s">
        <v>471</v>
      </c>
      <c r="B215" s="0" t="s">
        <v>20</v>
      </c>
      <c r="C215" s="0" t="s">
        <v>28</v>
      </c>
      <c r="D215" s="0" t="s">
        <v>52</v>
      </c>
      <c r="E215" s="0" t="s">
        <v>358</v>
      </c>
      <c r="F215" s="0" t="s">
        <v>368</v>
      </c>
      <c r="G215" s="0" t="s">
        <v>33</v>
      </c>
      <c r="H215" s="0" t="s">
        <v>33</v>
      </c>
      <c r="I215" s="6" t="n">
        <v>0</v>
      </c>
      <c r="J215" s="7" t="n">
        <f aca="false">I215/I$740</f>
        <v>0</v>
      </c>
      <c r="K215" s="6" t="n">
        <v>0</v>
      </c>
      <c r="L215" s="7" t="n">
        <f aca="false">K215/K$740</f>
        <v>0</v>
      </c>
      <c r="M215" s="6" t="n">
        <v>0</v>
      </c>
      <c r="N215" s="7" t="n">
        <f aca="false">M215/M$740</f>
        <v>0</v>
      </c>
      <c r="O215" s="6" t="n">
        <v>3</v>
      </c>
      <c r="P215" s="7" t="n">
        <f aca="false">O215/O$740</f>
        <v>0.000899011087803416</v>
      </c>
      <c r="Q215" s="6" t="n">
        <v>0</v>
      </c>
      <c r="R215" s="7" t="n">
        <f aca="false">Q215/Q$740</f>
        <v>0</v>
      </c>
      <c r="S215" s="6" t="n">
        <v>0</v>
      </c>
      <c r="T215" s="7" t="n">
        <f aca="false">S215/S$740</f>
        <v>0</v>
      </c>
      <c r="U215" s="6" t="n">
        <v>0</v>
      </c>
      <c r="V215" s="7" t="n">
        <f aca="false">U215/U$740</f>
        <v>0</v>
      </c>
      <c r="W215" s="6" t="n">
        <v>0</v>
      </c>
      <c r="X215" s="7" t="n">
        <f aca="false">W215/W$740</f>
        <v>0</v>
      </c>
    </row>
    <row r="216" customFormat="false" ht="15.75" hidden="false" customHeight="false" outlineLevel="0" collapsed="false">
      <c r="A216" s="0" t="s">
        <v>472</v>
      </c>
      <c r="B216" s="0" t="s">
        <v>20</v>
      </c>
      <c r="C216" s="0" t="s">
        <v>28</v>
      </c>
      <c r="D216" s="0" t="s">
        <v>52</v>
      </c>
      <c r="E216" s="0" t="s">
        <v>235</v>
      </c>
      <c r="F216" s="0" t="s">
        <v>236</v>
      </c>
      <c r="G216" s="0" t="s">
        <v>33</v>
      </c>
      <c r="H216" s="0" t="s">
        <v>33</v>
      </c>
      <c r="I216" s="6" t="n">
        <v>0</v>
      </c>
      <c r="J216" s="7" t="n">
        <f aca="false">I216/I$740</f>
        <v>0</v>
      </c>
      <c r="K216" s="6" t="n">
        <v>0</v>
      </c>
      <c r="L216" s="7" t="n">
        <f aca="false">K216/K$740</f>
        <v>0</v>
      </c>
      <c r="M216" s="6" t="n">
        <v>14</v>
      </c>
      <c r="N216" s="7" t="n">
        <f aca="false">M216/M$740</f>
        <v>0.00407806583163414</v>
      </c>
      <c r="O216" s="6" t="n">
        <v>18</v>
      </c>
      <c r="P216" s="7" t="n">
        <f aca="false">O216/O$740</f>
        <v>0.0053940665268205</v>
      </c>
      <c r="Q216" s="6" t="n">
        <v>0</v>
      </c>
      <c r="R216" s="7" t="n">
        <f aca="false">Q216/Q$740</f>
        <v>0</v>
      </c>
      <c r="S216" s="6" t="n">
        <v>0</v>
      </c>
      <c r="T216" s="7" t="n">
        <f aca="false">S216/S$740</f>
        <v>0</v>
      </c>
      <c r="U216" s="6" t="n">
        <v>0</v>
      </c>
      <c r="V216" s="7" t="n">
        <f aca="false">U216/U$740</f>
        <v>0</v>
      </c>
      <c r="W216" s="6" t="n">
        <v>0</v>
      </c>
      <c r="X216" s="7" t="n">
        <f aca="false">W216/W$740</f>
        <v>0</v>
      </c>
    </row>
    <row r="217" customFormat="false" ht="15.75" hidden="false" customHeight="false" outlineLevel="0" collapsed="false">
      <c r="A217" s="0" t="s">
        <v>473</v>
      </c>
      <c r="B217" s="0" t="s">
        <v>20</v>
      </c>
      <c r="C217" s="0" t="s">
        <v>104</v>
      </c>
      <c r="D217" s="0" t="s">
        <v>431</v>
      </c>
      <c r="E217" s="0" t="s">
        <v>33</v>
      </c>
      <c r="F217" s="0" t="s">
        <v>33</v>
      </c>
      <c r="G217" s="0" t="s">
        <v>33</v>
      </c>
      <c r="H217" s="0" t="s">
        <v>33</v>
      </c>
      <c r="I217" s="6" t="n">
        <v>0</v>
      </c>
      <c r="J217" s="7" t="n">
        <f aca="false">I217/I$740</f>
        <v>0</v>
      </c>
      <c r="K217" s="6" t="n">
        <v>0</v>
      </c>
      <c r="L217" s="7" t="n">
        <f aca="false">K217/K$740</f>
        <v>0</v>
      </c>
      <c r="M217" s="6" t="n">
        <v>0</v>
      </c>
      <c r="N217" s="7" t="n">
        <f aca="false">M217/M$740</f>
        <v>0</v>
      </c>
      <c r="O217" s="6" t="n">
        <v>0</v>
      </c>
      <c r="P217" s="7" t="n">
        <f aca="false">O217/O$740</f>
        <v>0</v>
      </c>
      <c r="Q217" s="6" t="n">
        <v>4</v>
      </c>
      <c r="R217" s="7" t="n">
        <f aca="false">Q217/Q$740</f>
        <v>0.00111825552138664</v>
      </c>
      <c r="S217" s="6" t="n">
        <v>0</v>
      </c>
      <c r="T217" s="7" t="n">
        <f aca="false">S217/S$740</f>
        <v>0</v>
      </c>
      <c r="U217" s="6" t="n">
        <v>0</v>
      </c>
      <c r="V217" s="7" t="n">
        <f aca="false">U217/U$740</f>
        <v>0</v>
      </c>
      <c r="W217" s="6" t="n">
        <v>0</v>
      </c>
      <c r="X217" s="7" t="n">
        <f aca="false">W217/W$740</f>
        <v>0</v>
      </c>
    </row>
    <row r="218" customFormat="false" ht="15.75" hidden="false" customHeight="false" outlineLevel="0" collapsed="false">
      <c r="A218" s="0" t="s">
        <v>474</v>
      </c>
      <c r="B218" s="0" t="s">
        <v>20</v>
      </c>
      <c r="C218" s="0" t="s">
        <v>104</v>
      </c>
      <c r="D218" s="0" t="s">
        <v>105</v>
      </c>
      <c r="E218" s="0" t="s">
        <v>106</v>
      </c>
      <c r="F218" s="0" t="s">
        <v>394</v>
      </c>
      <c r="G218" s="0" t="s">
        <v>33</v>
      </c>
      <c r="H218" s="0" t="s">
        <v>33</v>
      </c>
      <c r="I218" s="6" t="n">
        <v>0</v>
      </c>
      <c r="J218" s="7" t="n">
        <f aca="false">I218/I$740</f>
        <v>0</v>
      </c>
      <c r="K218" s="6" t="n">
        <v>33</v>
      </c>
      <c r="L218" s="7" t="n">
        <f aca="false">K218/K$740</f>
        <v>0.00959023539668701</v>
      </c>
      <c r="M218" s="6" t="n">
        <v>3</v>
      </c>
      <c r="N218" s="7" t="n">
        <f aca="false">M218/M$740</f>
        <v>0.000873871249635887</v>
      </c>
      <c r="O218" s="6" t="n">
        <v>150</v>
      </c>
      <c r="P218" s="7" t="n">
        <f aca="false">O218/O$740</f>
        <v>0.0449505543901708</v>
      </c>
      <c r="Q218" s="6" t="n">
        <v>0</v>
      </c>
      <c r="R218" s="7" t="n">
        <f aca="false">Q218/Q$740</f>
        <v>0</v>
      </c>
      <c r="S218" s="6" t="n">
        <v>0</v>
      </c>
      <c r="T218" s="7" t="n">
        <f aca="false">S218/S$740</f>
        <v>0</v>
      </c>
      <c r="U218" s="6" t="n">
        <v>0</v>
      </c>
      <c r="V218" s="7" t="n">
        <f aca="false">U218/U$740</f>
        <v>0</v>
      </c>
      <c r="W218" s="6" t="n">
        <v>0</v>
      </c>
      <c r="X218" s="7" t="n">
        <f aca="false">W218/W$740</f>
        <v>0</v>
      </c>
    </row>
    <row r="219" customFormat="false" ht="15.75" hidden="false" customHeight="false" outlineLevel="0" collapsed="false">
      <c r="A219" s="0" t="s">
        <v>475</v>
      </c>
      <c r="B219" s="0" t="s">
        <v>20</v>
      </c>
      <c r="C219" s="0" t="s">
        <v>28</v>
      </c>
      <c r="D219" s="0" t="s">
        <v>52</v>
      </c>
      <c r="E219" s="0" t="s">
        <v>53</v>
      </c>
      <c r="F219" s="0" t="s">
        <v>476</v>
      </c>
      <c r="G219" s="0" t="s">
        <v>33</v>
      </c>
      <c r="H219" s="0" t="s">
        <v>33</v>
      </c>
      <c r="I219" s="6" t="n">
        <v>0</v>
      </c>
      <c r="J219" s="7" t="n">
        <f aca="false">I219/I$740</f>
        <v>0</v>
      </c>
      <c r="K219" s="6" t="n">
        <v>1</v>
      </c>
      <c r="L219" s="7" t="n">
        <f aca="false">K219/K$740</f>
        <v>0.000290613193839</v>
      </c>
      <c r="M219" s="6" t="n">
        <v>0</v>
      </c>
      <c r="N219" s="7" t="n">
        <f aca="false">M219/M$740</f>
        <v>0</v>
      </c>
      <c r="O219" s="6" t="n">
        <v>0</v>
      </c>
      <c r="P219" s="7" t="n">
        <f aca="false">O219/O$740</f>
        <v>0</v>
      </c>
      <c r="Q219" s="6" t="n">
        <v>0</v>
      </c>
      <c r="R219" s="7" t="n">
        <f aca="false">Q219/Q$740</f>
        <v>0</v>
      </c>
      <c r="S219" s="6" t="n">
        <v>0</v>
      </c>
      <c r="T219" s="7" t="n">
        <f aca="false">S219/S$740</f>
        <v>0</v>
      </c>
      <c r="U219" s="6" t="n">
        <v>0</v>
      </c>
      <c r="V219" s="7" t="n">
        <f aca="false">U219/U$740</f>
        <v>0</v>
      </c>
      <c r="W219" s="6" t="n">
        <v>0</v>
      </c>
      <c r="X219" s="7" t="n">
        <f aca="false">W219/W$740</f>
        <v>0</v>
      </c>
    </row>
    <row r="220" customFormat="false" ht="15.75" hidden="false" customHeight="false" outlineLevel="0" collapsed="false">
      <c r="A220" s="0" t="s">
        <v>477</v>
      </c>
      <c r="B220" s="0" t="s">
        <v>20</v>
      </c>
      <c r="C220" s="0" t="s">
        <v>104</v>
      </c>
      <c r="D220" s="0" t="s">
        <v>362</v>
      </c>
      <c r="E220" s="0" t="s">
        <v>363</v>
      </c>
      <c r="F220" s="0" t="s">
        <v>33</v>
      </c>
      <c r="G220" s="0" t="s">
        <v>33</v>
      </c>
      <c r="H220" s="0" t="s">
        <v>33</v>
      </c>
      <c r="I220" s="6" t="n">
        <v>0</v>
      </c>
      <c r="J220" s="7" t="n">
        <f aca="false">I220/I$740</f>
        <v>0</v>
      </c>
      <c r="K220" s="6" t="n">
        <v>0</v>
      </c>
      <c r="L220" s="7" t="n">
        <f aca="false">K220/K$740</f>
        <v>0</v>
      </c>
      <c r="M220" s="6" t="n">
        <v>4</v>
      </c>
      <c r="N220" s="7" t="n">
        <f aca="false">M220/M$740</f>
        <v>0.00116516166618118</v>
      </c>
      <c r="O220" s="6" t="n">
        <v>0</v>
      </c>
      <c r="P220" s="7" t="n">
        <f aca="false">O220/O$740</f>
        <v>0</v>
      </c>
      <c r="Q220" s="6" t="n">
        <v>0</v>
      </c>
      <c r="R220" s="7" t="n">
        <f aca="false">Q220/Q$740</f>
        <v>0</v>
      </c>
      <c r="S220" s="6" t="n">
        <v>0</v>
      </c>
      <c r="T220" s="7" t="n">
        <f aca="false">S220/S$740</f>
        <v>0</v>
      </c>
      <c r="U220" s="6" t="n">
        <v>0</v>
      </c>
      <c r="V220" s="7" t="n">
        <f aca="false">U220/U$740</f>
        <v>0</v>
      </c>
      <c r="W220" s="6" t="n">
        <v>0</v>
      </c>
      <c r="X220" s="7" t="n">
        <f aca="false">W220/W$740</f>
        <v>0</v>
      </c>
    </row>
    <row r="221" customFormat="false" ht="15.75" hidden="false" customHeight="false" outlineLevel="0" collapsed="false">
      <c r="A221" s="0" t="s">
        <v>478</v>
      </c>
      <c r="B221" s="0" t="s">
        <v>20</v>
      </c>
      <c r="C221" s="0" t="s">
        <v>28</v>
      </c>
      <c r="D221" s="0" t="s">
        <v>52</v>
      </c>
      <c r="E221" s="0" t="s">
        <v>397</v>
      </c>
      <c r="F221" s="0" t="s">
        <v>33</v>
      </c>
      <c r="G221" s="0" t="s">
        <v>33</v>
      </c>
      <c r="H221" s="0" t="s">
        <v>33</v>
      </c>
      <c r="I221" s="6" t="n">
        <v>0</v>
      </c>
      <c r="J221" s="7" t="n">
        <f aca="false">I221/I$740</f>
        <v>0</v>
      </c>
      <c r="K221" s="6" t="n">
        <v>0</v>
      </c>
      <c r="L221" s="7" t="n">
        <f aca="false">K221/K$740</f>
        <v>0</v>
      </c>
      <c r="M221" s="6" t="n">
        <v>0</v>
      </c>
      <c r="N221" s="7" t="n">
        <f aca="false">M221/M$740</f>
        <v>0</v>
      </c>
      <c r="O221" s="6" t="n">
        <v>32</v>
      </c>
      <c r="P221" s="7" t="n">
        <f aca="false">O221/O$740</f>
        <v>0.00958945160323644</v>
      </c>
      <c r="Q221" s="6" t="n">
        <v>0</v>
      </c>
      <c r="R221" s="7" t="n">
        <f aca="false">Q221/Q$740</f>
        <v>0</v>
      </c>
      <c r="S221" s="6" t="n">
        <v>0</v>
      </c>
      <c r="T221" s="7" t="n">
        <f aca="false">S221/S$740</f>
        <v>0</v>
      </c>
      <c r="U221" s="6" t="n">
        <v>0</v>
      </c>
      <c r="V221" s="7" t="n">
        <f aca="false">U221/U$740</f>
        <v>0</v>
      </c>
      <c r="W221" s="6" t="n">
        <v>0</v>
      </c>
      <c r="X221" s="7" t="n">
        <f aca="false">W221/W$740</f>
        <v>0</v>
      </c>
    </row>
    <row r="222" customFormat="false" ht="15.75" hidden="false" customHeight="false" outlineLevel="0" collapsed="false">
      <c r="A222" s="0" t="s">
        <v>479</v>
      </c>
      <c r="B222" s="0" t="s">
        <v>20</v>
      </c>
      <c r="C222" s="0" t="s">
        <v>28</v>
      </c>
      <c r="D222" s="0" t="s">
        <v>52</v>
      </c>
      <c r="E222" s="0" t="s">
        <v>33</v>
      </c>
      <c r="F222" s="0" t="s">
        <v>33</v>
      </c>
      <c r="G222" s="0" t="s">
        <v>33</v>
      </c>
      <c r="H222" s="0" t="s">
        <v>33</v>
      </c>
      <c r="I222" s="6" t="n">
        <v>0</v>
      </c>
      <c r="J222" s="7" t="n">
        <f aca="false">I222/I$740</f>
        <v>0</v>
      </c>
      <c r="K222" s="6" t="n">
        <v>0</v>
      </c>
      <c r="L222" s="7" t="n">
        <f aca="false">K222/K$740</f>
        <v>0</v>
      </c>
      <c r="M222" s="6" t="n">
        <v>0</v>
      </c>
      <c r="N222" s="7" t="n">
        <f aca="false">M222/M$740</f>
        <v>0</v>
      </c>
      <c r="O222" s="6" t="n">
        <v>0</v>
      </c>
      <c r="P222" s="7" t="n">
        <f aca="false">O222/O$740</f>
        <v>0</v>
      </c>
      <c r="Q222" s="6" t="n">
        <v>1</v>
      </c>
      <c r="R222" s="7" t="n">
        <f aca="false">Q222/Q$740</f>
        <v>0.000279563880346659</v>
      </c>
      <c r="S222" s="6" t="n">
        <v>0</v>
      </c>
      <c r="T222" s="7" t="n">
        <f aca="false">S222/S$740</f>
        <v>0</v>
      </c>
      <c r="U222" s="6" t="n">
        <v>0</v>
      </c>
      <c r="V222" s="7" t="n">
        <f aca="false">U222/U$740</f>
        <v>0</v>
      </c>
      <c r="W222" s="6" t="n">
        <v>0</v>
      </c>
      <c r="X222" s="7" t="n">
        <f aca="false">W222/W$740</f>
        <v>0</v>
      </c>
    </row>
    <row r="223" customFormat="false" ht="15.75" hidden="false" customHeight="false" outlineLevel="0" collapsed="false">
      <c r="A223" s="0" t="s">
        <v>480</v>
      </c>
      <c r="B223" s="0" t="s">
        <v>20</v>
      </c>
      <c r="C223" s="0" t="s">
        <v>104</v>
      </c>
      <c r="D223" s="0" t="s">
        <v>195</v>
      </c>
      <c r="E223" s="0" t="s">
        <v>196</v>
      </c>
      <c r="F223" s="0" t="s">
        <v>197</v>
      </c>
      <c r="G223" s="0" t="s">
        <v>33</v>
      </c>
      <c r="H223" s="0" t="s">
        <v>33</v>
      </c>
      <c r="I223" s="6" t="n">
        <v>0</v>
      </c>
      <c r="J223" s="7" t="n">
        <f aca="false">I223/I$740</f>
        <v>0</v>
      </c>
      <c r="K223" s="6" t="n">
        <v>0</v>
      </c>
      <c r="L223" s="7" t="n">
        <f aca="false">K223/K$740</f>
        <v>0</v>
      </c>
      <c r="M223" s="6" t="n">
        <v>0</v>
      </c>
      <c r="N223" s="7" t="n">
        <f aca="false">M223/M$740</f>
        <v>0</v>
      </c>
      <c r="O223" s="6" t="n">
        <v>0</v>
      </c>
      <c r="P223" s="7" t="n">
        <f aca="false">O223/O$740</f>
        <v>0</v>
      </c>
      <c r="Q223" s="6" t="n">
        <v>7</v>
      </c>
      <c r="R223" s="7" t="n">
        <f aca="false">Q223/Q$740</f>
        <v>0.00195694716242661</v>
      </c>
      <c r="S223" s="6" t="n">
        <v>0</v>
      </c>
      <c r="T223" s="7" t="n">
        <f aca="false">S223/S$740</f>
        <v>0</v>
      </c>
      <c r="U223" s="6" t="n">
        <v>0</v>
      </c>
      <c r="V223" s="7" t="n">
        <f aca="false">U223/U$740</f>
        <v>0</v>
      </c>
      <c r="W223" s="6" t="n">
        <v>0</v>
      </c>
      <c r="X223" s="7" t="n">
        <f aca="false">W223/W$740</f>
        <v>0</v>
      </c>
    </row>
    <row r="224" customFormat="false" ht="15.75" hidden="false" customHeight="false" outlineLevel="0" collapsed="false">
      <c r="A224" s="0" t="s">
        <v>481</v>
      </c>
      <c r="B224" s="0" t="s">
        <v>20</v>
      </c>
      <c r="C224" s="0" t="s">
        <v>104</v>
      </c>
      <c r="D224" s="0" t="s">
        <v>195</v>
      </c>
      <c r="E224" s="0" t="s">
        <v>196</v>
      </c>
      <c r="F224" s="0" t="s">
        <v>377</v>
      </c>
      <c r="G224" s="0" t="s">
        <v>33</v>
      </c>
      <c r="H224" s="0" t="s">
        <v>33</v>
      </c>
      <c r="I224" s="6" t="n">
        <v>1</v>
      </c>
      <c r="J224" s="7" t="n">
        <f aca="false">I224/I$740</f>
        <v>0.00261780104712042</v>
      </c>
      <c r="K224" s="6" t="n">
        <v>0</v>
      </c>
      <c r="L224" s="7" t="n">
        <f aca="false">K224/K$740</f>
        <v>0</v>
      </c>
      <c r="M224" s="6" t="n">
        <v>0</v>
      </c>
      <c r="N224" s="7" t="n">
        <f aca="false">M224/M$740</f>
        <v>0</v>
      </c>
      <c r="O224" s="6" t="n">
        <v>0</v>
      </c>
      <c r="P224" s="7" t="n">
        <f aca="false">O224/O$740</f>
        <v>0</v>
      </c>
      <c r="Q224" s="6" t="n">
        <v>0</v>
      </c>
      <c r="R224" s="7" t="n">
        <f aca="false">Q224/Q$740</f>
        <v>0</v>
      </c>
      <c r="S224" s="6" t="n">
        <v>0</v>
      </c>
      <c r="T224" s="7" t="n">
        <f aca="false">S224/S$740</f>
        <v>0</v>
      </c>
      <c r="U224" s="6" t="n">
        <v>0</v>
      </c>
      <c r="V224" s="7" t="n">
        <f aca="false">U224/U$740</f>
        <v>0</v>
      </c>
      <c r="W224" s="6" t="n">
        <v>0</v>
      </c>
      <c r="X224" s="7" t="n">
        <f aca="false">W224/W$740</f>
        <v>0</v>
      </c>
    </row>
    <row r="225" customFormat="false" ht="15.75" hidden="false" customHeight="false" outlineLevel="0" collapsed="false">
      <c r="A225" s="0" t="s">
        <v>482</v>
      </c>
      <c r="B225" s="0" t="s">
        <v>20</v>
      </c>
      <c r="C225" s="0" t="s">
        <v>28</v>
      </c>
      <c r="D225" s="0" t="s">
        <v>52</v>
      </c>
      <c r="E225" s="0" t="s">
        <v>397</v>
      </c>
      <c r="F225" s="0" t="s">
        <v>33</v>
      </c>
      <c r="G225" s="0" t="s">
        <v>33</v>
      </c>
      <c r="H225" s="0" t="s">
        <v>33</v>
      </c>
      <c r="I225" s="6" t="n">
        <v>0</v>
      </c>
      <c r="J225" s="7" t="n">
        <f aca="false">I225/I$740</f>
        <v>0</v>
      </c>
      <c r="K225" s="6" t="n">
        <v>0</v>
      </c>
      <c r="L225" s="7" t="n">
        <f aca="false">K225/K$740</f>
        <v>0</v>
      </c>
      <c r="M225" s="6" t="n">
        <v>1</v>
      </c>
      <c r="N225" s="7" t="n">
        <f aca="false">M225/M$740</f>
        <v>0.000291290416545296</v>
      </c>
      <c r="O225" s="6" t="n">
        <v>0</v>
      </c>
      <c r="P225" s="7" t="n">
        <f aca="false">O225/O$740</f>
        <v>0</v>
      </c>
      <c r="Q225" s="6" t="n">
        <v>0</v>
      </c>
      <c r="R225" s="7" t="n">
        <f aca="false">Q225/Q$740</f>
        <v>0</v>
      </c>
      <c r="S225" s="6" t="n">
        <v>0</v>
      </c>
      <c r="T225" s="7" t="n">
        <f aca="false">S225/S$740</f>
        <v>0</v>
      </c>
      <c r="U225" s="6" t="n">
        <v>0</v>
      </c>
      <c r="V225" s="7" t="n">
        <f aca="false">U225/U$740</f>
        <v>0</v>
      </c>
      <c r="W225" s="6" t="n">
        <v>0</v>
      </c>
      <c r="X225" s="7" t="n">
        <f aca="false">W225/W$740</f>
        <v>0</v>
      </c>
    </row>
    <row r="226" customFormat="false" ht="15.75" hidden="false" customHeight="false" outlineLevel="0" collapsed="false">
      <c r="A226" s="0" t="s">
        <v>483</v>
      </c>
      <c r="B226" s="0" t="s">
        <v>20</v>
      </c>
      <c r="C226" s="0" t="s">
        <v>28</v>
      </c>
      <c r="D226" s="0" t="s">
        <v>29</v>
      </c>
      <c r="E226" s="0" t="s">
        <v>484</v>
      </c>
      <c r="F226" s="0" t="s">
        <v>485</v>
      </c>
      <c r="G226" s="0" t="s">
        <v>33</v>
      </c>
      <c r="H226" s="0" t="s">
        <v>33</v>
      </c>
      <c r="I226" s="6" t="n">
        <v>0</v>
      </c>
      <c r="J226" s="7" t="n">
        <f aca="false">I226/I$740</f>
        <v>0</v>
      </c>
      <c r="K226" s="6" t="n">
        <v>0</v>
      </c>
      <c r="L226" s="7" t="n">
        <f aca="false">K226/K$740</f>
        <v>0</v>
      </c>
      <c r="M226" s="6" t="n">
        <v>0</v>
      </c>
      <c r="N226" s="7" t="n">
        <f aca="false">M226/M$740</f>
        <v>0</v>
      </c>
      <c r="O226" s="6" t="n">
        <v>1</v>
      </c>
      <c r="P226" s="7" t="n">
        <f aca="false">O226/O$740</f>
        <v>0.000299670362601139</v>
      </c>
      <c r="Q226" s="6" t="n">
        <v>0</v>
      </c>
      <c r="R226" s="7" t="n">
        <f aca="false">Q226/Q$740</f>
        <v>0</v>
      </c>
      <c r="S226" s="6" t="n">
        <v>0</v>
      </c>
      <c r="T226" s="7" t="n">
        <f aca="false">S226/S$740</f>
        <v>0</v>
      </c>
      <c r="U226" s="6" t="n">
        <v>0</v>
      </c>
      <c r="V226" s="7" t="n">
        <f aca="false">U226/U$740</f>
        <v>0</v>
      </c>
      <c r="W226" s="6" t="n">
        <v>0</v>
      </c>
      <c r="X226" s="7" t="n">
        <f aca="false">W226/W$740</f>
        <v>0</v>
      </c>
    </row>
    <row r="227" customFormat="false" ht="15.75" hidden="false" customHeight="false" outlineLevel="0" collapsed="false">
      <c r="A227" s="0" t="s">
        <v>486</v>
      </c>
      <c r="B227" s="0" t="s">
        <v>20</v>
      </c>
      <c r="C227" s="0" t="s">
        <v>173</v>
      </c>
      <c r="D227" s="0" t="s">
        <v>374</v>
      </c>
      <c r="E227" s="0" t="s">
        <v>375</v>
      </c>
      <c r="F227" s="0" t="s">
        <v>33</v>
      </c>
      <c r="G227" s="0" t="s">
        <v>33</v>
      </c>
      <c r="H227" s="0" t="s">
        <v>33</v>
      </c>
      <c r="I227" s="6" t="n">
        <v>14</v>
      </c>
      <c r="J227" s="7" t="n">
        <f aca="false">I227/I$740</f>
        <v>0.0366492146596859</v>
      </c>
      <c r="K227" s="6" t="n">
        <v>9</v>
      </c>
      <c r="L227" s="7" t="n">
        <f aca="false">K227/K$740</f>
        <v>0.002615518744551</v>
      </c>
      <c r="M227" s="6" t="n">
        <v>813</v>
      </c>
      <c r="N227" s="7" t="n">
        <f aca="false">M227/M$740</f>
        <v>0.236819108651325</v>
      </c>
      <c r="O227" s="6" t="n">
        <v>5</v>
      </c>
      <c r="P227" s="7" t="n">
        <f aca="false">O227/O$740</f>
        <v>0.00149835181300569</v>
      </c>
      <c r="Q227" s="6" t="n">
        <v>0</v>
      </c>
      <c r="R227" s="7" t="n">
        <f aca="false">Q227/Q$740</f>
        <v>0</v>
      </c>
      <c r="S227" s="6" t="n">
        <v>0</v>
      </c>
      <c r="T227" s="7" t="n">
        <f aca="false">S227/S$740</f>
        <v>0</v>
      </c>
      <c r="U227" s="6" t="n">
        <v>0</v>
      </c>
      <c r="V227" s="7" t="n">
        <f aca="false">U227/U$740</f>
        <v>0</v>
      </c>
      <c r="W227" s="6" t="n">
        <v>0</v>
      </c>
      <c r="X227" s="7" t="n">
        <f aca="false">W227/W$740</f>
        <v>0</v>
      </c>
    </row>
    <row r="228" customFormat="false" ht="15.75" hidden="false" customHeight="false" outlineLevel="0" collapsed="false">
      <c r="A228" s="0" t="s">
        <v>487</v>
      </c>
      <c r="B228" s="0" t="s">
        <v>20</v>
      </c>
      <c r="C228" s="0" t="s">
        <v>104</v>
      </c>
      <c r="D228" s="0" t="s">
        <v>105</v>
      </c>
      <c r="E228" s="0" t="s">
        <v>106</v>
      </c>
      <c r="F228" s="0" t="s">
        <v>286</v>
      </c>
      <c r="G228" s="0" t="s">
        <v>33</v>
      </c>
      <c r="H228" s="0" t="s">
        <v>33</v>
      </c>
      <c r="I228" s="6" t="n">
        <v>0</v>
      </c>
      <c r="J228" s="7" t="n">
        <f aca="false">I228/I$740</f>
        <v>0</v>
      </c>
      <c r="K228" s="6" t="n">
        <v>0</v>
      </c>
      <c r="L228" s="7" t="n">
        <f aca="false">K228/K$740</f>
        <v>0</v>
      </c>
      <c r="M228" s="6" t="n">
        <v>0</v>
      </c>
      <c r="N228" s="7" t="n">
        <f aca="false">M228/M$740</f>
        <v>0</v>
      </c>
      <c r="O228" s="6" t="n">
        <v>3</v>
      </c>
      <c r="P228" s="7" t="n">
        <f aca="false">O228/O$740</f>
        <v>0.000899011087803416</v>
      </c>
      <c r="Q228" s="6" t="n">
        <v>0</v>
      </c>
      <c r="R228" s="7" t="n">
        <f aca="false">Q228/Q$740</f>
        <v>0</v>
      </c>
      <c r="S228" s="6" t="n">
        <v>0</v>
      </c>
      <c r="T228" s="7" t="n">
        <f aca="false">S228/S$740</f>
        <v>0</v>
      </c>
      <c r="U228" s="6" t="n">
        <v>0</v>
      </c>
      <c r="V228" s="7" t="n">
        <f aca="false">U228/U$740</f>
        <v>0</v>
      </c>
      <c r="W228" s="6" t="n">
        <v>0</v>
      </c>
      <c r="X228" s="7" t="n">
        <f aca="false">W228/W$740</f>
        <v>0</v>
      </c>
    </row>
    <row r="229" customFormat="false" ht="15.75" hidden="false" customHeight="false" outlineLevel="0" collapsed="false">
      <c r="A229" s="0" t="s">
        <v>488</v>
      </c>
      <c r="B229" s="0" t="s">
        <v>20</v>
      </c>
      <c r="C229" s="0" t="s">
        <v>28</v>
      </c>
      <c r="D229" s="0" t="s">
        <v>41</v>
      </c>
      <c r="E229" s="0" t="s">
        <v>489</v>
      </c>
      <c r="F229" s="0" t="s">
        <v>33</v>
      </c>
      <c r="G229" s="0" t="s">
        <v>33</v>
      </c>
      <c r="H229" s="0" t="s">
        <v>33</v>
      </c>
      <c r="I229" s="6" t="n">
        <v>0</v>
      </c>
      <c r="J229" s="7" t="n">
        <f aca="false">I229/I$740</f>
        <v>0</v>
      </c>
      <c r="K229" s="6" t="n">
        <v>0</v>
      </c>
      <c r="L229" s="7" t="n">
        <f aca="false">K229/K$740</f>
        <v>0</v>
      </c>
      <c r="M229" s="6" t="n">
        <v>0</v>
      </c>
      <c r="N229" s="7" t="n">
        <f aca="false">M229/M$740</f>
        <v>0</v>
      </c>
      <c r="O229" s="6" t="n">
        <v>42</v>
      </c>
      <c r="P229" s="7" t="n">
        <f aca="false">O229/O$740</f>
        <v>0.0125861552292478</v>
      </c>
      <c r="Q229" s="6" t="n">
        <v>0</v>
      </c>
      <c r="R229" s="7" t="n">
        <f aca="false">Q229/Q$740</f>
        <v>0</v>
      </c>
      <c r="S229" s="6" t="n">
        <v>0</v>
      </c>
      <c r="T229" s="7" t="n">
        <f aca="false">S229/S$740</f>
        <v>0</v>
      </c>
      <c r="U229" s="6" t="n">
        <v>0</v>
      </c>
      <c r="V229" s="7" t="n">
        <f aca="false">U229/U$740</f>
        <v>0</v>
      </c>
      <c r="W229" s="6" t="n">
        <v>0</v>
      </c>
      <c r="X229" s="7" t="n">
        <f aca="false">W229/W$740</f>
        <v>0</v>
      </c>
    </row>
    <row r="230" customFormat="false" ht="15.75" hidden="false" customHeight="false" outlineLevel="0" collapsed="false">
      <c r="A230" s="0" t="s">
        <v>490</v>
      </c>
      <c r="B230" s="0" t="s">
        <v>20</v>
      </c>
      <c r="C230" s="0" t="s">
        <v>104</v>
      </c>
      <c r="D230" s="0" t="s">
        <v>105</v>
      </c>
      <c r="E230" s="0" t="s">
        <v>106</v>
      </c>
      <c r="F230" s="0" t="s">
        <v>394</v>
      </c>
      <c r="G230" s="0" t="s">
        <v>33</v>
      </c>
      <c r="H230" s="0" t="s">
        <v>33</v>
      </c>
      <c r="I230" s="6" t="n">
        <v>1</v>
      </c>
      <c r="J230" s="7" t="n">
        <f aca="false">I230/I$740</f>
        <v>0.00261780104712042</v>
      </c>
      <c r="K230" s="6" t="n">
        <v>0</v>
      </c>
      <c r="L230" s="7" t="n">
        <f aca="false">K230/K$740</f>
        <v>0</v>
      </c>
      <c r="M230" s="6" t="n">
        <v>0</v>
      </c>
      <c r="N230" s="7" t="n">
        <f aca="false">M230/M$740</f>
        <v>0</v>
      </c>
      <c r="O230" s="6" t="n">
        <v>0</v>
      </c>
      <c r="P230" s="7" t="n">
        <f aca="false">O230/O$740</f>
        <v>0</v>
      </c>
      <c r="Q230" s="6" t="n">
        <v>0</v>
      </c>
      <c r="R230" s="7" t="n">
        <f aca="false">Q230/Q$740</f>
        <v>0</v>
      </c>
      <c r="S230" s="6" t="n">
        <v>0</v>
      </c>
      <c r="T230" s="7" t="n">
        <f aca="false">S230/S$740</f>
        <v>0</v>
      </c>
      <c r="U230" s="6" t="n">
        <v>0</v>
      </c>
      <c r="V230" s="7" t="n">
        <f aca="false">U230/U$740</f>
        <v>0</v>
      </c>
      <c r="W230" s="6" t="n">
        <v>0</v>
      </c>
      <c r="X230" s="7" t="n">
        <f aca="false">W230/W$740</f>
        <v>0</v>
      </c>
    </row>
    <row r="231" customFormat="false" ht="15.75" hidden="false" customHeight="false" outlineLevel="0" collapsed="false">
      <c r="A231" s="0" t="s">
        <v>491</v>
      </c>
      <c r="B231" s="0" t="s">
        <v>20</v>
      </c>
      <c r="C231" s="0" t="s">
        <v>28</v>
      </c>
      <c r="D231" s="0" t="s">
        <v>52</v>
      </c>
      <c r="E231" s="0" t="s">
        <v>358</v>
      </c>
      <c r="F231" s="0" t="s">
        <v>33</v>
      </c>
      <c r="G231" s="0" t="s">
        <v>33</v>
      </c>
      <c r="H231" s="0" t="s">
        <v>33</v>
      </c>
      <c r="I231" s="6" t="n">
        <v>0</v>
      </c>
      <c r="J231" s="7" t="n">
        <f aca="false">I231/I$740</f>
        <v>0</v>
      </c>
      <c r="K231" s="6" t="n">
        <v>0</v>
      </c>
      <c r="L231" s="7" t="n">
        <f aca="false">K231/K$740</f>
        <v>0</v>
      </c>
      <c r="M231" s="6" t="n">
        <v>1</v>
      </c>
      <c r="N231" s="7" t="n">
        <f aca="false">M231/M$740</f>
        <v>0.000291290416545296</v>
      </c>
      <c r="O231" s="6" t="n">
        <v>0</v>
      </c>
      <c r="P231" s="7" t="n">
        <f aca="false">O231/O$740</f>
        <v>0</v>
      </c>
      <c r="Q231" s="6" t="n">
        <v>0</v>
      </c>
      <c r="R231" s="7" t="n">
        <f aca="false">Q231/Q$740</f>
        <v>0</v>
      </c>
      <c r="S231" s="6" t="n">
        <v>0</v>
      </c>
      <c r="T231" s="7" t="n">
        <f aca="false">S231/S$740</f>
        <v>0</v>
      </c>
      <c r="U231" s="6" t="n">
        <v>0</v>
      </c>
      <c r="V231" s="7" t="n">
        <f aca="false">U231/U$740</f>
        <v>0</v>
      </c>
      <c r="W231" s="6" t="n">
        <v>0</v>
      </c>
      <c r="X231" s="7" t="n">
        <f aca="false">W231/W$740</f>
        <v>0</v>
      </c>
    </row>
    <row r="232" customFormat="false" ht="15.75" hidden="false" customHeight="false" outlineLevel="0" collapsed="false">
      <c r="A232" s="0" t="s">
        <v>492</v>
      </c>
      <c r="B232" s="0" t="s">
        <v>20</v>
      </c>
      <c r="C232" s="0" t="s">
        <v>173</v>
      </c>
      <c r="D232" s="0" t="s">
        <v>374</v>
      </c>
      <c r="E232" s="0" t="s">
        <v>375</v>
      </c>
      <c r="F232" s="0" t="s">
        <v>33</v>
      </c>
      <c r="G232" s="0" t="s">
        <v>33</v>
      </c>
      <c r="H232" s="0" t="s">
        <v>33</v>
      </c>
      <c r="I232" s="6" t="n">
        <v>0</v>
      </c>
      <c r="J232" s="7" t="n">
        <f aca="false">I232/I$740</f>
        <v>0</v>
      </c>
      <c r="K232" s="6" t="n">
        <v>0</v>
      </c>
      <c r="L232" s="7" t="n">
        <f aca="false">K232/K$740</f>
        <v>0</v>
      </c>
      <c r="M232" s="6" t="n">
        <v>1</v>
      </c>
      <c r="N232" s="7" t="n">
        <f aca="false">M232/M$740</f>
        <v>0.000291290416545296</v>
      </c>
      <c r="O232" s="6" t="n">
        <v>0</v>
      </c>
      <c r="P232" s="7" t="n">
        <f aca="false">O232/O$740</f>
        <v>0</v>
      </c>
      <c r="Q232" s="6" t="n">
        <v>0</v>
      </c>
      <c r="R232" s="7" t="n">
        <f aca="false">Q232/Q$740</f>
        <v>0</v>
      </c>
      <c r="S232" s="6" t="n">
        <v>0</v>
      </c>
      <c r="T232" s="7" t="n">
        <f aca="false">S232/S$740</f>
        <v>0</v>
      </c>
      <c r="U232" s="6" t="n">
        <v>0</v>
      </c>
      <c r="V232" s="7" t="n">
        <f aca="false">U232/U$740</f>
        <v>0</v>
      </c>
      <c r="W232" s="6" t="n">
        <v>0</v>
      </c>
      <c r="X232" s="7" t="n">
        <f aca="false">W232/W$740</f>
        <v>0</v>
      </c>
    </row>
    <row r="233" customFormat="false" ht="15.75" hidden="false" customHeight="false" outlineLevel="0" collapsed="false">
      <c r="A233" s="0" t="s">
        <v>493</v>
      </c>
      <c r="B233" s="0" t="s">
        <v>20</v>
      </c>
      <c r="C233" s="0" t="s">
        <v>173</v>
      </c>
      <c r="D233" s="0" t="s">
        <v>374</v>
      </c>
      <c r="E233" s="0" t="s">
        <v>375</v>
      </c>
      <c r="F233" s="0" t="s">
        <v>33</v>
      </c>
      <c r="G233" s="0" t="s">
        <v>33</v>
      </c>
      <c r="H233" s="0" t="s">
        <v>33</v>
      </c>
      <c r="I233" s="6" t="n">
        <v>0</v>
      </c>
      <c r="J233" s="7" t="n">
        <f aca="false">I233/I$740</f>
        <v>0</v>
      </c>
      <c r="K233" s="6" t="n">
        <v>0</v>
      </c>
      <c r="L233" s="7" t="n">
        <f aca="false">K233/K$740</f>
        <v>0</v>
      </c>
      <c r="M233" s="6" t="n">
        <v>1</v>
      </c>
      <c r="N233" s="7" t="n">
        <f aca="false">M233/M$740</f>
        <v>0.000291290416545296</v>
      </c>
      <c r="O233" s="6" t="n">
        <v>0</v>
      </c>
      <c r="P233" s="7" t="n">
        <f aca="false">O233/O$740</f>
        <v>0</v>
      </c>
      <c r="Q233" s="6" t="n">
        <v>0</v>
      </c>
      <c r="R233" s="7" t="n">
        <f aca="false">Q233/Q$740</f>
        <v>0</v>
      </c>
      <c r="S233" s="6" t="n">
        <v>0</v>
      </c>
      <c r="T233" s="7" t="n">
        <f aca="false">S233/S$740</f>
        <v>0</v>
      </c>
      <c r="U233" s="6" t="n">
        <v>0</v>
      </c>
      <c r="V233" s="7" t="n">
        <f aca="false">U233/U$740</f>
        <v>0</v>
      </c>
      <c r="W233" s="6" t="n">
        <v>0</v>
      </c>
      <c r="X233" s="7" t="n">
        <f aca="false">W233/W$740</f>
        <v>0</v>
      </c>
    </row>
    <row r="234" customFormat="false" ht="15.75" hidden="false" customHeight="false" outlineLevel="0" collapsed="false">
      <c r="A234" s="0" t="s">
        <v>494</v>
      </c>
      <c r="B234" s="0" t="s">
        <v>20</v>
      </c>
      <c r="C234" s="0" t="s">
        <v>28</v>
      </c>
      <c r="D234" s="0" t="s">
        <v>52</v>
      </c>
      <c r="E234" s="0" t="s">
        <v>33</v>
      </c>
      <c r="F234" s="0" t="s">
        <v>33</v>
      </c>
      <c r="G234" s="0" t="s">
        <v>33</v>
      </c>
      <c r="H234" s="0" t="s">
        <v>33</v>
      </c>
      <c r="I234" s="6" t="n">
        <v>0</v>
      </c>
      <c r="J234" s="7" t="n">
        <f aca="false">I234/I$740</f>
        <v>0</v>
      </c>
      <c r="K234" s="6" t="n">
        <v>0</v>
      </c>
      <c r="L234" s="7" t="n">
        <f aca="false">K234/K$740</f>
        <v>0</v>
      </c>
      <c r="M234" s="6" t="n">
        <v>0</v>
      </c>
      <c r="N234" s="7" t="n">
        <f aca="false">M234/M$740</f>
        <v>0</v>
      </c>
      <c r="O234" s="6" t="n">
        <v>0</v>
      </c>
      <c r="P234" s="7" t="n">
        <f aca="false">O234/O$740</f>
        <v>0</v>
      </c>
      <c r="Q234" s="6" t="n">
        <v>15</v>
      </c>
      <c r="R234" s="7" t="n">
        <f aca="false">Q234/Q$740</f>
        <v>0.00419345820519989</v>
      </c>
      <c r="S234" s="6" t="n">
        <v>0</v>
      </c>
      <c r="T234" s="7" t="n">
        <f aca="false">S234/S$740</f>
        <v>0</v>
      </c>
      <c r="U234" s="6" t="n">
        <v>0</v>
      </c>
      <c r="V234" s="7" t="n">
        <f aca="false">U234/U$740</f>
        <v>0</v>
      </c>
      <c r="W234" s="6" t="n">
        <v>0</v>
      </c>
      <c r="X234" s="7" t="n">
        <f aca="false">W234/W$740</f>
        <v>0</v>
      </c>
    </row>
    <row r="235" customFormat="false" ht="15.75" hidden="false" customHeight="false" outlineLevel="0" collapsed="false">
      <c r="A235" s="0" t="s">
        <v>495</v>
      </c>
      <c r="B235" s="0" t="s">
        <v>20</v>
      </c>
      <c r="C235" s="0" t="s">
        <v>104</v>
      </c>
      <c r="D235" s="0" t="s">
        <v>195</v>
      </c>
      <c r="E235" s="0" t="s">
        <v>196</v>
      </c>
      <c r="F235" s="0" t="s">
        <v>377</v>
      </c>
      <c r="G235" s="0" t="s">
        <v>33</v>
      </c>
      <c r="H235" s="0" t="s">
        <v>33</v>
      </c>
      <c r="I235" s="6" t="n">
        <v>1</v>
      </c>
      <c r="J235" s="7" t="n">
        <f aca="false">I235/I$740</f>
        <v>0.00261780104712042</v>
      </c>
      <c r="K235" s="6" t="n">
        <v>0</v>
      </c>
      <c r="L235" s="7" t="n">
        <f aca="false">K235/K$740</f>
        <v>0</v>
      </c>
      <c r="M235" s="6" t="n">
        <v>0</v>
      </c>
      <c r="N235" s="7" t="n">
        <f aca="false">M235/M$740</f>
        <v>0</v>
      </c>
      <c r="O235" s="6" t="n">
        <v>0</v>
      </c>
      <c r="P235" s="7" t="n">
        <f aca="false">O235/O$740</f>
        <v>0</v>
      </c>
      <c r="Q235" s="6" t="n">
        <v>0</v>
      </c>
      <c r="R235" s="7" t="n">
        <f aca="false">Q235/Q$740</f>
        <v>0</v>
      </c>
      <c r="S235" s="6" t="n">
        <v>0</v>
      </c>
      <c r="T235" s="7" t="n">
        <f aca="false">S235/S$740</f>
        <v>0</v>
      </c>
      <c r="U235" s="6" t="n">
        <v>0</v>
      </c>
      <c r="V235" s="7" t="n">
        <f aca="false">U235/U$740</f>
        <v>0</v>
      </c>
      <c r="W235" s="6" t="n">
        <v>0</v>
      </c>
      <c r="X235" s="7" t="n">
        <f aca="false">W235/W$740</f>
        <v>0</v>
      </c>
    </row>
    <row r="236" customFormat="false" ht="15.75" hidden="false" customHeight="false" outlineLevel="0" collapsed="false">
      <c r="A236" s="0" t="s">
        <v>496</v>
      </c>
      <c r="B236" s="0" t="s">
        <v>20</v>
      </c>
      <c r="C236" s="0" t="s">
        <v>104</v>
      </c>
      <c r="D236" s="0" t="s">
        <v>362</v>
      </c>
      <c r="E236" s="0" t="s">
        <v>363</v>
      </c>
      <c r="F236" s="0" t="s">
        <v>497</v>
      </c>
      <c r="G236" s="0" t="s">
        <v>33</v>
      </c>
      <c r="H236" s="0" t="s">
        <v>33</v>
      </c>
      <c r="I236" s="6" t="n">
        <v>0</v>
      </c>
      <c r="J236" s="7" t="n">
        <f aca="false">I236/I$740</f>
        <v>0</v>
      </c>
      <c r="K236" s="6" t="n">
        <v>0</v>
      </c>
      <c r="L236" s="7" t="n">
        <f aca="false">K236/K$740</f>
        <v>0</v>
      </c>
      <c r="M236" s="6" t="n">
        <v>2</v>
      </c>
      <c r="N236" s="7" t="n">
        <f aca="false">M236/M$740</f>
        <v>0.000582580833090591</v>
      </c>
      <c r="O236" s="6" t="n">
        <v>0</v>
      </c>
      <c r="P236" s="7" t="n">
        <f aca="false">O236/O$740</f>
        <v>0</v>
      </c>
      <c r="Q236" s="6" t="n">
        <v>0</v>
      </c>
      <c r="R236" s="7" t="n">
        <f aca="false">Q236/Q$740</f>
        <v>0</v>
      </c>
      <c r="S236" s="6" t="n">
        <v>0</v>
      </c>
      <c r="T236" s="7" t="n">
        <f aca="false">S236/S$740</f>
        <v>0</v>
      </c>
      <c r="U236" s="6" t="n">
        <v>0</v>
      </c>
      <c r="V236" s="7" t="n">
        <f aca="false">U236/U$740</f>
        <v>0</v>
      </c>
      <c r="W236" s="6" t="n">
        <v>0</v>
      </c>
      <c r="X236" s="7" t="n">
        <f aca="false">W236/W$740</f>
        <v>0</v>
      </c>
    </row>
    <row r="237" customFormat="false" ht="15.75" hidden="false" customHeight="false" outlineLevel="0" collapsed="false">
      <c r="A237" s="0" t="s">
        <v>498</v>
      </c>
      <c r="B237" s="0" t="s">
        <v>20</v>
      </c>
      <c r="C237" s="0" t="s">
        <v>28</v>
      </c>
      <c r="D237" s="0" t="s">
        <v>137</v>
      </c>
      <c r="E237" s="0" t="s">
        <v>138</v>
      </c>
      <c r="F237" s="0" t="s">
        <v>366</v>
      </c>
      <c r="G237" s="0" t="s">
        <v>33</v>
      </c>
      <c r="H237" s="0" t="s">
        <v>33</v>
      </c>
      <c r="I237" s="6" t="n">
        <v>0</v>
      </c>
      <c r="J237" s="7" t="n">
        <f aca="false">I237/I$740</f>
        <v>0</v>
      </c>
      <c r="K237" s="6" t="n">
        <v>0</v>
      </c>
      <c r="L237" s="7" t="n">
        <f aca="false">K237/K$740</f>
        <v>0</v>
      </c>
      <c r="M237" s="6" t="n">
        <v>1</v>
      </c>
      <c r="N237" s="7" t="n">
        <f aca="false">M237/M$740</f>
        <v>0.000291290416545296</v>
      </c>
      <c r="O237" s="6" t="n">
        <v>0</v>
      </c>
      <c r="P237" s="7" t="n">
        <f aca="false">O237/O$740</f>
        <v>0</v>
      </c>
      <c r="Q237" s="6" t="n">
        <v>0</v>
      </c>
      <c r="R237" s="7" t="n">
        <f aca="false">Q237/Q$740</f>
        <v>0</v>
      </c>
      <c r="S237" s="6" t="n">
        <v>0</v>
      </c>
      <c r="T237" s="7" t="n">
        <f aca="false">S237/S$740</f>
        <v>0</v>
      </c>
      <c r="U237" s="6" t="n">
        <v>0</v>
      </c>
      <c r="V237" s="7" t="n">
        <f aca="false">U237/U$740</f>
        <v>0</v>
      </c>
      <c r="W237" s="6" t="n">
        <v>0</v>
      </c>
      <c r="X237" s="7" t="n">
        <f aca="false">W237/W$740</f>
        <v>0</v>
      </c>
    </row>
    <row r="238" customFormat="false" ht="15.75" hidden="false" customHeight="false" outlineLevel="0" collapsed="false">
      <c r="A238" s="0" t="s">
        <v>499</v>
      </c>
      <c r="B238" s="0" t="s">
        <v>20</v>
      </c>
      <c r="C238" s="0" t="s">
        <v>173</v>
      </c>
      <c r="D238" s="0" t="s">
        <v>374</v>
      </c>
      <c r="E238" s="0" t="s">
        <v>375</v>
      </c>
      <c r="F238" s="0" t="s">
        <v>33</v>
      </c>
      <c r="G238" s="0" t="s">
        <v>33</v>
      </c>
      <c r="H238" s="0" t="s">
        <v>33</v>
      </c>
      <c r="I238" s="6" t="n">
        <v>0</v>
      </c>
      <c r="J238" s="7" t="n">
        <f aca="false">I238/I$740</f>
        <v>0</v>
      </c>
      <c r="K238" s="6" t="n">
        <v>0</v>
      </c>
      <c r="L238" s="7" t="n">
        <f aca="false">K238/K$740</f>
        <v>0</v>
      </c>
      <c r="M238" s="6" t="n">
        <v>1</v>
      </c>
      <c r="N238" s="7" t="n">
        <f aca="false">M238/M$740</f>
        <v>0.000291290416545296</v>
      </c>
      <c r="O238" s="6" t="n">
        <v>0</v>
      </c>
      <c r="P238" s="7" t="n">
        <f aca="false">O238/O$740</f>
        <v>0</v>
      </c>
      <c r="Q238" s="6" t="n">
        <v>0</v>
      </c>
      <c r="R238" s="7" t="n">
        <f aca="false">Q238/Q$740</f>
        <v>0</v>
      </c>
      <c r="S238" s="6" t="n">
        <v>0</v>
      </c>
      <c r="T238" s="7" t="n">
        <f aca="false">S238/S$740</f>
        <v>0</v>
      </c>
      <c r="U238" s="6" t="n">
        <v>0</v>
      </c>
      <c r="V238" s="7" t="n">
        <f aca="false">U238/U$740</f>
        <v>0</v>
      </c>
      <c r="W238" s="6" t="n">
        <v>0</v>
      </c>
      <c r="X238" s="7" t="n">
        <f aca="false">W238/W$740</f>
        <v>0</v>
      </c>
    </row>
    <row r="239" customFormat="false" ht="15.75" hidden="false" customHeight="false" outlineLevel="0" collapsed="false">
      <c r="A239" s="0" t="s">
        <v>500</v>
      </c>
      <c r="B239" s="0" t="s">
        <v>20</v>
      </c>
      <c r="C239" s="0" t="s">
        <v>28</v>
      </c>
      <c r="D239" s="0" t="s">
        <v>41</v>
      </c>
      <c r="E239" s="0" t="s">
        <v>159</v>
      </c>
      <c r="F239" s="0" t="s">
        <v>160</v>
      </c>
      <c r="G239" s="0" t="s">
        <v>33</v>
      </c>
      <c r="H239" s="0" t="s">
        <v>33</v>
      </c>
      <c r="I239" s="6" t="n">
        <v>0</v>
      </c>
      <c r="J239" s="7" t="n">
        <f aca="false">I239/I$740</f>
        <v>0</v>
      </c>
      <c r="K239" s="6" t="n">
        <v>0</v>
      </c>
      <c r="L239" s="7" t="n">
        <f aca="false">K239/K$740</f>
        <v>0</v>
      </c>
      <c r="M239" s="6" t="n">
        <v>0</v>
      </c>
      <c r="N239" s="7" t="n">
        <f aca="false">M239/M$740</f>
        <v>0</v>
      </c>
      <c r="O239" s="6" t="n">
        <v>1</v>
      </c>
      <c r="P239" s="7" t="n">
        <f aca="false">O239/O$740</f>
        <v>0.000299670362601139</v>
      </c>
      <c r="Q239" s="6" t="n">
        <v>0</v>
      </c>
      <c r="R239" s="7" t="n">
        <f aca="false">Q239/Q$740</f>
        <v>0</v>
      </c>
      <c r="S239" s="6" t="n">
        <v>0</v>
      </c>
      <c r="T239" s="7" t="n">
        <f aca="false">S239/S$740</f>
        <v>0</v>
      </c>
      <c r="U239" s="6" t="n">
        <v>0</v>
      </c>
      <c r="V239" s="7" t="n">
        <f aca="false">U239/U$740</f>
        <v>0</v>
      </c>
      <c r="W239" s="6" t="n">
        <v>0</v>
      </c>
      <c r="X239" s="7" t="n">
        <f aca="false">W239/W$740</f>
        <v>0</v>
      </c>
    </row>
    <row r="240" customFormat="false" ht="15.75" hidden="false" customHeight="false" outlineLevel="0" collapsed="false">
      <c r="A240" s="0" t="s">
        <v>501</v>
      </c>
      <c r="B240" s="0" t="s">
        <v>20</v>
      </c>
      <c r="C240" s="0" t="s">
        <v>173</v>
      </c>
      <c r="D240" s="0" t="s">
        <v>374</v>
      </c>
      <c r="E240" s="0" t="s">
        <v>437</v>
      </c>
      <c r="F240" s="0" t="s">
        <v>33</v>
      </c>
      <c r="G240" s="0" t="s">
        <v>33</v>
      </c>
      <c r="H240" s="0" t="s">
        <v>33</v>
      </c>
      <c r="I240" s="6" t="n">
        <v>0</v>
      </c>
      <c r="J240" s="7" t="n">
        <f aca="false">I240/I$740</f>
        <v>0</v>
      </c>
      <c r="K240" s="6" t="n">
        <v>0</v>
      </c>
      <c r="L240" s="7" t="n">
        <f aca="false">K240/K$740</f>
        <v>0</v>
      </c>
      <c r="M240" s="6" t="n">
        <v>1</v>
      </c>
      <c r="N240" s="7" t="n">
        <f aca="false">M240/M$740</f>
        <v>0.000291290416545296</v>
      </c>
      <c r="O240" s="6" t="n">
        <v>0</v>
      </c>
      <c r="P240" s="7" t="n">
        <f aca="false">O240/O$740</f>
        <v>0</v>
      </c>
      <c r="Q240" s="6" t="n">
        <v>0</v>
      </c>
      <c r="R240" s="7" t="n">
        <f aca="false">Q240/Q$740</f>
        <v>0</v>
      </c>
      <c r="S240" s="6" t="n">
        <v>0</v>
      </c>
      <c r="T240" s="7" t="n">
        <f aca="false">S240/S$740</f>
        <v>0</v>
      </c>
      <c r="U240" s="6" t="n">
        <v>0</v>
      </c>
      <c r="V240" s="7" t="n">
        <f aca="false">U240/U$740</f>
        <v>0</v>
      </c>
      <c r="W240" s="6" t="n">
        <v>0</v>
      </c>
      <c r="X240" s="7" t="n">
        <f aca="false">W240/W$740</f>
        <v>0</v>
      </c>
    </row>
    <row r="241" customFormat="false" ht="15.75" hidden="false" customHeight="false" outlineLevel="0" collapsed="false">
      <c r="A241" s="0" t="s">
        <v>502</v>
      </c>
      <c r="B241" s="0" t="s">
        <v>20</v>
      </c>
      <c r="C241" s="0" t="s">
        <v>503</v>
      </c>
      <c r="D241" s="0" t="s">
        <v>504</v>
      </c>
      <c r="E241" s="0" t="s">
        <v>505</v>
      </c>
      <c r="F241" s="0" t="s">
        <v>33</v>
      </c>
      <c r="G241" s="0" t="s">
        <v>33</v>
      </c>
      <c r="H241" s="0" t="s">
        <v>33</v>
      </c>
      <c r="I241" s="6" t="n">
        <v>0</v>
      </c>
      <c r="J241" s="7" t="n">
        <f aca="false">I241/I$740</f>
        <v>0</v>
      </c>
      <c r="K241" s="6" t="n">
        <v>0</v>
      </c>
      <c r="L241" s="7" t="n">
        <f aca="false">K241/K$740</f>
        <v>0</v>
      </c>
      <c r="M241" s="6" t="n">
        <v>4</v>
      </c>
      <c r="N241" s="7" t="n">
        <f aca="false">M241/M$740</f>
        <v>0.00116516166618118</v>
      </c>
      <c r="O241" s="6" t="n">
        <v>0</v>
      </c>
      <c r="P241" s="7" t="n">
        <f aca="false">O241/O$740</f>
        <v>0</v>
      </c>
      <c r="Q241" s="6" t="n">
        <v>0</v>
      </c>
      <c r="R241" s="7" t="n">
        <f aca="false">Q241/Q$740</f>
        <v>0</v>
      </c>
      <c r="S241" s="6" t="n">
        <v>0</v>
      </c>
      <c r="T241" s="7" t="n">
        <f aca="false">S241/S$740</f>
        <v>0</v>
      </c>
      <c r="U241" s="6" t="n">
        <v>0</v>
      </c>
      <c r="V241" s="7" t="n">
        <f aca="false">U241/U$740</f>
        <v>0</v>
      </c>
      <c r="W241" s="6" t="n">
        <v>0</v>
      </c>
      <c r="X241" s="7" t="n">
        <f aca="false">W241/W$740</f>
        <v>0</v>
      </c>
    </row>
    <row r="242" customFormat="false" ht="15.75" hidden="false" customHeight="false" outlineLevel="0" collapsed="false">
      <c r="A242" s="0" t="s">
        <v>506</v>
      </c>
      <c r="B242" s="0" t="s">
        <v>20</v>
      </c>
      <c r="C242" s="0" t="s">
        <v>89</v>
      </c>
      <c r="D242" s="0" t="s">
        <v>217</v>
      </c>
      <c r="E242" s="0" t="s">
        <v>218</v>
      </c>
      <c r="F242" s="0" t="s">
        <v>370</v>
      </c>
      <c r="G242" s="0" t="s">
        <v>33</v>
      </c>
      <c r="H242" s="0" t="s">
        <v>33</v>
      </c>
      <c r="I242" s="6" t="n">
        <v>0</v>
      </c>
      <c r="J242" s="7" t="n">
        <f aca="false">I242/I$740</f>
        <v>0</v>
      </c>
      <c r="K242" s="6" t="n">
        <v>0</v>
      </c>
      <c r="L242" s="7" t="n">
        <f aca="false">K242/K$740</f>
        <v>0</v>
      </c>
      <c r="M242" s="6" t="n">
        <v>1</v>
      </c>
      <c r="N242" s="7" t="n">
        <f aca="false">M242/M$740</f>
        <v>0.000291290416545296</v>
      </c>
      <c r="O242" s="6" t="n">
        <v>0</v>
      </c>
      <c r="P242" s="7" t="n">
        <f aca="false">O242/O$740</f>
        <v>0</v>
      </c>
      <c r="Q242" s="6" t="n">
        <v>0</v>
      </c>
      <c r="R242" s="7" t="n">
        <f aca="false">Q242/Q$740</f>
        <v>0</v>
      </c>
      <c r="S242" s="6" t="n">
        <v>0</v>
      </c>
      <c r="T242" s="7" t="n">
        <f aca="false">S242/S$740</f>
        <v>0</v>
      </c>
      <c r="U242" s="6" t="n">
        <v>0</v>
      </c>
      <c r="V242" s="7" t="n">
        <f aca="false">U242/U$740</f>
        <v>0</v>
      </c>
      <c r="W242" s="6" t="n">
        <v>0</v>
      </c>
      <c r="X242" s="7" t="n">
        <f aca="false">W242/W$740</f>
        <v>0</v>
      </c>
    </row>
    <row r="243" customFormat="false" ht="15.75" hidden="false" customHeight="false" outlineLevel="0" collapsed="false">
      <c r="A243" s="0" t="s">
        <v>507</v>
      </c>
      <c r="B243" s="0" t="s">
        <v>20</v>
      </c>
      <c r="C243" s="0" t="s">
        <v>28</v>
      </c>
      <c r="D243" s="0" t="s">
        <v>41</v>
      </c>
      <c r="E243" s="0" t="s">
        <v>64</v>
      </c>
      <c r="F243" s="0" t="s">
        <v>383</v>
      </c>
      <c r="G243" s="0" t="s">
        <v>33</v>
      </c>
      <c r="H243" s="0" t="s">
        <v>33</v>
      </c>
      <c r="I243" s="6" t="n">
        <v>0</v>
      </c>
      <c r="J243" s="7" t="n">
        <f aca="false">I243/I$740</f>
        <v>0</v>
      </c>
      <c r="K243" s="6" t="n">
        <v>3</v>
      </c>
      <c r="L243" s="7" t="n">
        <f aca="false">K243/K$740</f>
        <v>0.000871839581517001</v>
      </c>
      <c r="M243" s="6" t="n">
        <v>0</v>
      </c>
      <c r="N243" s="7" t="n">
        <f aca="false">M243/M$740</f>
        <v>0</v>
      </c>
      <c r="O243" s="6" t="n">
        <v>0</v>
      </c>
      <c r="P243" s="7" t="n">
        <f aca="false">O243/O$740</f>
        <v>0</v>
      </c>
      <c r="Q243" s="6" t="n">
        <v>0</v>
      </c>
      <c r="R243" s="7" t="n">
        <f aca="false">Q243/Q$740</f>
        <v>0</v>
      </c>
      <c r="S243" s="6" t="n">
        <v>0</v>
      </c>
      <c r="T243" s="7" t="n">
        <f aca="false">S243/S$740</f>
        <v>0</v>
      </c>
      <c r="U243" s="6" t="n">
        <v>0</v>
      </c>
      <c r="V243" s="7" t="n">
        <f aca="false">U243/U$740</f>
        <v>0</v>
      </c>
      <c r="W243" s="6" t="n">
        <v>0</v>
      </c>
      <c r="X243" s="7" t="n">
        <f aca="false">W243/W$740</f>
        <v>0</v>
      </c>
    </row>
    <row r="244" customFormat="false" ht="15.75" hidden="false" customHeight="false" outlineLevel="0" collapsed="false">
      <c r="A244" s="0" t="s">
        <v>508</v>
      </c>
      <c r="B244" s="0" t="s">
        <v>20</v>
      </c>
      <c r="C244" s="0" t="s">
        <v>28</v>
      </c>
      <c r="D244" s="0" t="s">
        <v>52</v>
      </c>
      <c r="E244" s="0" t="s">
        <v>33</v>
      </c>
      <c r="F244" s="0" t="s">
        <v>33</v>
      </c>
      <c r="G244" s="0" t="s">
        <v>33</v>
      </c>
      <c r="H244" s="0" t="s">
        <v>33</v>
      </c>
      <c r="I244" s="6" t="n">
        <v>0</v>
      </c>
      <c r="J244" s="7" t="n">
        <f aca="false">I244/I$740</f>
        <v>0</v>
      </c>
      <c r="K244" s="6" t="n">
        <v>0</v>
      </c>
      <c r="L244" s="7" t="n">
        <f aca="false">K244/K$740</f>
        <v>0</v>
      </c>
      <c r="M244" s="6" t="n">
        <v>6</v>
      </c>
      <c r="N244" s="7" t="n">
        <f aca="false">M244/M$740</f>
        <v>0.00174774249927177</v>
      </c>
      <c r="O244" s="6" t="n">
        <v>0</v>
      </c>
      <c r="P244" s="7" t="n">
        <f aca="false">O244/O$740</f>
        <v>0</v>
      </c>
      <c r="Q244" s="6" t="n">
        <v>0</v>
      </c>
      <c r="R244" s="7" t="n">
        <f aca="false">Q244/Q$740</f>
        <v>0</v>
      </c>
      <c r="S244" s="6" t="n">
        <v>0</v>
      </c>
      <c r="T244" s="7" t="n">
        <f aca="false">S244/S$740</f>
        <v>0</v>
      </c>
      <c r="U244" s="6" t="n">
        <v>0</v>
      </c>
      <c r="V244" s="7" t="n">
        <f aca="false">U244/U$740</f>
        <v>0</v>
      </c>
      <c r="W244" s="6" t="n">
        <v>0</v>
      </c>
      <c r="X244" s="7" t="n">
        <f aca="false">W244/W$740</f>
        <v>0</v>
      </c>
    </row>
    <row r="245" customFormat="false" ht="15.75" hidden="false" customHeight="false" outlineLevel="0" collapsed="false">
      <c r="A245" s="0" t="s">
        <v>509</v>
      </c>
      <c r="B245" s="0" t="s">
        <v>20</v>
      </c>
      <c r="C245" s="0" t="s">
        <v>28</v>
      </c>
      <c r="D245" s="0" t="s">
        <v>52</v>
      </c>
      <c r="E245" s="0" t="s">
        <v>295</v>
      </c>
      <c r="F245" s="0" t="s">
        <v>296</v>
      </c>
      <c r="G245" s="0" t="s">
        <v>33</v>
      </c>
      <c r="H245" s="0" t="s">
        <v>33</v>
      </c>
      <c r="I245" s="6" t="n">
        <v>0</v>
      </c>
      <c r="J245" s="7" t="n">
        <f aca="false">I245/I$740</f>
        <v>0</v>
      </c>
      <c r="K245" s="6" t="n">
        <v>0</v>
      </c>
      <c r="L245" s="7" t="n">
        <f aca="false">K245/K$740</f>
        <v>0</v>
      </c>
      <c r="M245" s="6" t="n">
        <v>0</v>
      </c>
      <c r="N245" s="7" t="n">
        <f aca="false">M245/M$740</f>
        <v>0</v>
      </c>
      <c r="O245" s="6" t="n">
        <v>286</v>
      </c>
      <c r="P245" s="7" t="n">
        <f aca="false">O245/O$740</f>
        <v>0.0857057237039257</v>
      </c>
      <c r="Q245" s="6" t="n">
        <v>0</v>
      </c>
      <c r="R245" s="7" t="n">
        <f aca="false">Q245/Q$740</f>
        <v>0</v>
      </c>
      <c r="S245" s="6" t="n">
        <v>0</v>
      </c>
      <c r="T245" s="7" t="n">
        <f aca="false">S245/S$740</f>
        <v>0</v>
      </c>
      <c r="U245" s="6" t="n">
        <v>2</v>
      </c>
      <c r="V245" s="7" t="n">
        <f aca="false">U245/U$740</f>
        <v>0.000672043010752688</v>
      </c>
      <c r="W245" s="6" t="n">
        <v>0</v>
      </c>
      <c r="X245" s="7" t="n">
        <f aca="false">W245/W$740</f>
        <v>0</v>
      </c>
    </row>
    <row r="246" customFormat="false" ht="15.75" hidden="false" customHeight="false" outlineLevel="0" collapsed="false">
      <c r="A246" s="0" t="s">
        <v>510</v>
      </c>
      <c r="B246" s="0" t="s">
        <v>20</v>
      </c>
      <c r="C246" s="0" t="s">
        <v>89</v>
      </c>
      <c r="D246" s="0" t="s">
        <v>217</v>
      </c>
      <c r="E246" s="0" t="s">
        <v>218</v>
      </c>
      <c r="F246" s="0" t="s">
        <v>511</v>
      </c>
      <c r="G246" s="0" t="s">
        <v>33</v>
      </c>
      <c r="H246" s="0" t="s">
        <v>33</v>
      </c>
      <c r="I246" s="6" t="n">
        <v>0</v>
      </c>
      <c r="J246" s="7" t="n">
        <f aca="false">I246/I$740</f>
        <v>0</v>
      </c>
      <c r="K246" s="6" t="n">
        <v>0</v>
      </c>
      <c r="L246" s="7" t="n">
        <f aca="false">K246/K$740</f>
        <v>0</v>
      </c>
      <c r="M246" s="6" t="n">
        <v>0</v>
      </c>
      <c r="N246" s="7" t="n">
        <f aca="false">M246/M$740</f>
        <v>0</v>
      </c>
      <c r="O246" s="6" t="n">
        <v>91</v>
      </c>
      <c r="P246" s="7" t="n">
        <f aca="false">O246/O$740</f>
        <v>0.0272700029967036</v>
      </c>
      <c r="Q246" s="6" t="n">
        <v>0</v>
      </c>
      <c r="R246" s="7" t="n">
        <f aca="false">Q246/Q$740</f>
        <v>0</v>
      </c>
      <c r="S246" s="6" t="n">
        <v>0</v>
      </c>
      <c r="T246" s="7" t="n">
        <f aca="false">S246/S$740</f>
        <v>0</v>
      </c>
      <c r="U246" s="6" t="n">
        <v>1</v>
      </c>
      <c r="V246" s="7" t="n">
        <f aca="false">U246/U$740</f>
        <v>0.000336021505376344</v>
      </c>
      <c r="W246" s="6" t="n">
        <v>0</v>
      </c>
      <c r="X246" s="7" t="n">
        <f aca="false">W246/W$740</f>
        <v>0</v>
      </c>
    </row>
    <row r="247" customFormat="false" ht="15.75" hidden="false" customHeight="false" outlineLevel="0" collapsed="false">
      <c r="A247" s="0" t="s">
        <v>512</v>
      </c>
      <c r="B247" s="0" t="s">
        <v>20</v>
      </c>
      <c r="C247" s="0" t="s">
        <v>21</v>
      </c>
      <c r="D247" s="0" t="s">
        <v>57</v>
      </c>
      <c r="E247" s="0" t="s">
        <v>441</v>
      </c>
      <c r="F247" s="0" t="s">
        <v>442</v>
      </c>
      <c r="G247" s="0" t="s">
        <v>33</v>
      </c>
      <c r="H247" s="0" t="s">
        <v>33</v>
      </c>
      <c r="I247" s="6" t="n">
        <v>0</v>
      </c>
      <c r="J247" s="7" t="n">
        <f aca="false">I247/I$740</f>
        <v>0</v>
      </c>
      <c r="K247" s="6" t="n">
        <v>0</v>
      </c>
      <c r="L247" s="7" t="n">
        <f aca="false">K247/K$740</f>
        <v>0</v>
      </c>
      <c r="M247" s="6" t="n">
        <v>0</v>
      </c>
      <c r="N247" s="7" t="n">
        <f aca="false">M247/M$740</f>
        <v>0</v>
      </c>
      <c r="O247" s="6" t="n">
        <v>2</v>
      </c>
      <c r="P247" s="7" t="n">
        <f aca="false">O247/O$740</f>
        <v>0.000599340725202278</v>
      </c>
      <c r="Q247" s="6" t="n">
        <v>0</v>
      </c>
      <c r="R247" s="7" t="n">
        <f aca="false">Q247/Q$740</f>
        <v>0</v>
      </c>
      <c r="S247" s="6" t="n">
        <v>0</v>
      </c>
      <c r="T247" s="7" t="n">
        <f aca="false">S247/S$740</f>
        <v>0</v>
      </c>
      <c r="U247" s="6" t="n">
        <v>0</v>
      </c>
      <c r="V247" s="7" t="n">
        <f aca="false">U247/U$740</f>
        <v>0</v>
      </c>
      <c r="W247" s="6" t="n">
        <v>0</v>
      </c>
      <c r="X247" s="7" t="n">
        <f aca="false">W247/W$740</f>
        <v>0</v>
      </c>
    </row>
    <row r="248" customFormat="false" ht="15.75" hidden="false" customHeight="false" outlineLevel="0" collapsed="false">
      <c r="A248" s="0" t="s">
        <v>513</v>
      </c>
      <c r="B248" s="0" t="s">
        <v>20</v>
      </c>
      <c r="C248" s="0" t="s">
        <v>89</v>
      </c>
      <c r="D248" s="0" t="s">
        <v>217</v>
      </c>
      <c r="E248" s="0" t="s">
        <v>218</v>
      </c>
      <c r="F248" s="0" t="s">
        <v>370</v>
      </c>
      <c r="G248" s="0" t="s">
        <v>33</v>
      </c>
      <c r="H248" s="0" t="s">
        <v>33</v>
      </c>
      <c r="I248" s="6" t="n">
        <v>3</v>
      </c>
      <c r="J248" s="7" t="n">
        <f aca="false">I248/I$740</f>
        <v>0.00785340314136126</v>
      </c>
      <c r="K248" s="6" t="n">
        <v>0</v>
      </c>
      <c r="L248" s="7" t="n">
        <f aca="false">K248/K$740</f>
        <v>0</v>
      </c>
      <c r="M248" s="6" t="n">
        <v>1</v>
      </c>
      <c r="N248" s="7" t="n">
        <f aca="false">M248/M$740</f>
        <v>0.000291290416545296</v>
      </c>
      <c r="O248" s="6" t="n">
        <v>0</v>
      </c>
      <c r="P248" s="7" t="n">
        <f aca="false">O248/O$740</f>
        <v>0</v>
      </c>
      <c r="Q248" s="6" t="n">
        <v>0</v>
      </c>
      <c r="R248" s="7" t="n">
        <f aca="false">Q248/Q$740</f>
        <v>0</v>
      </c>
      <c r="S248" s="6" t="n">
        <v>0</v>
      </c>
      <c r="T248" s="7" t="n">
        <f aca="false">S248/S$740</f>
        <v>0</v>
      </c>
      <c r="U248" s="6" t="n">
        <v>0</v>
      </c>
      <c r="V248" s="7" t="n">
        <f aca="false">U248/U$740</f>
        <v>0</v>
      </c>
      <c r="W248" s="6" t="n">
        <v>0</v>
      </c>
      <c r="X248" s="7" t="n">
        <f aca="false">W248/W$740</f>
        <v>0</v>
      </c>
    </row>
    <row r="249" customFormat="false" ht="15.75" hidden="false" customHeight="false" outlineLevel="0" collapsed="false">
      <c r="A249" s="0" t="s">
        <v>514</v>
      </c>
      <c r="B249" s="0" t="s">
        <v>20</v>
      </c>
      <c r="C249" s="0" t="s">
        <v>28</v>
      </c>
      <c r="D249" s="0" t="s">
        <v>29</v>
      </c>
      <c r="E249" s="0" t="s">
        <v>399</v>
      </c>
      <c r="F249" s="0" t="s">
        <v>400</v>
      </c>
      <c r="G249" s="0" t="s">
        <v>33</v>
      </c>
      <c r="H249" s="0" t="s">
        <v>33</v>
      </c>
      <c r="I249" s="6" t="n">
        <v>0</v>
      </c>
      <c r="J249" s="7" t="n">
        <f aca="false">I249/I$740</f>
        <v>0</v>
      </c>
      <c r="K249" s="6" t="n">
        <v>0</v>
      </c>
      <c r="L249" s="7" t="n">
        <f aca="false">K249/K$740</f>
        <v>0</v>
      </c>
      <c r="M249" s="6" t="n">
        <v>0</v>
      </c>
      <c r="N249" s="7" t="n">
        <f aca="false">M249/M$740</f>
        <v>0</v>
      </c>
      <c r="O249" s="6" t="n">
        <v>1</v>
      </c>
      <c r="P249" s="7" t="n">
        <f aca="false">O249/O$740</f>
        <v>0.000299670362601139</v>
      </c>
      <c r="Q249" s="6" t="n">
        <v>0</v>
      </c>
      <c r="R249" s="7" t="n">
        <f aca="false">Q249/Q$740</f>
        <v>0</v>
      </c>
      <c r="S249" s="6" t="n">
        <v>0</v>
      </c>
      <c r="T249" s="7" t="n">
        <f aca="false">S249/S$740</f>
        <v>0</v>
      </c>
      <c r="U249" s="6" t="n">
        <v>0</v>
      </c>
      <c r="V249" s="7" t="n">
        <f aca="false">U249/U$740</f>
        <v>0</v>
      </c>
      <c r="W249" s="6" t="n">
        <v>0</v>
      </c>
      <c r="X249" s="7" t="n">
        <f aca="false">W249/W$740</f>
        <v>0</v>
      </c>
    </row>
    <row r="250" customFormat="false" ht="15.75" hidden="false" customHeight="false" outlineLevel="0" collapsed="false">
      <c r="A250" s="0" t="s">
        <v>515</v>
      </c>
      <c r="B250" s="0" t="s">
        <v>20</v>
      </c>
      <c r="C250" s="0" t="s">
        <v>173</v>
      </c>
      <c r="D250" s="0" t="s">
        <v>374</v>
      </c>
      <c r="E250" s="0" t="s">
        <v>426</v>
      </c>
      <c r="F250" s="0" t="s">
        <v>427</v>
      </c>
      <c r="G250" s="0" t="s">
        <v>33</v>
      </c>
      <c r="H250" s="0" t="s">
        <v>33</v>
      </c>
      <c r="I250" s="6" t="n">
        <v>0</v>
      </c>
      <c r="J250" s="7" t="n">
        <f aca="false">I250/I$740</f>
        <v>0</v>
      </c>
      <c r="K250" s="6" t="n">
        <v>0</v>
      </c>
      <c r="L250" s="7" t="n">
        <f aca="false">K250/K$740</f>
        <v>0</v>
      </c>
      <c r="M250" s="6" t="n">
        <v>0</v>
      </c>
      <c r="N250" s="7" t="n">
        <f aca="false">M250/M$740</f>
        <v>0</v>
      </c>
      <c r="O250" s="6" t="n">
        <v>2</v>
      </c>
      <c r="P250" s="7" t="n">
        <f aca="false">O250/O$740</f>
        <v>0.000599340725202278</v>
      </c>
      <c r="Q250" s="6" t="n">
        <v>0</v>
      </c>
      <c r="R250" s="7" t="n">
        <f aca="false">Q250/Q$740</f>
        <v>0</v>
      </c>
      <c r="S250" s="6" t="n">
        <v>0</v>
      </c>
      <c r="T250" s="7" t="n">
        <f aca="false">S250/S$740</f>
        <v>0</v>
      </c>
      <c r="U250" s="6" t="n">
        <v>0</v>
      </c>
      <c r="V250" s="7" t="n">
        <f aca="false">U250/U$740</f>
        <v>0</v>
      </c>
      <c r="W250" s="6" t="n">
        <v>0</v>
      </c>
      <c r="X250" s="7" t="n">
        <f aca="false">W250/W$740</f>
        <v>0</v>
      </c>
    </row>
    <row r="251" customFormat="false" ht="15.75" hidden="false" customHeight="false" outlineLevel="0" collapsed="false">
      <c r="A251" s="0" t="s">
        <v>516</v>
      </c>
      <c r="B251" s="0" t="s">
        <v>20</v>
      </c>
      <c r="C251" s="0" t="s">
        <v>104</v>
      </c>
      <c r="D251" s="0" t="s">
        <v>195</v>
      </c>
      <c r="E251" s="0" t="s">
        <v>196</v>
      </c>
      <c r="F251" s="0" t="s">
        <v>377</v>
      </c>
      <c r="G251" s="0" t="s">
        <v>33</v>
      </c>
      <c r="H251" s="0" t="s">
        <v>33</v>
      </c>
      <c r="I251" s="6" t="n">
        <v>0</v>
      </c>
      <c r="J251" s="7" t="n">
        <f aca="false">I251/I$740</f>
        <v>0</v>
      </c>
      <c r="K251" s="6" t="n">
        <v>0</v>
      </c>
      <c r="L251" s="7" t="n">
        <f aca="false">K251/K$740</f>
        <v>0</v>
      </c>
      <c r="M251" s="6" t="n">
        <v>1</v>
      </c>
      <c r="N251" s="7" t="n">
        <f aca="false">M251/M$740</f>
        <v>0.000291290416545296</v>
      </c>
      <c r="O251" s="6" t="n">
        <v>0</v>
      </c>
      <c r="P251" s="7" t="n">
        <f aca="false">O251/O$740</f>
        <v>0</v>
      </c>
      <c r="Q251" s="6" t="n">
        <v>0</v>
      </c>
      <c r="R251" s="7" t="n">
        <f aca="false">Q251/Q$740</f>
        <v>0</v>
      </c>
      <c r="S251" s="6" t="n">
        <v>0</v>
      </c>
      <c r="T251" s="7" t="n">
        <f aca="false">S251/S$740</f>
        <v>0</v>
      </c>
      <c r="U251" s="6" t="n">
        <v>0</v>
      </c>
      <c r="V251" s="7" t="n">
        <f aca="false">U251/U$740</f>
        <v>0</v>
      </c>
      <c r="W251" s="6" t="n">
        <v>0</v>
      </c>
      <c r="X251" s="7" t="n">
        <f aca="false">W251/W$740</f>
        <v>0</v>
      </c>
    </row>
    <row r="252" customFormat="false" ht="15.75" hidden="false" customHeight="false" outlineLevel="0" collapsed="false">
      <c r="A252" s="0" t="s">
        <v>517</v>
      </c>
      <c r="B252" s="0" t="s">
        <v>20</v>
      </c>
      <c r="C252" s="0" t="s">
        <v>104</v>
      </c>
      <c r="D252" s="0" t="s">
        <v>195</v>
      </c>
      <c r="E252" s="0" t="s">
        <v>196</v>
      </c>
      <c r="F252" s="0" t="s">
        <v>197</v>
      </c>
      <c r="G252" s="0" t="s">
        <v>33</v>
      </c>
      <c r="H252" s="0" t="s">
        <v>33</v>
      </c>
      <c r="I252" s="6" t="n">
        <v>2</v>
      </c>
      <c r="J252" s="7" t="n">
        <f aca="false">I252/I$740</f>
        <v>0.00523560209424084</v>
      </c>
      <c r="K252" s="6" t="n">
        <v>0</v>
      </c>
      <c r="L252" s="7" t="n">
        <f aca="false">K252/K$740</f>
        <v>0</v>
      </c>
      <c r="M252" s="6" t="n">
        <v>62</v>
      </c>
      <c r="N252" s="7" t="n">
        <f aca="false">M252/M$740</f>
        <v>0.0180600058258083</v>
      </c>
      <c r="O252" s="6" t="n">
        <v>0</v>
      </c>
      <c r="P252" s="7" t="n">
        <f aca="false">O252/O$740</f>
        <v>0</v>
      </c>
      <c r="Q252" s="6" t="n">
        <v>0</v>
      </c>
      <c r="R252" s="7" t="n">
        <f aca="false">Q252/Q$740</f>
        <v>0</v>
      </c>
      <c r="S252" s="6" t="n">
        <v>0</v>
      </c>
      <c r="T252" s="7" t="n">
        <f aca="false">S252/S$740</f>
        <v>0</v>
      </c>
      <c r="U252" s="6" t="n">
        <v>0</v>
      </c>
      <c r="V252" s="7" t="n">
        <f aca="false">U252/U$740</f>
        <v>0</v>
      </c>
      <c r="W252" s="6" t="n">
        <v>0</v>
      </c>
      <c r="X252" s="7" t="n">
        <f aca="false">W252/W$740</f>
        <v>0</v>
      </c>
    </row>
    <row r="253" customFormat="false" ht="15.75" hidden="false" customHeight="false" outlineLevel="0" collapsed="false">
      <c r="A253" s="0" t="s">
        <v>518</v>
      </c>
      <c r="B253" s="0" t="s">
        <v>20</v>
      </c>
      <c r="C253" s="0" t="s">
        <v>28</v>
      </c>
      <c r="D253" s="0" t="s">
        <v>41</v>
      </c>
      <c r="E253" s="0" t="s">
        <v>519</v>
      </c>
      <c r="F253" s="0" t="s">
        <v>33</v>
      </c>
      <c r="G253" s="0" t="s">
        <v>33</v>
      </c>
      <c r="H253" s="0" t="s">
        <v>33</v>
      </c>
      <c r="I253" s="6" t="n">
        <v>0</v>
      </c>
      <c r="J253" s="7" t="n">
        <f aca="false">I253/I$740</f>
        <v>0</v>
      </c>
      <c r="K253" s="6" t="n">
        <v>0</v>
      </c>
      <c r="L253" s="7" t="n">
        <f aca="false">K253/K$740</f>
        <v>0</v>
      </c>
      <c r="M253" s="6" t="n">
        <v>0</v>
      </c>
      <c r="N253" s="7" t="n">
        <f aca="false">M253/M$740</f>
        <v>0</v>
      </c>
      <c r="O253" s="6" t="n">
        <v>3</v>
      </c>
      <c r="P253" s="7" t="n">
        <f aca="false">O253/O$740</f>
        <v>0.000899011087803416</v>
      </c>
      <c r="Q253" s="6" t="n">
        <v>0</v>
      </c>
      <c r="R253" s="7" t="n">
        <f aca="false">Q253/Q$740</f>
        <v>0</v>
      </c>
      <c r="S253" s="6" t="n">
        <v>0</v>
      </c>
      <c r="T253" s="7" t="n">
        <f aca="false">S253/S$740</f>
        <v>0</v>
      </c>
      <c r="U253" s="6" t="n">
        <v>0</v>
      </c>
      <c r="V253" s="7" t="n">
        <f aca="false">U253/U$740</f>
        <v>0</v>
      </c>
      <c r="W253" s="6" t="n">
        <v>0</v>
      </c>
      <c r="X253" s="7" t="n">
        <f aca="false">W253/W$740</f>
        <v>0</v>
      </c>
    </row>
    <row r="254" customFormat="false" ht="15.75" hidden="false" customHeight="false" outlineLevel="0" collapsed="false">
      <c r="A254" s="0" t="s">
        <v>520</v>
      </c>
      <c r="B254" s="0" t="s">
        <v>20</v>
      </c>
      <c r="C254" s="0" t="s">
        <v>173</v>
      </c>
      <c r="D254" s="0" t="s">
        <v>374</v>
      </c>
      <c r="E254" s="0" t="s">
        <v>375</v>
      </c>
      <c r="F254" s="0" t="s">
        <v>33</v>
      </c>
      <c r="G254" s="0" t="s">
        <v>33</v>
      </c>
      <c r="H254" s="0" t="s">
        <v>33</v>
      </c>
      <c r="I254" s="6" t="n">
        <v>0</v>
      </c>
      <c r="J254" s="7" t="n">
        <f aca="false">I254/I$740</f>
        <v>0</v>
      </c>
      <c r="K254" s="6" t="n">
        <v>0</v>
      </c>
      <c r="L254" s="7" t="n">
        <f aca="false">K254/K$740</f>
        <v>0</v>
      </c>
      <c r="M254" s="6" t="n">
        <v>1</v>
      </c>
      <c r="N254" s="7" t="n">
        <f aca="false">M254/M$740</f>
        <v>0.000291290416545296</v>
      </c>
      <c r="O254" s="6" t="n">
        <v>0</v>
      </c>
      <c r="P254" s="7" t="n">
        <f aca="false">O254/O$740</f>
        <v>0</v>
      </c>
      <c r="Q254" s="6" t="n">
        <v>0</v>
      </c>
      <c r="R254" s="7" t="n">
        <f aca="false">Q254/Q$740</f>
        <v>0</v>
      </c>
      <c r="S254" s="6" t="n">
        <v>0</v>
      </c>
      <c r="T254" s="7" t="n">
        <f aca="false">S254/S$740</f>
        <v>0</v>
      </c>
      <c r="U254" s="6" t="n">
        <v>0</v>
      </c>
      <c r="V254" s="7" t="n">
        <f aca="false">U254/U$740</f>
        <v>0</v>
      </c>
      <c r="W254" s="6" t="n">
        <v>0</v>
      </c>
      <c r="X254" s="7" t="n">
        <f aca="false">W254/W$740</f>
        <v>0</v>
      </c>
    </row>
    <row r="255" customFormat="false" ht="15.75" hidden="false" customHeight="false" outlineLevel="0" collapsed="false">
      <c r="A255" s="0" t="s">
        <v>521</v>
      </c>
      <c r="B255" s="0" t="s">
        <v>20</v>
      </c>
      <c r="C255" s="0" t="s">
        <v>28</v>
      </c>
      <c r="D255" s="0" t="s">
        <v>137</v>
      </c>
      <c r="E255" s="0" t="s">
        <v>360</v>
      </c>
      <c r="F255" s="0" t="s">
        <v>33</v>
      </c>
      <c r="G255" s="0" t="s">
        <v>33</v>
      </c>
      <c r="H255" s="0" t="s">
        <v>33</v>
      </c>
      <c r="I255" s="6" t="n">
        <v>0</v>
      </c>
      <c r="J255" s="7" t="n">
        <f aca="false">I255/I$740</f>
        <v>0</v>
      </c>
      <c r="K255" s="6" t="n">
        <v>0</v>
      </c>
      <c r="L255" s="7" t="n">
        <f aca="false">K255/K$740</f>
        <v>0</v>
      </c>
      <c r="M255" s="6" t="n">
        <v>3</v>
      </c>
      <c r="N255" s="7" t="n">
        <f aca="false">M255/M$740</f>
        <v>0.000873871249635887</v>
      </c>
      <c r="O255" s="6" t="n">
        <v>0</v>
      </c>
      <c r="P255" s="7" t="n">
        <f aca="false">O255/O$740</f>
        <v>0</v>
      </c>
      <c r="Q255" s="6" t="n">
        <v>0</v>
      </c>
      <c r="R255" s="7" t="n">
        <f aca="false">Q255/Q$740</f>
        <v>0</v>
      </c>
      <c r="S255" s="6" t="n">
        <v>0</v>
      </c>
      <c r="T255" s="7" t="n">
        <f aca="false">S255/S$740</f>
        <v>0</v>
      </c>
      <c r="U255" s="6" t="n">
        <v>0</v>
      </c>
      <c r="V255" s="7" t="n">
        <f aca="false">U255/U$740</f>
        <v>0</v>
      </c>
      <c r="W255" s="6" t="n">
        <v>0</v>
      </c>
      <c r="X255" s="7" t="n">
        <f aca="false">W255/W$740</f>
        <v>0</v>
      </c>
    </row>
    <row r="256" customFormat="false" ht="15.75" hidden="false" customHeight="false" outlineLevel="0" collapsed="false">
      <c r="A256" s="0" t="s">
        <v>522</v>
      </c>
      <c r="B256" s="0" t="s">
        <v>20</v>
      </c>
      <c r="C256" s="0" t="s">
        <v>28</v>
      </c>
      <c r="D256" s="0" t="s">
        <v>137</v>
      </c>
      <c r="E256" s="0" t="s">
        <v>360</v>
      </c>
      <c r="F256" s="0" t="s">
        <v>33</v>
      </c>
      <c r="G256" s="0" t="s">
        <v>33</v>
      </c>
      <c r="H256" s="0" t="s">
        <v>33</v>
      </c>
      <c r="I256" s="6" t="n">
        <v>0</v>
      </c>
      <c r="J256" s="7" t="n">
        <f aca="false">I256/I$740</f>
        <v>0</v>
      </c>
      <c r="K256" s="6" t="n">
        <v>0</v>
      </c>
      <c r="L256" s="7" t="n">
        <f aca="false">K256/K$740</f>
        <v>0</v>
      </c>
      <c r="M256" s="6" t="n">
        <v>4</v>
      </c>
      <c r="N256" s="7" t="n">
        <f aca="false">M256/M$740</f>
        <v>0.00116516166618118</v>
      </c>
      <c r="O256" s="6" t="n">
        <v>0</v>
      </c>
      <c r="P256" s="7" t="n">
        <f aca="false">O256/O$740</f>
        <v>0</v>
      </c>
      <c r="Q256" s="6" t="n">
        <v>0</v>
      </c>
      <c r="R256" s="7" t="n">
        <f aca="false">Q256/Q$740</f>
        <v>0</v>
      </c>
      <c r="S256" s="6" t="n">
        <v>0</v>
      </c>
      <c r="T256" s="7" t="n">
        <f aca="false">S256/S$740</f>
        <v>0</v>
      </c>
      <c r="U256" s="6" t="n">
        <v>0</v>
      </c>
      <c r="V256" s="7" t="n">
        <f aca="false">U256/U$740</f>
        <v>0</v>
      </c>
      <c r="W256" s="6" t="n">
        <v>0</v>
      </c>
      <c r="X256" s="7" t="n">
        <f aca="false">W256/W$740</f>
        <v>0</v>
      </c>
    </row>
    <row r="257" customFormat="false" ht="15.75" hidden="false" customHeight="false" outlineLevel="0" collapsed="false">
      <c r="A257" s="0" t="s">
        <v>523</v>
      </c>
      <c r="B257" s="0" t="s">
        <v>20</v>
      </c>
      <c r="C257" s="0" t="s">
        <v>28</v>
      </c>
      <c r="D257" s="0" t="s">
        <v>41</v>
      </c>
      <c r="E257" s="0" t="s">
        <v>329</v>
      </c>
      <c r="F257" s="0" t="s">
        <v>330</v>
      </c>
      <c r="G257" s="0" t="s">
        <v>33</v>
      </c>
      <c r="H257" s="0" t="s">
        <v>33</v>
      </c>
      <c r="I257" s="6" t="n">
        <v>0</v>
      </c>
      <c r="J257" s="7" t="n">
        <f aca="false">I257/I$740</f>
        <v>0</v>
      </c>
      <c r="K257" s="6" t="n">
        <v>0</v>
      </c>
      <c r="L257" s="7" t="n">
        <f aca="false">K257/K$740</f>
        <v>0</v>
      </c>
      <c r="M257" s="6" t="n">
        <v>0</v>
      </c>
      <c r="N257" s="7" t="n">
        <f aca="false">M257/M$740</f>
        <v>0</v>
      </c>
      <c r="O257" s="6" t="n">
        <v>11</v>
      </c>
      <c r="P257" s="7" t="n">
        <f aca="false">O257/O$740</f>
        <v>0.00329637398861253</v>
      </c>
      <c r="Q257" s="6" t="n">
        <v>0</v>
      </c>
      <c r="R257" s="7" t="n">
        <f aca="false">Q257/Q$740</f>
        <v>0</v>
      </c>
      <c r="S257" s="6" t="n">
        <v>0</v>
      </c>
      <c r="T257" s="7" t="n">
        <f aca="false">S257/S$740</f>
        <v>0</v>
      </c>
      <c r="U257" s="6" t="n">
        <v>0</v>
      </c>
      <c r="V257" s="7" t="n">
        <f aca="false">U257/U$740</f>
        <v>0</v>
      </c>
      <c r="W257" s="6" t="n">
        <v>0</v>
      </c>
      <c r="X257" s="7" t="n">
        <f aca="false">W257/W$740</f>
        <v>0</v>
      </c>
    </row>
    <row r="258" customFormat="false" ht="15.75" hidden="false" customHeight="false" outlineLevel="0" collapsed="false">
      <c r="A258" s="0" t="s">
        <v>524</v>
      </c>
      <c r="B258" s="0" t="s">
        <v>20</v>
      </c>
      <c r="C258" s="0" t="s">
        <v>28</v>
      </c>
      <c r="D258" s="0" t="s">
        <v>137</v>
      </c>
      <c r="E258" s="0" t="s">
        <v>360</v>
      </c>
      <c r="F258" s="0" t="s">
        <v>33</v>
      </c>
      <c r="G258" s="0" t="s">
        <v>33</v>
      </c>
      <c r="H258" s="0" t="s">
        <v>33</v>
      </c>
      <c r="I258" s="6" t="n">
        <v>1</v>
      </c>
      <c r="J258" s="7" t="n">
        <f aca="false">I258/I$740</f>
        <v>0.00261780104712042</v>
      </c>
      <c r="K258" s="6" t="n">
        <v>0</v>
      </c>
      <c r="L258" s="7" t="n">
        <f aca="false">K258/K$740</f>
        <v>0</v>
      </c>
      <c r="M258" s="6" t="n">
        <v>7</v>
      </c>
      <c r="N258" s="7" t="n">
        <f aca="false">M258/M$740</f>
        <v>0.00203903291581707</v>
      </c>
      <c r="O258" s="6" t="n">
        <v>0</v>
      </c>
      <c r="P258" s="7" t="n">
        <f aca="false">O258/O$740</f>
        <v>0</v>
      </c>
      <c r="Q258" s="6" t="n">
        <v>0</v>
      </c>
      <c r="R258" s="7" t="n">
        <f aca="false">Q258/Q$740</f>
        <v>0</v>
      </c>
      <c r="S258" s="6" t="n">
        <v>0</v>
      </c>
      <c r="T258" s="7" t="n">
        <f aca="false">S258/S$740</f>
        <v>0</v>
      </c>
      <c r="U258" s="6" t="n">
        <v>0</v>
      </c>
      <c r="V258" s="7" t="n">
        <f aca="false">U258/U$740</f>
        <v>0</v>
      </c>
      <c r="W258" s="6" t="n">
        <v>0</v>
      </c>
      <c r="X258" s="7" t="n">
        <f aca="false">W258/W$740</f>
        <v>0</v>
      </c>
    </row>
    <row r="259" customFormat="false" ht="15.75" hidden="false" customHeight="false" outlineLevel="0" collapsed="false">
      <c r="A259" s="0" t="s">
        <v>525</v>
      </c>
      <c r="B259" s="0" t="s">
        <v>20</v>
      </c>
      <c r="C259" s="0" t="s">
        <v>526</v>
      </c>
      <c r="D259" s="0" t="s">
        <v>33</v>
      </c>
      <c r="E259" s="0" t="s">
        <v>33</v>
      </c>
      <c r="F259" s="0" t="s">
        <v>33</v>
      </c>
      <c r="G259" s="0" t="s">
        <v>33</v>
      </c>
      <c r="H259" s="0" t="s">
        <v>33</v>
      </c>
      <c r="I259" s="6" t="n">
        <v>0</v>
      </c>
      <c r="J259" s="7" t="n">
        <f aca="false">I259/I$740</f>
        <v>0</v>
      </c>
      <c r="K259" s="6" t="n">
        <v>0</v>
      </c>
      <c r="L259" s="7" t="n">
        <f aca="false">K259/K$740</f>
        <v>0</v>
      </c>
      <c r="M259" s="6" t="n">
        <v>0</v>
      </c>
      <c r="N259" s="7" t="n">
        <f aca="false">M259/M$740</f>
        <v>0</v>
      </c>
      <c r="O259" s="6" t="n">
        <v>11</v>
      </c>
      <c r="P259" s="7" t="n">
        <f aca="false">O259/O$740</f>
        <v>0.00329637398861253</v>
      </c>
      <c r="Q259" s="6" t="n">
        <v>0</v>
      </c>
      <c r="R259" s="7" t="n">
        <f aca="false">Q259/Q$740</f>
        <v>0</v>
      </c>
      <c r="S259" s="6" t="n">
        <v>0</v>
      </c>
      <c r="T259" s="7" t="n">
        <f aca="false">S259/S$740</f>
        <v>0</v>
      </c>
      <c r="U259" s="6" t="n">
        <v>0</v>
      </c>
      <c r="V259" s="7" t="n">
        <f aca="false">U259/U$740</f>
        <v>0</v>
      </c>
      <c r="W259" s="6" t="n">
        <v>0</v>
      </c>
      <c r="X259" s="7" t="n">
        <f aca="false">W259/W$740</f>
        <v>0</v>
      </c>
    </row>
    <row r="260" customFormat="false" ht="15.75" hidden="false" customHeight="false" outlineLevel="0" collapsed="false">
      <c r="A260" s="0" t="s">
        <v>527</v>
      </c>
      <c r="B260" s="0" t="s">
        <v>20</v>
      </c>
      <c r="C260" s="0" t="s">
        <v>104</v>
      </c>
      <c r="D260" s="0" t="s">
        <v>105</v>
      </c>
      <c r="E260" s="0" t="s">
        <v>106</v>
      </c>
      <c r="F260" s="0" t="s">
        <v>286</v>
      </c>
      <c r="G260" s="0" t="s">
        <v>33</v>
      </c>
      <c r="H260" s="0" t="s">
        <v>33</v>
      </c>
      <c r="I260" s="6" t="n">
        <v>0</v>
      </c>
      <c r="J260" s="7" t="n">
        <f aca="false">I260/I$740</f>
        <v>0</v>
      </c>
      <c r="K260" s="6" t="n">
        <v>10</v>
      </c>
      <c r="L260" s="7" t="n">
        <f aca="false">K260/K$740</f>
        <v>0.00290613193839</v>
      </c>
      <c r="M260" s="6" t="n">
        <v>0</v>
      </c>
      <c r="N260" s="7" t="n">
        <f aca="false">M260/M$740</f>
        <v>0</v>
      </c>
      <c r="O260" s="6" t="n">
        <v>9</v>
      </c>
      <c r="P260" s="7" t="n">
        <f aca="false">O260/O$740</f>
        <v>0.00269703326341025</v>
      </c>
      <c r="Q260" s="6" t="n">
        <v>0</v>
      </c>
      <c r="R260" s="7" t="n">
        <f aca="false">Q260/Q$740</f>
        <v>0</v>
      </c>
      <c r="S260" s="6" t="n">
        <v>0</v>
      </c>
      <c r="T260" s="7" t="n">
        <f aca="false">S260/S$740</f>
        <v>0</v>
      </c>
      <c r="U260" s="6" t="n">
        <v>0</v>
      </c>
      <c r="V260" s="7" t="n">
        <f aca="false">U260/U$740</f>
        <v>0</v>
      </c>
      <c r="W260" s="6" t="n">
        <v>0</v>
      </c>
      <c r="X260" s="7" t="n">
        <f aca="false">W260/W$740</f>
        <v>0</v>
      </c>
    </row>
    <row r="261" customFormat="false" ht="15.75" hidden="false" customHeight="false" outlineLevel="0" collapsed="false">
      <c r="A261" s="0" t="s">
        <v>528</v>
      </c>
      <c r="B261" s="0" t="s">
        <v>20</v>
      </c>
      <c r="C261" s="0" t="s">
        <v>28</v>
      </c>
      <c r="D261" s="0" t="s">
        <v>52</v>
      </c>
      <c r="E261" s="0" t="s">
        <v>33</v>
      </c>
      <c r="F261" s="0" t="s">
        <v>33</v>
      </c>
      <c r="G261" s="0" t="s">
        <v>33</v>
      </c>
      <c r="H261" s="0" t="s">
        <v>33</v>
      </c>
      <c r="I261" s="6" t="n">
        <v>0</v>
      </c>
      <c r="J261" s="7" t="n">
        <f aca="false">I261/I$740</f>
        <v>0</v>
      </c>
      <c r="K261" s="6" t="n">
        <v>0</v>
      </c>
      <c r="L261" s="7" t="n">
        <f aca="false">K261/K$740</f>
        <v>0</v>
      </c>
      <c r="M261" s="6" t="n">
        <v>1</v>
      </c>
      <c r="N261" s="7" t="n">
        <f aca="false">M261/M$740</f>
        <v>0.000291290416545296</v>
      </c>
      <c r="O261" s="6" t="n">
        <v>0</v>
      </c>
      <c r="P261" s="7" t="n">
        <f aca="false">O261/O$740</f>
        <v>0</v>
      </c>
      <c r="Q261" s="6" t="n">
        <v>0</v>
      </c>
      <c r="R261" s="7" t="n">
        <f aca="false">Q261/Q$740</f>
        <v>0</v>
      </c>
      <c r="S261" s="6" t="n">
        <v>0</v>
      </c>
      <c r="T261" s="7" t="n">
        <f aca="false">S261/S$740</f>
        <v>0</v>
      </c>
      <c r="U261" s="6" t="n">
        <v>0</v>
      </c>
      <c r="V261" s="7" t="n">
        <f aca="false">U261/U$740</f>
        <v>0</v>
      </c>
      <c r="W261" s="6" t="n">
        <v>0</v>
      </c>
      <c r="X261" s="7" t="n">
        <f aca="false">W261/W$740</f>
        <v>0</v>
      </c>
    </row>
    <row r="262" customFormat="false" ht="15.75" hidden="false" customHeight="false" outlineLevel="0" collapsed="false">
      <c r="A262" s="0" t="s">
        <v>529</v>
      </c>
      <c r="B262" s="0" t="s">
        <v>20</v>
      </c>
      <c r="C262" s="0" t="s">
        <v>28</v>
      </c>
      <c r="D262" s="0" t="s">
        <v>137</v>
      </c>
      <c r="E262" s="0" t="s">
        <v>360</v>
      </c>
      <c r="F262" s="0" t="s">
        <v>33</v>
      </c>
      <c r="G262" s="0" t="s">
        <v>33</v>
      </c>
      <c r="H262" s="0" t="s">
        <v>33</v>
      </c>
      <c r="I262" s="6" t="n">
        <v>0</v>
      </c>
      <c r="J262" s="7" t="n">
        <f aca="false">I262/I$740</f>
        <v>0</v>
      </c>
      <c r="K262" s="6" t="n">
        <v>0</v>
      </c>
      <c r="L262" s="7" t="n">
        <f aca="false">K262/K$740</f>
        <v>0</v>
      </c>
      <c r="M262" s="6" t="n">
        <v>1</v>
      </c>
      <c r="N262" s="7" t="n">
        <f aca="false">M262/M$740</f>
        <v>0.000291290416545296</v>
      </c>
      <c r="O262" s="6" t="n">
        <v>0</v>
      </c>
      <c r="P262" s="7" t="n">
        <f aca="false">O262/O$740</f>
        <v>0</v>
      </c>
      <c r="Q262" s="6" t="n">
        <v>0</v>
      </c>
      <c r="R262" s="7" t="n">
        <f aca="false">Q262/Q$740</f>
        <v>0</v>
      </c>
      <c r="S262" s="6" t="n">
        <v>0</v>
      </c>
      <c r="T262" s="7" t="n">
        <f aca="false">S262/S$740</f>
        <v>0</v>
      </c>
      <c r="U262" s="6" t="n">
        <v>0</v>
      </c>
      <c r="V262" s="7" t="n">
        <f aca="false">U262/U$740</f>
        <v>0</v>
      </c>
      <c r="W262" s="6" t="n">
        <v>0</v>
      </c>
      <c r="X262" s="7" t="n">
        <f aca="false">W262/W$740</f>
        <v>0</v>
      </c>
    </row>
    <row r="263" customFormat="false" ht="15.75" hidden="false" customHeight="false" outlineLevel="0" collapsed="false">
      <c r="A263" s="0" t="s">
        <v>530</v>
      </c>
      <c r="B263" s="0" t="s">
        <v>20</v>
      </c>
      <c r="C263" s="0" t="s">
        <v>89</v>
      </c>
      <c r="D263" s="0" t="s">
        <v>217</v>
      </c>
      <c r="E263" s="0" t="s">
        <v>218</v>
      </c>
      <c r="F263" s="0" t="s">
        <v>370</v>
      </c>
      <c r="G263" s="0" t="s">
        <v>33</v>
      </c>
      <c r="H263" s="0" t="s">
        <v>33</v>
      </c>
      <c r="I263" s="6" t="n">
        <v>0</v>
      </c>
      <c r="J263" s="7" t="n">
        <f aca="false">I263/I$740</f>
        <v>0</v>
      </c>
      <c r="K263" s="6" t="n">
        <v>0</v>
      </c>
      <c r="L263" s="7" t="n">
        <f aca="false">K263/K$740</f>
        <v>0</v>
      </c>
      <c r="M263" s="6" t="n">
        <v>1</v>
      </c>
      <c r="N263" s="7" t="n">
        <f aca="false">M263/M$740</f>
        <v>0.000291290416545296</v>
      </c>
      <c r="O263" s="6" t="n">
        <v>0</v>
      </c>
      <c r="P263" s="7" t="n">
        <f aca="false">O263/O$740</f>
        <v>0</v>
      </c>
      <c r="Q263" s="6" t="n">
        <v>0</v>
      </c>
      <c r="R263" s="7" t="n">
        <f aca="false">Q263/Q$740</f>
        <v>0</v>
      </c>
      <c r="S263" s="6" t="n">
        <v>0</v>
      </c>
      <c r="T263" s="7" t="n">
        <f aca="false">S263/S$740</f>
        <v>0</v>
      </c>
      <c r="U263" s="6" t="n">
        <v>0</v>
      </c>
      <c r="V263" s="7" t="n">
        <f aca="false">U263/U$740</f>
        <v>0</v>
      </c>
      <c r="W263" s="6" t="n">
        <v>0</v>
      </c>
      <c r="X263" s="7" t="n">
        <f aca="false">W263/W$740</f>
        <v>0</v>
      </c>
    </row>
    <row r="264" customFormat="false" ht="15.75" hidden="false" customHeight="false" outlineLevel="0" collapsed="false">
      <c r="A264" s="0" t="s">
        <v>531</v>
      </c>
      <c r="B264" s="0" t="s">
        <v>20</v>
      </c>
      <c r="C264" s="0" t="s">
        <v>28</v>
      </c>
      <c r="D264" s="0" t="s">
        <v>52</v>
      </c>
      <c r="E264" s="0" t="s">
        <v>53</v>
      </c>
      <c r="F264" s="0" t="s">
        <v>532</v>
      </c>
      <c r="G264" s="0" t="s">
        <v>33</v>
      </c>
      <c r="H264" s="0" t="s">
        <v>33</v>
      </c>
      <c r="I264" s="6" t="n">
        <v>0</v>
      </c>
      <c r="J264" s="7" t="n">
        <f aca="false">I264/I$740</f>
        <v>0</v>
      </c>
      <c r="K264" s="6" t="n">
        <v>0</v>
      </c>
      <c r="L264" s="7" t="n">
        <f aca="false">K264/K$740</f>
        <v>0</v>
      </c>
      <c r="M264" s="6" t="n">
        <v>2</v>
      </c>
      <c r="N264" s="7" t="n">
        <f aca="false">M264/M$740</f>
        <v>0.000582580833090591</v>
      </c>
      <c r="O264" s="6" t="n">
        <v>0</v>
      </c>
      <c r="P264" s="7" t="n">
        <f aca="false">O264/O$740</f>
        <v>0</v>
      </c>
      <c r="Q264" s="6" t="n">
        <v>0</v>
      </c>
      <c r="R264" s="7" t="n">
        <f aca="false">Q264/Q$740</f>
        <v>0</v>
      </c>
      <c r="S264" s="6" t="n">
        <v>0</v>
      </c>
      <c r="T264" s="7" t="n">
        <f aca="false">S264/S$740</f>
        <v>0</v>
      </c>
      <c r="U264" s="6" t="n">
        <v>0</v>
      </c>
      <c r="V264" s="7" t="n">
        <f aca="false">U264/U$740</f>
        <v>0</v>
      </c>
      <c r="W264" s="6" t="n">
        <v>0</v>
      </c>
      <c r="X264" s="7" t="n">
        <f aca="false">W264/W$740</f>
        <v>0</v>
      </c>
    </row>
    <row r="265" customFormat="false" ht="15.75" hidden="false" customHeight="false" outlineLevel="0" collapsed="false">
      <c r="A265" s="0" t="s">
        <v>533</v>
      </c>
      <c r="B265" s="0" t="s">
        <v>20</v>
      </c>
      <c r="C265" s="0" t="s">
        <v>173</v>
      </c>
      <c r="D265" s="0" t="s">
        <v>374</v>
      </c>
      <c r="E265" s="0" t="s">
        <v>375</v>
      </c>
      <c r="F265" s="0" t="s">
        <v>33</v>
      </c>
      <c r="G265" s="0" t="s">
        <v>33</v>
      </c>
      <c r="H265" s="0" t="s">
        <v>33</v>
      </c>
      <c r="I265" s="6" t="n">
        <v>0</v>
      </c>
      <c r="J265" s="7" t="n">
        <f aca="false">I265/I$740</f>
        <v>0</v>
      </c>
      <c r="K265" s="6" t="n">
        <v>0</v>
      </c>
      <c r="L265" s="7" t="n">
        <f aca="false">K265/K$740</f>
        <v>0</v>
      </c>
      <c r="M265" s="6" t="n">
        <v>6</v>
      </c>
      <c r="N265" s="7" t="n">
        <f aca="false">M265/M$740</f>
        <v>0.00174774249927177</v>
      </c>
      <c r="O265" s="6" t="n">
        <v>0</v>
      </c>
      <c r="P265" s="7" t="n">
        <f aca="false">O265/O$740</f>
        <v>0</v>
      </c>
      <c r="Q265" s="6" t="n">
        <v>0</v>
      </c>
      <c r="R265" s="7" t="n">
        <f aca="false">Q265/Q$740</f>
        <v>0</v>
      </c>
      <c r="S265" s="6" t="n">
        <v>0</v>
      </c>
      <c r="T265" s="7" t="n">
        <f aca="false">S265/S$740</f>
        <v>0</v>
      </c>
      <c r="U265" s="6" t="n">
        <v>0</v>
      </c>
      <c r="V265" s="7" t="n">
        <f aca="false">U265/U$740</f>
        <v>0</v>
      </c>
      <c r="W265" s="6" t="n">
        <v>0</v>
      </c>
      <c r="X265" s="7" t="n">
        <f aca="false">W265/W$740</f>
        <v>0</v>
      </c>
    </row>
    <row r="266" customFormat="false" ht="15.75" hidden="false" customHeight="false" outlineLevel="0" collapsed="false">
      <c r="A266" s="0" t="s">
        <v>534</v>
      </c>
      <c r="B266" s="0" t="s">
        <v>20</v>
      </c>
      <c r="C266" s="0" t="s">
        <v>28</v>
      </c>
      <c r="D266" s="0" t="s">
        <v>52</v>
      </c>
      <c r="E266" s="0" t="s">
        <v>397</v>
      </c>
      <c r="F266" s="0" t="s">
        <v>33</v>
      </c>
      <c r="G266" s="0" t="s">
        <v>33</v>
      </c>
      <c r="H266" s="0" t="s">
        <v>33</v>
      </c>
      <c r="I266" s="6" t="n">
        <v>0</v>
      </c>
      <c r="J266" s="7" t="n">
        <f aca="false">I266/I$740</f>
        <v>0</v>
      </c>
      <c r="K266" s="6" t="n">
        <v>0</v>
      </c>
      <c r="L266" s="7" t="n">
        <f aca="false">K266/K$740</f>
        <v>0</v>
      </c>
      <c r="M266" s="6" t="n">
        <v>0</v>
      </c>
      <c r="N266" s="7" t="n">
        <f aca="false">M266/M$740</f>
        <v>0</v>
      </c>
      <c r="O266" s="6" t="n">
        <v>0</v>
      </c>
      <c r="P266" s="7" t="n">
        <f aca="false">O266/O$740</f>
        <v>0</v>
      </c>
      <c r="Q266" s="6" t="n">
        <v>71</v>
      </c>
      <c r="R266" s="7" t="n">
        <f aca="false">Q266/Q$740</f>
        <v>0.0198490355046128</v>
      </c>
      <c r="S266" s="6" t="n">
        <v>0</v>
      </c>
      <c r="T266" s="7" t="n">
        <f aca="false">S266/S$740</f>
        <v>0</v>
      </c>
      <c r="U266" s="6" t="n">
        <v>0</v>
      </c>
      <c r="V266" s="7" t="n">
        <f aca="false">U266/U$740</f>
        <v>0</v>
      </c>
      <c r="W266" s="6" t="n">
        <v>0</v>
      </c>
      <c r="X266" s="7" t="n">
        <f aca="false">W266/W$740</f>
        <v>0</v>
      </c>
    </row>
    <row r="267" customFormat="false" ht="15.75" hidden="false" customHeight="false" outlineLevel="0" collapsed="false">
      <c r="A267" s="0" t="s">
        <v>535</v>
      </c>
      <c r="B267" s="0" t="s">
        <v>20</v>
      </c>
      <c r="C267" s="0" t="s">
        <v>104</v>
      </c>
      <c r="D267" s="0" t="s">
        <v>362</v>
      </c>
      <c r="E267" s="0" t="s">
        <v>363</v>
      </c>
      <c r="F267" s="0" t="s">
        <v>33</v>
      </c>
      <c r="G267" s="0" t="s">
        <v>33</v>
      </c>
      <c r="H267" s="0" t="s">
        <v>33</v>
      </c>
      <c r="I267" s="6" t="n">
        <v>0</v>
      </c>
      <c r="J267" s="7" t="n">
        <f aca="false">I267/I$740</f>
        <v>0</v>
      </c>
      <c r="K267" s="6" t="n">
        <v>0</v>
      </c>
      <c r="L267" s="7" t="n">
        <f aca="false">K267/K$740</f>
        <v>0</v>
      </c>
      <c r="M267" s="6" t="n">
        <v>0</v>
      </c>
      <c r="N267" s="7" t="n">
        <f aca="false">M267/M$740</f>
        <v>0</v>
      </c>
      <c r="O267" s="6" t="n">
        <v>21</v>
      </c>
      <c r="P267" s="7" t="n">
        <f aca="false">O267/O$740</f>
        <v>0.00629307761462391</v>
      </c>
      <c r="Q267" s="6" t="n">
        <v>0</v>
      </c>
      <c r="R267" s="7" t="n">
        <f aca="false">Q267/Q$740</f>
        <v>0</v>
      </c>
      <c r="S267" s="6" t="n">
        <v>0</v>
      </c>
      <c r="T267" s="7" t="n">
        <f aca="false">S267/S$740</f>
        <v>0</v>
      </c>
      <c r="U267" s="6" t="n">
        <v>0</v>
      </c>
      <c r="V267" s="7" t="n">
        <f aca="false">U267/U$740</f>
        <v>0</v>
      </c>
      <c r="W267" s="6" t="n">
        <v>0</v>
      </c>
      <c r="X267" s="7" t="n">
        <f aca="false">W267/W$740</f>
        <v>0</v>
      </c>
    </row>
    <row r="268" customFormat="false" ht="15.75" hidden="false" customHeight="false" outlineLevel="0" collapsed="false">
      <c r="A268" s="0" t="s">
        <v>536</v>
      </c>
      <c r="B268" s="0" t="s">
        <v>20</v>
      </c>
      <c r="C268" s="0" t="s">
        <v>173</v>
      </c>
      <c r="D268" s="0" t="s">
        <v>374</v>
      </c>
      <c r="E268" s="0" t="s">
        <v>375</v>
      </c>
      <c r="F268" s="0" t="s">
        <v>33</v>
      </c>
      <c r="G268" s="0" t="s">
        <v>33</v>
      </c>
      <c r="H268" s="0" t="s">
        <v>33</v>
      </c>
      <c r="I268" s="6" t="n">
        <v>4</v>
      </c>
      <c r="J268" s="7" t="n">
        <f aca="false">I268/I$740</f>
        <v>0.0104712041884817</v>
      </c>
      <c r="K268" s="6" t="n">
        <v>10</v>
      </c>
      <c r="L268" s="7" t="n">
        <f aca="false">K268/K$740</f>
        <v>0.00290613193839</v>
      </c>
      <c r="M268" s="6" t="n">
        <v>32</v>
      </c>
      <c r="N268" s="7" t="n">
        <f aca="false">M268/M$740</f>
        <v>0.00932129332944946</v>
      </c>
      <c r="O268" s="6" t="n">
        <v>19</v>
      </c>
      <c r="P268" s="7" t="n">
        <f aca="false">O268/O$740</f>
        <v>0.00569373688942164</v>
      </c>
      <c r="Q268" s="6" t="n">
        <v>0</v>
      </c>
      <c r="R268" s="7" t="n">
        <f aca="false">Q268/Q$740</f>
        <v>0</v>
      </c>
      <c r="S268" s="6" t="n">
        <v>0</v>
      </c>
      <c r="T268" s="7" t="n">
        <f aca="false">S268/S$740</f>
        <v>0</v>
      </c>
      <c r="U268" s="6" t="n">
        <v>0</v>
      </c>
      <c r="V268" s="7" t="n">
        <f aca="false">U268/U$740</f>
        <v>0</v>
      </c>
      <c r="W268" s="6" t="n">
        <v>0</v>
      </c>
      <c r="X268" s="7" t="n">
        <f aca="false">W268/W$740</f>
        <v>0</v>
      </c>
    </row>
    <row r="269" customFormat="false" ht="15.75" hidden="false" customHeight="false" outlineLevel="0" collapsed="false">
      <c r="A269" s="0" t="s">
        <v>537</v>
      </c>
      <c r="B269" s="0" t="s">
        <v>20</v>
      </c>
      <c r="C269" s="0" t="s">
        <v>28</v>
      </c>
      <c r="D269" s="0" t="s">
        <v>52</v>
      </c>
      <c r="E269" s="0" t="s">
        <v>358</v>
      </c>
      <c r="F269" s="0" t="s">
        <v>368</v>
      </c>
      <c r="G269" s="0" t="s">
        <v>33</v>
      </c>
      <c r="H269" s="0" t="s">
        <v>33</v>
      </c>
      <c r="I269" s="6" t="n">
        <v>1</v>
      </c>
      <c r="J269" s="7" t="n">
        <f aca="false">I269/I$740</f>
        <v>0.00261780104712042</v>
      </c>
      <c r="K269" s="6" t="n">
        <v>72</v>
      </c>
      <c r="L269" s="7" t="n">
        <f aca="false">K269/K$740</f>
        <v>0.020924149956408</v>
      </c>
      <c r="M269" s="6" t="n">
        <v>9</v>
      </c>
      <c r="N269" s="7" t="n">
        <f aca="false">M269/M$740</f>
        <v>0.00262161374890766</v>
      </c>
      <c r="O269" s="6" t="n">
        <v>92</v>
      </c>
      <c r="P269" s="7" t="n">
        <f aca="false">O269/O$740</f>
        <v>0.0275696733593048</v>
      </c>
      <c r="Q269" s="6" t="n">
        <v>4</v>
      </c>
      <c r="R269" s="7" t="n">
        <f aca="false">Q269/Q$740</f>
        <v>0.00111825552138664</v>
      </c>
      <c r="S269" s="6" t="n">
        <v>0</v>
      </c>
      <c r="T269" s="7" t="n">
        <f aca="false">S269/S$740</f>
        <v>0</v>
      </c>
      <c r="U269" s="6" t="n">
        <v>0</v>
      </c>
      <c r="V269" s="7" t="n">
        <f aca="false">U269/U$740</f>
        <v>0</v>
      </c>
      <c r="W269" s="6" t="n">
        <v>0</v>
      </c>
      <c r="X269" s="7" t="n">
        <f aca="false">W269/W$740</f>
        <v>0</v>
      </c>
    </row>
    <row r="270" customFormat="false" ht="15.75" hidden="false" customHeight="false" outlineLevel="0" collapsed="false">
      <c r="A270" s="0" t="s">
        <v>538</v>
      </c>
      <c r="B270" s="0" t="s">
        <v>20</v>
      </c>
      <c r="C270" s="0" t="s">
        <v>173</v>
      </c>
      <c r="D270" s="0" t="s">
        <v>374</v>
      </c>
      <c r="E270" s="0" t="s">
        <v>375</v>
      </c>
      <c r="F270" s="0" t="s">
        <v>33</v>
      </c>
      <c r="G270" s="0" t="s">
        <v>33</v>
      </c>
      <c r="H270" s="0" t="s">
        <v>33</v>
      </c>
      <c r="I270" s="6" t="n">
        <v>1</v>
      </c>
      <c r="J270" s="7" t="n">
        <f aca="false">I270/I$740</f>
        <v>0.00261780104712042</v>
      </c>
      <c r="K270" s="6" t="n">
        <v>0</v>
      </c>
      <c r="L270" s="7" t="n">
        <f aca="false">K270/K$740</f>
        <v>0</v>
      </c>
      <c r="M270" s="6" t="n">
        <v>109</v>
      </c>
      <c r="N270" s="7" t="n">
        <f aca="false">M270/M$740</f>
        <v>0.0317506554034372</v>
      </c>
      <c r="O270" s="6" t="n">
        <v>28</v>
      </c>
      <c r="P270" s="7" t="n">
        <f aca="false">O270/O$740</f>
        <v>0.00839077015283189</v>
      </c>
      <c r="Q270" s="6" t="n">
        <v>0</v>
      </c>
      <c r="R270" s="7" t="n">
        <f aca="false">Q270/Q$740</f>
        <v>0</v>
      </c>
      <c r="S270" s="6" t="n">
        <v>0</v>
      </c>
      <c r="T270" s="7" t="n">
        <f aca="false">S270/S$740</f>
        <v>0</v>
      </c>
      <c r="U270" s="6" t="n">
        <v>0</v>
      </c>
      <c r="V270" s="7" t="n">
        <f aca="false">U270/U$740</f>
        <v>0</v>
      </c>
      <c r="W270" s="6" t="n">
        <v>0</v>
      </c>
      <c r="X270" s="7" t="n">
        <f aca="false">W270/W$740</f>
        <v>0</v>
      </c>
    </row>
    <row r="271" customFormat="false" ht="15.75" hidden="false" customHeight="false" outlineLevel="0" collapsed="false">
      <c r="A271" s="0" t="s">
        <v>539</v>
      </c>
      <c r="B271" s="0" t="s">
        <v>20</v>
      </c>
      <c r="C271" s="0" t="s">
        <v>117</v>
      </c>
      <c r="D271" s="0" t="s">
        <v>540</v>
      </c>
      <c r="E271" s="0" t="s">
        <v>541</v>
      </c>
      <c r="F271" s="0" t="s">
        <v>33</v>
      </c>
      <c r="G271" s="0" t="s">
        <v>33</v>
      </c>
      <c r="H271" s="0" t="s">
        <v>33</v>
      </c>
      <c r="I271" s="6" t="n">
        <v>0</v>
      </c>
      <c r="J271" s="7" t="n">
        <f aca="false">I271/I$740</f>
        <v>0</v>
      </c>
      <c r="K271" s="6" t="n">
        <v>0</v>
      </c>
      <c r="L271" s="7" t="n">
        <f aca="false">K271/K$740</f>
        <v>0</v>
      </c>
      <c r="M271" s="6" t="n">
        <v>1</v>
      </c>
      <c r="N271" s="7" t="n">
        <f aca="false">M271/M$740</f>
        <v>0.000291290416545296</v>
      </c>
      <c r="O271" s="6" t="n">
        <v>0</v>
      </c>
      <c r="P271" s="7" t="n">
        <f aca="false">O271/O$740</f>
        <v>0</v>
      </c>
      <c r="Q271" s="6" t="n">
        <v>0</v>
      </c>
      <c r="R271" s="7" t="n">
        <f aca="false">Q271/Q$740</f>
        <v>0</v>
      </c>
      <c r="S271" s="6" t="n">
        <v>0</v>
      </c>
      <c r="T271" s="7" t="n">
        <f aca="false">S271/S$740</f>
        <v>0</v>
      </c>
      <c r="U271" s="6" t="n">
        <v>0</v>
      </c>
      <c r="V271" s="7" t="n">
        <f aca="false">U271/U$740</f>
        <v>0</v>
      </c>
      <c r="W271" s="6" t="n">
        <v>0</v>
      </c>
      <c r="X271" s="7" t="n">
        <f aca="false">W271/W$740</f>
        <v>0</v>
      </c>
    </row>
    <row r="272" customFormat="false" ht="15.75" hidden="false" customHeight="false" outlineLevel="0" collapsed="false">
      <c r="A272" s="0" t="s">
        <v>542</v>
      </c>
      <c r="B272" s="0" t="s">
        <v>20</v>
      </c>
      <c r="C272" s="0" t="s">
        <v>104</v>
      </c>
      <c r="D272" s="0" t="s">
        <v>184</v>
      </c>
      <c r="E272" s="0" t="s">
        <v>185</v>
      </c>
      <c r="F272" s="0" t="s">
        <v>186</v>
      </c>
      <c r="G272" s="0" t="s">
        <v>33</v>
      </c>
      <c r="H272" s="0" t="s">
        <v>33</v>
      </c>
      <c r="I272" s="6" t="n">
        <v>0</v>
      </c>
      <c r="J272" s="7" t="n">
        <f aca="false">I272/I$740</f>
        <v>0</v>
      </c>
      <c r="K272" s="6" t="n">
        <v>0</v>
      </c>
      <c r="L272" s="7" t="n">
        <f aca="false">K272/K$740</f>
        <v>0</v>
      </c>
      <c r="M272" s="6" t="n">
        <v>0</v>
      </c>
      <c r="N272" s="7" t="n">
        <f aca="false">M272/M$740</f>
        <v>0</v>
      </c>
      <c r="O272" s="6" t="n">
        <v>20</v>
      </c>
      <c r="P272" s="7" t="n">
        <f aca="false">O272/O$740</f>
        <v>0.00599340725202278</v>
      </c>
      <c r="Q272" s="6" t="n">
        <v>0</v>
      </c>
      <c r="R272" s="7" t="n">
        <f aca="false">Q272/Q$740</f>
        <v>0</v>
      </c>
      <c r="S272" s="6" t="n">
        <v>0</v>
      </c>
      <c r="T272" s="7" t="n">
        <f aca="false">S272/S$740</f>
        <v>0</v>
      </c>
      <c r="U272" s="6" t="n">
        <v>0</v>
      </c>
      <c r="V272" s="7" t="n">
        <f aca="false">U272/U$740</f>
        <v>0</v>
      </c>
      <c r="W272" s="6" t="n">
        <v>0</v>
      </c>
      <c r="X272" s="7" t="n">
        <f aca="false">W272/W$740</f>
        <v>0</v>
      </c>
    </row>
    <row r="273" customFormat="false" ht="15.75" hidden="false" customHeight="false" outlineLevel="0" collapsed="false">
      <c r="A273" s="0" t="s">
        <v>543</v>
      </c>
      <c r="B273" s="0" t="s">
        <v>20</v>
      </c>
      <c r="C273" s="0" t="s">
        <v>28</v>
      </c>
      <c r="D273" s="0" t="s">
        <v>52</v>
      </c>
      <c r="E273" s="0" t="s">
        <v>358</v>
      </c>
      <c r="F273" s="0" t="s">
        <v>368</v>
      </c>
      <c r="G273" s="0" t="s">
        <v>33</v>
      </c>
      <c r="H273" s="0" t="s">
        <v>33</v>
      </c>
      <c r="I273" s="6" t="n">
        <v>0</v>
      </c>
      <c r="J273" s="7" t="n">
        <f aca="false">I273/I$740</f>
        <v>0</v>
      </c>
      <c r="K273" s="6" t="n">
        <v>2</v>
      </c>
      <c r="L273" s="7" t="n">
        <f aca="false">K273/K$740</f>
        <v>0.000581226387678001</v>
      </c>
      <c r="M273" s="6" t="n">
        <v>2</v>
      </c>
      <c r="N273" s="7" t="n">
        <f aca="false">M273/M$740</f>
        <v>0.000582580833090591</v>
      </c>
      <c r="O273" s="6" t="n">
        <v>16</v>
      </c>
      <c r="P273" s="7" t="n">
        <f aca="false">O273/O$740</f>
        <v>0.00479472580161822</v>
      </c>
      <c r="Q273" s="6" t="n">
        <v>23</v>
      </c>
      <c r="R273" s="7" t="n">
        <f aca="false">Q273/Q$740</f>
        <v>0.00642996924797316</v>
      </c>
      <c r="S273" s="6" t="n">
        <v>3</v>
      </c>
      <c r="T273" s="7" t="n">
        <f aca="false">S273/S$740</f>
        <v>0.000785957558291852</v>
      </c>
      <c r="U273" s="6" t="n">
        <v>0</v>
      </c>
      <c r="V273" s="7" t="n">
        <f aca="false">U273/U$740</f>
        <v>0</v>
      </c>
      <c r="W273" s="6" t="n">
        <v>0</v>
      </c>
      <c r="X273" s="7" t="n">
        <f aca="false">W273/W$740</f>
        <v>0</v>
      </c>
    </row>
    <row r="274" customFormat="false" ht="15.75" hidden="false" customHeight="false" outlineLevel="0" collapsed="false">
      <c r="A274" s="0" t="s">
        <v>544</v>
      </c>
      <c r="B274" s="0" t="s">
        <v>20</v>
      </c>
      <c r="C274" s="0" t="s">
        <v>28</v>
      </c>
      <c r="D274" s="0" t="s">
        <v>52</v>
      </c>
      <c r="E274" s="0" t="s">
        <v>358</v>
      </c>
      <c r="F274" s="0" t="s">
        <v>368</v>
      </c>
      <c r="G274" s="0" t="s">
        <v>33</v>
      </c>
      <c r="H274" s="0" t="s">
        <v>33</v>
      </c>
      <c r="I274" s="6" t="n">
        <v>0</v>
      </c>
      <c r="J274" s="7" t="n">
        <f aca="false">I274/I$740</f>
        <v>0</v>
      </c>
      <c r="K274" s="6" t="n">
        <v>0</v>
      </c>
      <c r="L274" s="7" t="n">
        <f aca="false">K274/K$740</f>
        <v>0</v>
      </c>
      <c r="M274" s="6" t="n">
        <v>0</v>
      </c>
      <c r="N274" s="7" t="n">
        <f aca="false">M274/M$740</f>
        <v>0</v>
      </c>
      <c r="O274" s="6" t="n">
        <v>1</v>
      </c>
      <c r="P274" s="7" t="n">
        <f aca="false">O274/O$740</f>
        <v>0.000299670362601139</v>
      </c>
      <c r="Q274" s="6" t="n">
        <v>0</v>
      </c>
      <c r="R274" s="7" t="n">
        <f aca="false">Q274/Q$740</f>
        <v>0</v>
      </c>
      <c r="S274" s="6" t="n">
        <v>0</v>
      </c>
      <c r="T274" s="7" t="n">
        <f aca="false">S274/S$740</f>
        <v>0</v>
      </c>
      <c r="U274" s="6" t="n">
        <v>0</v>
      </c>
      <c r="V274" s="7" t="n">
        <f aca="false">U274/U$740</f>
        <v>0</v>
      </c>
      <c r="W274" s="6" t="n">
        <v>0</v>
      </c>
      <c r="X274" s="7" t="n">
        <f aca="false">W274/W$740</f>
        <v>0</v>
      </c>
    </row>
    <row r="275" customFormat="false" ht="15.75" hidden="false" customHeight="false" outlineLevel="0" collapsed="false">
      <c r="A275" s="0" t="s">
        <v>545</v>
      </c>
      <c r="B275" s="0" t="s">
        <v>20</v>
      </c>
      <c r="C275" s="0" t="s">
        <v>28</v>
      </c>
      <c r="D275" s="0" t="s">
        <v>52</v>
      </c>
      <c r="E275" s="0" t="s">
        <v>235</v>
      </c>
      <c r="F275" s="0" t="s">
        <v>236</v>
      </c>
      <c r="G275" s="0" t="s">
        <v>33</v>
      </c>
      <c r="H275" s="0" t="s">
        <v>33</v>
      </c>
      <c r="I275" s="6" t="n">
        <v>5</v>
      </c>
      <c r="J275" s="7" t="n">
        <f aca="false">I275/I$740</f>
        <v>0.0130890052356021</v>
      </c>
      <c r="K275" s="6" t="n">
        <v>0</v>
      </c>
      <c r="L275" s="7" t="n">
        <f aca="false">K275/K$740</f>
        <v>0</v>
      </c>
      <c r="M275" s="6" t="n">
        <v>3</v>
      </c>
      <c r="N275" s="7" t="n">
        <f aca="false">M275/M$740</f>
        <v>0.000873871249635887</v>
      </c>
      <c r="O275" s="6" t="n">
        <v>0</v>
      </c>
      <c r="P275" s="7" t="n">
        <f aca="false">O275/O$740</f>
        <v>0</v>
      </c>
      <c r="Q275" s="6" t="n">
        <v>0</v>
      </c>
      <c r="R275" s="7" t="n">
        <f aca="false">Q275/Q$740</f>
        <v>0</v>
      </c>
      <c r="S275" s="6" t="n">
        <v>0</v>
      </c>
      <c r="T275" s="7" t="n">
        <f aca="false">S275/S$740</f>
        <v>0</v>
      </c>
      <c r="U275" s="6" t="n">
        <v>0</v>
      </c>
      <c r="V275" s="7" t="n">
        <f aca="false">U275/U$740</f>
        <v>0</v>
      </c>
      <c r="W275" s="6" t="n">
        <v>0</v>
      </c>
      <c r="X275" s="7" t="n">
        <f aca="false">W275/W$740</f>
        <v>0</v>
      </c>
    </row>
    <row r="276" customFormat="false" ht="15.75" hidden="false" customHeight="false" outlineLevel="0" collapsed="false">
      <c r="A276" s="0" t="s">
        <v>546</v>
      </c>
      <c r="B276" s="0" t="s">
        <v>20</v>
      </c>
      <c r="C276" s="0" t="s">
        <v>28</v>
      </c>
      <c r="D276" s="0" t="s">
        <v>52</v>
      </c>
      <c r="E276" s="0" t="s">
        <v>397</v>
      </c>
      <c r="F276" s="0" t="s">
        <v>33</v>
      </c>
      <c r="G276" s="0" t="s">
        <v>33</v>
      </c>
      <c r="H276" s="0" t="s">
        <v>33</v>
      </c>
      <c r="I276" s="6" t="n">
        <v>0</v>
      </c>
      <c r="J276" s="7" t="n">
        <f aca="false">I276/I$740</f>
        <v>0</v>
      </c>
      <c r="K276" s="6" t="n">
        <v>0</v>
      </c>
      <c r="L276" s="7" t="n">
        <f aca="false">K276/K$740</f>
        <v>0</v>
      </c>
      <c r="M276" s="6" t="n">
        <v>0</v>
      </c>
      <c r="N276" s="7" t="n">
        <f aca="false">M276/M$740</f>
        <v>0</v>
      </c>
      <c r="O276" s="6" t="n">
        <v>0</v>
      </c>
      <c r="P276" s="7" t="n">
        <f aca="false">O276/O$740</f>
        <v>0</v>
      </c>
      <c r="Q276" s="6" t="n">
        <v>1</v>
      </c>
      <c r="R276" s="7" t="n">
        <f aca="false">Q276/Q$740</f>
        <v>0.000279563880346659</v>
      </c>
      <c r="S276" s="6" t="n">
        <v>0</v>
      </c>
      <c r="T276" s="7" t="n">
        <f aca="false">S276/S$740</f>
        <v>0</v>
      </c>
      <c r="U276" s="6" t="n">
        <v>0</v>
      </c>
      <c r="V276" s="7" t="n">
        <f aca="false">U276/U$740</f>
        <v>0</v>
      </c>
      <c r="W276" s="6" t="n">
        <v>0</v>
      </c>
      <c r="X276" s="7" t="n">
        <f aca="false">W276/W$740</f>
        <v>0</v>
      </c>
    </row>
    <row r="277" customFormat="false" ht="15.75" hidden="false" customHeight="false" outlineLevel="0" collapsed="false">
      <c r="A277" s="0" t="s">
        <v>547</v>
      </c>
      <c r="B277" s="0" t="s">
        <v>20</v>
      </c>
      <c r="C277" s="0" t="s">
        <v>173</v>
      </c>
      <c r="D277" s="0" t="s">
        <v>374</v>
      </c>
      <c r="E277" s="0" t="s">
        <v>375</v>
      </c>
      <c r="F277" s="0" t="s">
        <v>33</v>
      </c>
      <c r="G277" s="0" t="s">
        <v>33</v>
      </c>
      <c r="H277" s="0" t="s">
        <v>33</v>
      </c>
      <c r="I277" s="6" t="n">
        <v>0</v>
      </c>
      <c r="J277" s="7" t="n">
        <f aca="false">I277/I$740</f>
        <v>0</v>
      </c>
      <c r="K277" s="6" t="n">
        <v>0</v>
      </c>
      <c r="L277" s="7" t="n">
        <f aca="false">K277/K$740</f>
        <v>0</v>
      </c>
      <c r="M277" s="6" t="n">
        <v>1</v>
      </c>
      <c r="N277" s="7" t="n">
        <f aca="false">M277/M$740</f>
        <v>0.000291290416545296</v>
      </c>
      <c r="O277" s="6" t="n">
        <v>0</v>
      </c>
      <c r="P277" s="7" t="n">
        <f aca="false">O277/O$740</f>
        <v>0</v>
      </c>
      <c r="Q277" s="6" t="n">
        <v>0</v>
      </c>
      <c r="R277" s="7" t="n">
        <f aca="false">Q277/Q$740</f>
        <v>0</v>
      </c>
      <c r="S277" s="6" t="n">
        <v>0</v>
      </c>
      <c r="T277" s="7" t="n">
        <f aca="false">S277/S$740</f>
        <v>0</v>
      </c>
      <c r="U277" s="6" t="n">
        <v>0</v>
      </c>
      <c r="V277" s="7" t="n">
        <f aca="false">U277/U$740</f>
        <v>0</v>
      </c>
      <c r="W277" s="6" t="n">
        <v>0</v>
      </c>
      <c r="X277" s="7" t="n">
        <f aca="false">W277/W$740</f>
        <v>0</v>
      </c>
    </row>
    <row r="278" customFormat="false" ht="15.75" hidden="false" customHeight="false" outlineLevel="0" collapsed="false">
      <c r="A278" s="0" t="s">
        <v>548</v>
      </c>
      <c r="B278" s="0" t="s">
        <v>20</v>
      </c>
      <c r="C278" s="0" t="s">
        <v>173</v>
      </c>
      <c r="D278" s="0" t="s">
        <v>374</v>
      </c>
      <c r="E278" s="0" t="s">
        <v>549</v>
      </c>
      <c r="F278" s="0" t="s">
        <v>33</v>
      </c>
      <c r="G278" s="0" t="s">
        <v>33</v>
      </c>
      <c r="H278" s="0" t="s">
        <v>33</v>
      </c>
      <c r="I278" s="6" t="n">
        <v>0</v>
      </c>
      <c r="J278" s="7" t="n">
        <f aca="false">I278/I$740</f>
        <v>0</v>
      </c>
      <c r="K278" s="6" t="n">
        <v>0</v>
      </c>
      <c r="L278" s="7" t="n">
        <f aca="false">K278/K$740</f>
        <v>0</v>
      </c>
      <c r="M278" s="6" t="n">
        <v>1</v>
      </c>
      <c r="N278" s="7" t="n">
        <f aca="false">M278/M$740</f>
        <v>0.000291290416545296</v>
      </c>
      <c r="O278" s="6" t="n">
        <v>0</v>
      </c>
      <c r="P278" s="7" t="n">
        <f aca="false">O278/O$740</f>
        <v>0</v>
      </c>
      <c r="Q278" s="6" t="n">
        <v>0</v>
      </c>
      <c r="R278" s="7" t="n">
        <f aca="false">Q278/Q$740</f>
        <v>0</v>
      </c>
      <c r="S278" s="6" t="n">
        <v>0</v>
      </c>
      <c r="T278" s="7" t="n">
        <f aca="false">S278/S$740</f>
        <v>0</v>
      </c>
      <c r="U278" s="6" t="n">
        <v>0</v>
      </c>
      <c r="V278" s="7" t="n">
        <f aca="false">U278/U$740</f>
        <v>0</v>
      </c>
      <c r="W278" s="6" t="n">
        <v>0</v>
      </c>
      <c r="X278" s="7" t="n">
        <f aca="false">W278/W$740</f>
        <v>0</v>
      </c>
    </row>
    <row r="279" customFormat="false" ht="15.75" hidden="false" customHeight="false" outlineLevel="0" collapsed="false">
      <c r="A279" s="0" t="s">
        <v>550</v>
      </c>
      <c r="B279" s="0" t="s">
        <v>20</v>
      </c>
      <c r="C279" s="0" t="s">
        <v>104</v>
      </c>
      <c r="D279" s="0" t="s">
        <v>195</v>
      </c>
      <c r="E279" s="0" t="s">
        <v>196</v>
      </c>
      <c r="F279" s="0" t="s">
        <v>197</v>
      </c>
      <c r="G279" s="0" t="s">
        <v>33</v>
      </c>
      <c r="H279" s="0" t="s">
        <v>33</v>
      </c>
      <c r="I279" s="6" t="n">
        <v>0</v>
      </c>
      <c r="J279" s="7" t="n">
        <f aca="false">I279/I$740</f>
        <v>0</v>
      </c>
      <c r="K279" s="6" t="n">
        <v>0</v>
      </c>
      <c r="L279" s="7" t="n">
        <f aca="false">K279/K$740</f>
        <v>0</v>
      </c>
      <c r="M279" s="6" t="n">
        <v>1</v>
      </c>
      <c r="N279" s="7" t="n">
        <f aca="false">M279/M$740</f>
        <v>0.000291290416545296</v>
      </c>
      <c r="O279" s="6" t="n">
        <v>0</v>
      </c>
      <c r="P279" s="7" t="n">
        <f aca="false">O279/O$740</f>
        <v>0</v>
      </c>
      <c r="Q279" s="6" t="n">
        <v>0</v>
      </c>
      <c r="R279" s="7" t="n">
        <f aca="false">Q279/Q$740</f>
        <v>0</v>
      </c>
      <c r="S279" s="6" t="n">
        <v>0</v>
      </c>
      <c r="T279" s="7" t="n">
        <f aca="false">S279/S$740</f>
        <v>0</v>
      </c>
      <c r="U279" s="6" t="n">
        <v>0</v>
      </c>
      <c r="V279" s="7" t="n">
        <f aca="false">U279/U$740</f>
        <v>0</v>
      </c>
      <c r="W279" s="6" t="n">
        <v>0</v>
      </c>
      <c r="X279" s="7" t="n">
        <f aca="false">W279/W$740</f>
        <v>0</v>
      </c>
    </row>
    <row r="280" customFormat="false" ht="15.75" hidden="false" customHeight="false" outlineLevel="0" collapsed="false">
      <c r="A280" s="0" t="s">
        <v>551</v>
      </c>
      <c r="B280" s="0" t="s">
        <v>20</v>
      </c>
      <c r="C280" s="0" t="s">
        <v>552</v>
      </c>
      <c r="D280" s="0" t="s">
        <v>553</v>
      </c>
      <c r="E280" s="0" t="s">
        <v>554</v>
      </c>
      <c r="F280" s="0" t="s">
        <v>33</v>
      </c>
      <c r="G280" s="0" t="s">
        <v>33</v>
      </c>
      <c r="H280" s="0" t="s">
        <v>33</v>
      </c>
      <c r="I280" s="6" t="n">
        <v>0</v>
      </c>
      <c r="J280" s="7" t="n">
        <f aca="false">I280/I$740</f>
        <v>0</v>
      </c>
      <c r="K280" s="6" t="n">
        <v>1</v>
      </c>
      <c r="L280" s="7" t="n">
        <f aca="false">K280/K$740</f>
        <v>0.000290613193839</v>
      </c>
      <c r="M280" s="6" t="n">
        <v>0</v>
      </c>
      <c r="N280" s="7" t="n">
        <f aca="false">M280/M$740</f>
        <v>0</v>
      </c>
      <c r="O280" s="6" t="n">
        <v>0</v>
      </c>
      <c r="P280" s="7" t="n">
        <f aca="false">O280/O$740</f>
        <v>0</v>
      </c>
      <c r="Q280" s="6" t="n">
        <v>0</v>
      </c>
      <c r="R280" s="7" t="n">
        <f aca="false">Q280/Q$740</f>
        <v>0</v>
      </c>
      <c r="S280" s="6" t="n">
        <v>0</v>
      </c>
      <c r="T280" s="7" t="n">
        <f aca="false">S280/S$740</f>
        <v>0</v>
      </c>
      <c r="U280" s="6" t="n">
        <v>0</v>
      </c>
      <c r="V280" s="7" t="n">
        <f aca="false">U280/U$740</f>
        <v>0</v>
      </c>
      <c r="W280" s="6" t="n">
        <v>0</v>
      </c>
      <c r="X280" s="7" t="n">
        <f aca="false">W280/W$740</f>
        <v>0</v>
      </c>
    </row>
    <row r="281" customFormat="false" ht="15.75" hidden="false" customHeight="false" outlineLevel="0" collapsed="false">
      <c r="A281" s="0" t="s">
        <v>555</v>
      </c>
      <c r="B281" s="0" t="s">
        <v>20</v>
      </c>
      <c r="C281" s="0" t="s">
        <v>28</v>
      </c>
      <c r="D281" s="0" t="s">
        <v>52</v>
      </c>
      <c r="E281" s="0" t="s">
        <v>358</v>
      </c>
      <c r="F281" s="0" t="s">
        <v>406</v>
      </c>
      <c r="G281" s="0" t="s">
        <v>33</v>
      </c>
      <c r="H281" s="0" t="s">
        <v>33</v>
      </c>
      <c r="I281" s="6" t="n">
        <v>0</v>
      </c>
      <c r="J281" s="7" t="n">
        <f aca="false">I281/I$740</f>
        <v>0</v>
      </c>
      <c r="K281" s="6" t="n">
        <v>0</v>
      </c>
      <c r="L281" s="7" t="n">
        <f aca="false">K281/K$740</f>
        <v>0</v>
      </c>
      <c r="M281" s="6" t="n">
        <v>1</v>
      </c>
      <c r="N281" s="7" t="n">
        <f aca="false">M281/M$740</f>
        <v>0.000291290416545296</v>
      </c>
      <c r="O281" s="6" t="n">
        <v>0</v>
      </c>
      <c r="P281" s="7" t="n">
        <f aca="false">O281/O$740</f>
        <v>0</v>
      </c>
      <c r="Q281" s="6" t="n">
        <v>0</v>
      </c>
      <c r="R281" s="7" t="n">
        <f aca="false">Q281/Q$740</f>
        <v>0</v>
      </c>
      <c r="S281" s="6" t="n">
        <v>0</v>
      </c>
      <c r="T281" s="7" t="n">
        <f aca="false">S281/S$740</f>
        <v>0</v>
      </c>
      <c r="U281" s="6" t="n">
        <v>0</v>
      </c>
      <c r="V281" s="7" t="n">
        <f aca="false">U281/U$740</f>
        <v>0</v>
      </c>
      <c r="W281" s="6" t="n">
        <v>0</v>
      </c>
      <c r="X281" s="7" t="n">
        <f aca="false">W281/W$740</f>
        <v>0</v>
      </c>
    </row>
    <row r="282" customFormat="false" ht="15.75" hidden="false" customHeight="false" outlineLevel="0" collapsed="false">
      <c r="A282" s="0" t="s">
        <v>556</v>
      </c>
      <c r="B282" s="0" t="s">
        <v>20</v>
      </c>
      <c r="C282" s="0" t="s">
        <v>557</v>
      </c>
      <c r="D282" s="0" t="s">
        <v>558</v>
      </c>
      <c r="E282" s="0" t="s">
        <v>559</v>
      </c>
      <c r="F282" s="0" t="s">
        <v>33</v>
      </c>
      <c r="G282" s="0" t="s">
        <v>33</v>
      </c>
      <c r="H282" s="0" t="s">
        <v>33</v>
      </c>
      <c r="I282" s="6" t="n">
        <v>0</v>
      </c>
      <c r="J282" s="7" t="n">
        <f aca="false">I282/I$740</f>
        <v>0</v>
      </c>
      <c r="K282" s="6" t="n">
        <v>0</v>
      </c>
      <c r="L282" s="7" t="n">
        <f aca="false">K282/K$740</f>
        <v>0</v>
      </c>
      <c r="M282" s="6" t="n">
        <v>0</v>
      </c>
      <c r="N282" s="7" t="n">
        <f aca="false">M282/M$740</f>
        <v>0</v>
      </c>
      <c r="O282" s="6" t="n">
        <v>4</v>
      </c>
      <c r="P282" s="7" t="n">
        <f aca="false">O282/O$740</f>
        <v>0.00119868145040456</v>
      </c>
      <c r="Q282" s="6" t="n">
        <v>0</v>
      </c>
      <c r="R282" s="7" t="n">
        <f aca="false">Q282/Q$740</f>
        <v>0</v>
      </c>
      <c r="S282" s="6" t="n">
        <v>0</v>
      </c>
      <c r="T282" s="7" t="n">
        <f aca="false">S282/S$740</f>
        <v>0</v>
      </c>
      <c r="U282" s="6" t="n">
        <v>0</v>
      </c>
      <c r="V282" s="7" t="n">
        <f aca="false">U282/U$740</f>
        <v>0</v>
      </c>
      <c r="W282" s="6" t="n">
        <v>0</v>
      </c>
      <c r="X282" s="7" t="n">
        <f aca="false">W282/W$740</f>
        <v>0</v>
      </c>
    </row>
    <row r="283" customFormat="false" ht="15.75" hidden="false" customHeight="false" outlineLevel="0" collapsed="false">
      <c r="A283" s="0" t="s">
        <v>560</v>
      </c>
      <c r="B283" s="0" t="s">
        <v>20</v>
      </c>
      <c r="C283" s="0" t="s">
        <v>28</v>
      </c>
      <c r="D283" s="0" t="s">
        <v>52</v>
      </c>
      <c r="E283" s="0" t="s">
        <v>295</v>
      </c>
      <c r="F283" s="0" t="s">
        <v>296</v>
      </c>
      <c r="G283" s="0" t="s">
        <v>33</v>
      </c>
      <c r="H283" s="0" t="s">
        <v>33</v>
      </c>
      <c r="I283" s="6" t="n">
        <v>4</v>
      </c>
      <c r="J283" s="7" t="n">
        <f aca="false">I283/I$740</f>
        <v>0.0104712041884817</v>
      </c>
      <c r="K283" s="6" t="n">
        <v>0</v>
      </c>
      <c r="L283" s="7" t="n">
        <f aca="false">K283/K$740</f>
        <v>0</v>
      </c>
      <c r="M283" s="6" t="n">
        <v>0</v>
      </c>
      <c r="N283" s="7" t="n">
        <f aca="false">M283/M$740</f>
        <v>0</v>
      </c>
      <c r="O283" s="6" t="n">
        <v>0</v>
      </c>
      <c r="P283" s="7" t="n">
        <f aca="false">O283/O$740</f>
        <v>0</v>
      </c>
      <c r="Q283" s="6" t="n">
        <v>0</v>
      </c>
      <c r="R283" s="7" t="n">
        <f aca="false">Q283/Q$740</f>
        <v>0</v>
      </c>
      <c r="S283" s="6" t="n">
        <v>0</v>
      </c>
      <c r="T283" s="7" t="n">
        <f aca="false">S283/S$740</f>
        <v>0</v>
      </c>
      <c r="U283" s="6" t="n">
        <v>0</v>
      </c>
      <c r="V283" s="7" t="n">
        <f aca="false">U283/U$740</f>
        <v>0</v>
      </c>
      <c r="W283" s="6" t="n">
        <v>0</v>
      </c>
      <c r="X283" s="7" t="n">
        <f aca="false">W283/W$740</f>
        <v>0</v>
      </c>
    </row>
    <row r="284" customFormat="false" ht="15.75" hidden="false" customHeight="false" outlineLevel="0" collapsed="false">
      <c r="A284" s="0" t="s">
        <v>561</v>
      </c>
      <c r="B284" s="0" t="s">
        <v>20</v>
      </c>
      <c r="C284" s="0" t="s">
        <v>28</v>
      </c>
      <c r="D284" s="0" t="s">
        <v>137</v>
      </c>
      <c r="E284" s="0" t="s">
        <v>138</v>
      </c>
      <c r="F284" s="0" t="s">
        <v>33</v>
      </c>
      <c r="G284" s="0" t="s">
        <v>33</v>
      </c>
      <c r="H284" s="0" t="s">
        <v>33</v>
      </c>
      <c r="I284" s="6" t="n">
        <v>0</v>
      </c>
      <c r="J284" s="7" t="n">
        <f aca="false">I284/I$740</f>
        <v>0</v>
      </c>
      <c r="K284" s="6" t="n">
        <v>0</v>
      </c>
      <c r="L284" s="7" t="n">
        <f aca="false">K284/K$740</f>
        <v>0</v>
      </c>
      <c r="M284" s="6" t="n">
        <v>1</v>
      </c>
      <c r="N284" s="7" t="n">
        <f aca="false">M284/M$740</f>
        <v>0.000291290416545296</v>
      </c>
      <c r="O284" s="6" t="n">
        <v>0</v>
      </c>
      <c r="P284" s="7" t="n">
        <f aca="false">O284/O$740</f>
        <v>0</v>
      </c>
      <c r="Q284" s="6" t="n">
        <v>0</v>
      </c>
      <c r="R284" s="7" t="n">
        <f aca="false">Q284/Q$740</f>
        <v>0</v>
      </c>
      <c r="S284" s="6" t="n">
        <v>0</v>
      </c>
      <c r="T284" s="7" t="n">
        <f aca="false">S284/S$740</f>
        <v>0</v>
      </c>
      <c r="U284" s="6" t="n">
        <v>0</v>
      </c>
      <c r="V284" s="7" t="n">
        <f aca="false">U284/U$740</f>
        <v>0</v>
      </c>
      <c r="W284" s="6" t="n">
        <v>0</v>
      </c>
      <c r="X284" s="7" t="n">
        <f aca="false">W284/W$740</f>
        <v>0</v>
      </c>
    </row>
    <row r="285" customFormat="false" ht="15.75" hidden="false" customHeight="false" outlineLevel="0" collapsed="false">
      <c r="A285" s="0" t="s">
        <v>562</v>
      </c>
      <c r="B285" s="0" t="s">
        <v>20</v>
      </c>
      <c r="C285" s="0" t="s">
        <v>28</v>
      </c>
      <c r="D285" s="0" t="s">
        <v>29</v>
      </c>
      <c r="E285" s="0" t="s">
        <v>563</v>
      </c>
      <c r="F285" s="0" t="s">
        <v>33</v>
      </c>
      <c r="G285" s="0" t="s">
        <v>33</v>
      </c>
      <c r="H285" s="0" t="s">
        <v>33</v>
      </c>
      <c r="I285" s="6" t="n">
        <v>0</v>
      </c>
      <c r="J285" s="7" t="n">
        <f aca="false">I285/I$740</f>
        <v>0</v>
      </c>
      <c r="K285" s="6" t="n">
        <v>0</v>
      </c>
      <c r="L285" s="7" t="n">
        <f aca="false">K285/K$740</f>
        <v>0</v>
      </c>
      <c r="M285" s="6" t="n">
        <v>0</v>
      </c>
      <c r="N285" s="7" t="n">
        <f aca="false">M285/M$740</f>
        <v>0</v>
      </c>
      <c r="O285" s="6" t="n">
        <v>9</v>
      </c>
      <c r="P285" s="7" t="n">
        <f aca="false">O285/O$740</f>
        <v>0.00269703326341025</v>
      </c>
      <c r="Q285" s="6" t="n">
        <v>0</v>
      </c>
      <c r="R285" s="7" t="n">
        <f aca="false">Q285/Q$740</f>
        <v>0</v>
      </c>
      <c r="S285" s="6" t="n">
        <v>0</v>
      </c>
      <c r="T285" s="7" t="n">
        <f aca="false">S285/S$740</f>
        <v>0</v>
      </c>
      <c r="U285" s="6" t="n">
        <v>0</v>
      </c>
      <c r="V285" s="7" t="n">
        <f aca="false">U285/U$740</f>
        <v>0</v>
      </c>
      <c r="W285" s="6" t="n">
        <v>0</v>
      </c>
      <c r="X285" s="7" t="n">
        <f aca="false">W285/W$740</f>
        <v>0</v>
      </c>
    </row>
    <row r="286" customFormat="false" ht="15.75" hidden="false" customHeight="false" outlineLevel="0" collapsed="false">
      <c r="A286" s="0" t="s">
        <v>564</v>
      </c>
      <c r="B286" s="0" t="s">
        <v>20</v>
      </c>
      <c r="C286" s="0" t="s">
        <v>28</v>
      </c>
      <c r="D286" s="0" t="s">
        <v>52</v>
      </c>
      <c r="E286" s="0" t="s">
        <v>53</v>
      </c>
      <c r="F286" s="0" t="s">
        <v>532</v>
      </c>
      <c r="G286" s="0" t="s">
        <v>33</v>
      </c>
      <c r="H286" s="0" t="s">
        <v>33</v>
      </c>
      <c r="I286" s="6" t="n">
        <v>0</v>
      </c>
      <c r="J286" s="7" t="n">
        <f aca="false">I286/I$740</f>
        <v>0</v>
      </c>
      <c r="K286" s="6" t="n">
        <v>0</v>
      </c>
      <c r="L286" s="7" t="n">
        <f aca="false">K286/K$740</f>
        <v>0</v>
      </c>
      <c r="M286" s="6" t="n">
        <v>11</v>
      </c>
      <c r="N286" s="7" t="n">
        <f aca="false">M286/M$740</f>
        <v>0.00320419458199825</v>
      </c>
      <c r="O286" s="6" t="n">
        <v>0</v>
      </c>
      <c r="P286" s="7" t="n">
        <f aca="false">O286/O$740</f>
        <v>0</v>
      </c>
      <c r="Q286" s="6" t="n">
        <v>0</v>
      </c>
      <c r="R286" s="7" t="n">
        <f aca="false">Q286/Q$740</f>
        <v>0</v>
      </c>
      <c r="S286" s="6" t="n">
        <v>0</v>
      </c>
      <c r="T286" s="7" t="n">
        <f aca="false">S286/S$740</f>
        <v>0</v>
      </c>
      <c r="U286" s="6" t="n">
        <v>0</v>
      </c>
      <c r="V286" s="7" t="n">
        <f aca="false">U286/U$740</f>
        <v>0</v>
      </c>
      <c r="W286" s="6" t="n">
        <v>0</v>
      </c>
      <c r="X286" s="7" t="n">
        <f aca="false">W286/W$740</f>
        <v>0</v>
      </c>
    </row>
    <row r="287" customFormat="false" ht="15.75" hidden="false" customHeight="false" outlineLevel="0" collapsed="false">
      <c r="A287" s="0" t="s">
        <v>565</v>
      </c>
      <c r="B287" s="0" t="s">
        <v>20</v>
      </c>
      <c r="C287" s="0" t="s">
        <v>28</v>
      </c>
      <c r="D287" s="0" t="s">
        <v>52</v>
      </c>
      <c r="E287" s="0" t="s">
        <v>358</v>
      </c>
      <c r="F287" s="0" t="s">
        <v>368</v>
      </c>
      <c r="G287" s="0" t="s">
        <v>33</v>
      </c>
      <c r="H287" s="0" t="s">
        <v>33</v>
      </c>
      <c r="I287" s="6" t="n">
        <v>0</v>
      </c>
      <c r="J287" s="7" t="n">
        <f aca="false">I287/I$740</f>
        <v>0</v>
      </c>
      <c r="K287" s="6" t="n">
        <v>8</v>
      </c>
      <c r="L287" s="7" t="n">
        <f aca="false">K287/K$740</f>
        <v>0.002324905550712</v>
      </c>
      <c r="M287" s="6" t="n">
        <v>1</v>
      </c>
      <c r="N287" s="7" t="n">
        <f aca="false">M287/M$740</f>
        <v>0.000291290416545296</v>
      </c>
      <c r="O287" s="6" t="n">
        <v>42</v>
      </c>
      <c r="P287" s="7" t="n">
        <f aca="false">O287/O$740</f>
        <v>0.0125861552292478</v>
      </c>
      <c r="Q287" s="6" t="n">
        <v>0</v>
      </c>
      <c r="R287" s="7" t="n">
        <f aca="false">Q287/Q$740</f>
        <v>0</v>
      </c>
      <c r="S287" s="6" t="n">
        <v>0</v>
      </c>
      <c r="T287" s="7" t="n">
        <f aca="false">S287/S$740</f>
        <v>0</v>
      </c>
      <c r="U287" s="6" t="n">
        <v>0</v>
      </c>
      <c r="V287" s="7" t="n">
        <f aca="false">U287/U$740</f>
        <v>0</v>
      </c>
      <c r="W287" s="6" t="n">
        <v>0</v>
      </c>
      <c r="X287" s="7" t="n">
        <f aca="false">W287/W$740</f>
        <v>0</v>
      </c>
    </row>
    <row r="288" customFormat="false" ht="15.75" hidden="false" customHeight="false" outlineLevel="0" collapsed="false">
      <c r="A288" s="0" t="s">
        <v>566</v>
      </c>
      <c r="B288" s="0" t="s">
        <v>20</v>
      </c>
      <c r="C288" s="0" t="s">
        <v>104</v>
      </c>
      <c r="D288" s="0" t="s">
        <v>195</v>
      </c>
      <c r="E288" s="0" t="s">
        <v>196</v>
      </c>
      <c r="F288" s="0" t="s">
        <v>197</v>
      </c>
      <c r="G288" s="0" t="s">
        <v>33</v>
      </c>
      <c r="H288" s="0" t="s">
        <v>33</v>
      </c>
      <c r="I288" s="6" t="n">
        <v>1</v>
      </c>
      <c r="J288" s="7" t="n">
        <f aca="false">I288/I$740</f>
        <v>0.00261780104712042</v>
      </c>
      <c r="K288" s="6" t="n">
        <v>0</v>
      </c>
      <c r="L288" s="7" t="n">
        <f aca="false">K288/K$740</f>
        <v>0</v>
      </c>
      <c r="M288" s="6" t="n">
        <v>0</v>
      </c>
      <c r="N288" s="7" t="n">
        <f aca="false">M288/M$740</f>
        <v>0</v>
      </c>
      <c r="O288" s="6" t="n">
        <v>0</v>
      </c>
      <c r="P288" s="7" t="n">
        <f aca="false">O288/O$740</f>
        <v>0</v>
      </c>
      <c r="Q288" s="6" t="n">
        <v>22</v>
      </c>
      <c r="R288" s="7" t="n">
        <f aca="false">Q288/Q$740</f>
        <v>0.0061504053676265</v>
      </c>
      <c r="S288" s="6" t="n">
        <v>0</v>
      </c>
      <c r="T288" s="7" t="n">
        <f aca="false">S288/S$740</f>
        <v>0</v>
      </c>
      <c r="U288" s="6" t="n">
        <v>0</v>
      </c>
      <c r="V288" s="7" t="n">
        <f aca="false">U288/U$740</f>
        <v>0</v>
      </c>
      <c r="W288" s="6" t="n">
        <v>0</v>
      </c>
      <c r="X288" s="7" t="n">
        <f aca="false">W288/W$740</f>
        <v>0</v>
      </c>
    </row>
    <row r="289" customFormat="false" ht="15.75" hidden="false" customHeight="false" outlineLevel="0" collapsed="false">
      <c r="A289" s="0" t="s">
        <v>567</v>
      </c>
      <c r="B289" s="0" t="s">
        <v>20</v>
      </c>
      <c r="C289" s="0" t="s">
        <v>104</v>
      </c>
      <c r="D289" s="0" t="s">
        <v>105</v>
      </c>
      <c r="E289" s="0" t="s">
        <v>106</v>
      </c>
      <c r="F289" s="0" t="s">
        <v>394</v>
      </c>
      <c r="G289" s="0" t="s">
        <v>33</v>
      </c>
      <c r="H289" s="0" t="s">
        <v>33</v>
      </c>
      <c r="I289" s="6" t="n">
        <v>0</v>
      </c>
      <c r="J289" s="7" t="n">
        <f aca="false">I289/I$740</f>
        <v>0</v>
      </c>
      <c r="K289" s="6" t="n">
        <v>0</v>
      </c>
      <c r="L289" s="7" t="n">
        <f aca="false">K289/K$740</f>
        <v>0</v>
      </c>
      <c r="M289" s="6" t="n">
        <v>0</v>
      </c>
      <c r="N289" s="7" t="n">
        <f aca="false">M289/M$740</f>
        <v>0</v>
      </c>
      <c r="O289" s="6" t="n">
        <v>1</v>
      </c>
      <c r="P289" s="7" t="n">
        <f aca="false">O289/O$740</f>
        <v>0.000299670362601139</v>
      </c>
      <c r="Q289" s="6" t="n">
        <v>0</v>
      </c>
      <c r="R289" s="7" t="n">
        <f aca="false">Q289/Q$740</f>
        <v>0</v>
      </c>
      <c r="S289" s="6" t="n">
        <v>0</v>
      </c>
      <c r="T289" s="7" t="n">
        <f aca="false">S289/S$740</f>
        <v>0</v>
      </c>
      <c r="U289" s="6" t="n">
        <v>0</v>
      </c>
      <c r="V289" s="7" t="n">
        <f aca="false">U289/U$740</f>
        <v>0</v>
      </c>
      <c r="W289" s="6" t="n">
        <v>0</v>
      </c>
      <c r="X289" s="7" t="n">
        <f aca="false">W289/W$740</f>
        <v>0</v>
      </c>
    </row>
    <row r="290" customFormat="false" ht="15.75" hidden="false" customHeight="false" outlineLevel="0" collapsed="false">
      <c r="A290" s="0" t="s">
        <v>568</v>
      </c>
      <c r="B290" s="0" t="s">
        <v>20</v>
      </c>
      <c r="C290" s="0" t="s">
        <v>28</v>
      </c>
      <c r="D290" s="0" t="s">
        <v>137</v>
      </c>
      <c r="E290" s="0" t="s">
        <v>569</v>
      </c>
      <c r="F290" s="0" t="s">
        <v>33</v>
      </c>
      <c r="G290" s="0" t="s">
        <v>33</v>
      </c>
      <c r="H290" s="0" t="s">
        <v>33</v>
      </c>
      <c r="I290" s="6" t="n">
        <v>0</v>
      </c>
      <c r="J290" s="7" t="n">
        <f aca="false">I290/I$740</f>
        <v>0</v>
      </c>
      <c r="K290" s="6" t="n">
        <v>0</v>
      </c>
      <c r="L290" s="7" t="n">
        <f aca="false">K290/K$740</f>
        <v>0</v>
      </c>
      <c r="M290" s="6" t="n">
        <v>2</v>
      </c>
      <c r="N290" s="7" t="n">
        <f aca="false">M290/M$740</f>
        <v>0.000582580833090591</v>
      </c>
      <c r="O290" s="6" t="n">
        <v>0</v>
      </c>
      <c r="P290" s="7" t="n">
        <f aca="false">O290/O$740</f>
        <v>0</v>
      </c>
      <c r="Q290" s="6" t="n">
        <v>0</v>
      </c>
      <c r="R290" s="7" t="n">
        <f aca="false">Q290/Q$740</f>
        <v>0</v>
      </c>
      <c r="S290" s="6" t="n">
        <v>0</v>
      </c>
      <c r="T290" s="7" t="n">
        <f aca="false">S290/S$740</f>
        <v>0</v>
      </c>
      <c r="U290" s="6" t="n">
        <v>0</v>
      </c>
      <c r="V290" s="7" t="n">
        <f aca="false">U290/U$740</f>
        <v>0</v>
      </c>
      <c r="W290" s="6" t="n">
        <v>0</v>
      </c>
      <c r="X290" s="7" t="n">
        <f aca="false">W290/W$740</f>
        <v>0</v>
      </c>
    </row>
    <row r="291" customFormat="false" ht="15.75" hidden="false" customHeight="false" outlineLevel="0" collapsed="false">
      <c r="A291" s="0" t="s">
        <v>570</v>
      </c>
      <c r="B291" s="0" t="s">
        <v>20</v>
      </c>
      <c r="C291" s="0" t="s">
        <v>28</v>
      </c>
      <c r="D291" s="0" t="s">
        <v>137</v>
      </c>
      <c r="E291" s="0" t="s">
        <v>360</v>
      </c>
      <c r="F291" s="0" t="s">
        <v>33</v>
      </c>
      <c r="G291" s="0" t="s">
        <v>33</v>
      </c>
      <c r="H291" s="0" t="s">
        <v>33</v>
      </c>
      <c r="I291" s="6" t="n">
        <v>0</v>
      </c>
      <c r="J291" s="7" t="n">
        <f aca="false">I291/I$740</f>
        <v>0</v>
      </c>
      <c r="K291" s="6" t="n">
        <v>0</v>
      </c>
      <c r="L291" s="7" t="n">
        <f aca="false">K291/K$740</f>
        <v>0</v>
      </c>
      <c r="M291" s="6" t="n">
        <v>1</v>
      </c>
      <c r="N291" s="7" t="n">
        <f aca="false">M291/M$740</f>
        <v>0.000291290416545296</v>
      </c>
      <c r="O291" s="6" t="n">
        <v>0</v>
      </c>
      <c r="P291" s="7" t="n">
        <f aca="false">O291/O$740</f>
        <v>0</v>
      </c>
      <c r="Q291" s="6" t="n">
        <v>0</v>
      </c>
      <c r="R291" s="7" t="n">
        <f aca="false">Q291/Q$740</f>
        <v>0</v>
      </c>
      <c r="S291" s="6" t="n">
        <v>0</v>
      </c>
      <c r="T291" s="7" t="n">
        <f aca="false">S291/S$740</f>
        <v>0</v>
      </c>
      <c r="U291" s="6" t="n">
        <v>0</v>
      </c>
      <c r="V291" s="7" t="n">
        <f aca="false">U291/U$740</f>
        <v>0</v>
      </c>
      <c r="W291" s="6" t="n">
        <v>0</v>
      </c>
      <c r="X291" s="7" t="n">
        <f aca="false">W291/W$740</f>
        <v>0</v>
      </c>
    </row>
    <row r="292" customFormat="false" ht="15.75" hidden="false" customHeight="false" outlineLevel="0" collapsed="false">
      <c r="A292" s="0" t="s">
        <v>571</v>
      </c>
      <c r="B292" s="0" t="s">
        <v>20</v>
      </c>
      <c r="C292" s="0" t="s">
        <v>104</v>
      </c>
      <c r="D292" s="0" t="s">
        <v>362</v>
      </c>
      <c r="E292" s="0" t="s">
        <v>363</v>
      </c>
      <c r="F292" s="0" t="s">
        <v>33</v>
      </c>
      <c r="G292" s="0" t="s">
        <v>33</v>
      </c>
      <c r="H292" s="0" t="s">
        <v>33</v>
      </c>
      <c r="I292" s="6" t="n">
        <v>0</v>
      </c>
      <c r="J292" s="7" t="n">
        <f aca="false">I292/I$740</f>
        <v>0</v>
      </c>
      <c r="K292" s="6" t="n">
        <v>0</v>
      </c>
      <c r="L292" s="7" t="n">
        <f aca="false">K292/K$740</f>
        <v>0</v>
      </c>
      <c r="M292" s="6" t="n">
        <v>0</v>
      </c>
      <c r="N292" s="7" t="n">
        <f aca="false">M292/M$740</f>
        <v>0</v>
      </c>
      <c r="O292" s="6" t="n">
        <v>12</v>
      </c>
      <c r="P292" s="7" t="n">
        <f aca="false">O292/O$740</f>
        <v>0.00359604435121367</v>
      </c>
      <c r="Q292" s="6" t="n">
        <v>0</v>
      </c>
      <c r="R292" s="7" t="n">
        <f aca="false">Q292/Q$740</f>
        <v>0</v>
      </c>
      <c r="S292" s="6" t="n">
        <v>0</v>
      </c>
      <c r="T292" s="7" t="n">
        <f aca="false">S292/S$740</f>
        <v>0</v>
      </c>
      <c r="U292" s="6" t="n">
        <v>0</v>
      </c>
      <c r="V292" s="7" t="n">
        <f aca="false">U292/U$740</f>
        <v>0</v>
      </c>
      <c r="W292" s="6" t="n">
        <v>0</v>
      </c>
      <c r="X292" s="7" t="n">
        <f aca="false">W292/W$740</f>
        <v>0</v>
      </c>
    </row>
    <row r="293" customFormat="false" ht="15.75" hidden="false" customHeight="false" outlineLevel="0" collapsed="false">
      <c r="A293" s="0" t="s">
        <v>572</v>
      </c>
      <c r="B293" s="0" t="s">
        <v>20</v>
      </c>
      <c r="C293" s="0" t="s">
        <v>104</v>
      </c>
      <c r="D293" s="0" t="s">
        <v>195</v>
      </c>
      <c r="E293" s="0" t="s">
        <v>196</v>
      </c>
      <c r="F293" s="0" t="s">
        <v>197</v>
      </c>
      <c r="G293" s="0" t="s">
        <v>33</v>
      </c>
      <c r="H293" s="0" t="s">
        <v>33</v>
      </c>
      <c r="I293" s="6" t="n">
        <v>0</v>
      </c>
      <c r="J293" s="7" t="n">
        <f aca="false">I293/I$740</f>
        <v>0</v>
      </c>
      <c r="K293" s="6" t="n">
        <v>0</v>
      </c>
      <c r="L293" s="7" t="n">
        <f aca="false">K293/K$740</f>
        <v>0</v>
      </c>
      <c r="M293" s="6" t="n">
        <v>2</v>
      </c>
      <c r="N293" s="7" t="n">
        <f aca="false">M293/M$740</f>
        <v>0.000582580833090591</v>
      </c>
      <c r="O293" s="6" t="n">
        <v>0</v>
      </c>
      <c r="P293" s="7" t="n">
        <f aca="false">O293/O$740</f>
        <v>0</v>
      </c>
      <c r="Q293" s="6" t="n">
        <v>0</v>
      </c>
      <c r="R293" s="7" t="n">
        <f aca="false">Q293/Q$740</f>
        <v>0</v>
      </c>
      <c r="S293" s="6" t="n">
        <v>0</v>
      </c>
      <c r="T293" s="7" t="n">
        <f aca="false">S293/S$740</f>
        <v>0</v>
      </c>
      <c r="U293" s="6" t="n">
        <v>0</v>
      </c>
      <c r="V293" s="7" t="n">
        <f aca="false">U293/U$740</f>
        <v>0</v>
      </c>
      <c r="W293" s="6" t="n">
        <v>0</v>
      </c>
      <c r="X293" s="7" t="n">
        <f aca="false">W293/W$740</f>
        <v>0</v>
      </c>
    </row>
    <row r="294" customFormat="false" ht="15.75" hidden="false" customHeight="false" outlineLevel="0" collapsed="false">
      <c r="A294" s="0" t="s">
        <v>573</v>
      </c>
      <c r="B294" s="0" t="s">
        <v>20</v>
      </c>
      <c r="C294" s="0" t="s">
        <v>173</v>
      </c>
      <c r="D294" s="0" t="s">
        <v>374</v>
      </c>
      <c r="E294" s="0" t="s">
        <v>426</v>
      </c>
      <c r="F294" s="0" t="s">
        <v>33</v>
      </c>
      <c r="G294" s="0" t="s">
        <v>33</v>
      </c>
      <c r="H294" s="0" t="s">
        <v>33</v>
      </c>
      <c r="I294" s="6" t="n">
        <v>0</v>
      </c>
      <c r="J294" s="7" t="n">
        <f aca="false">I294/I$740</f>
        <v>0</v>
      </c>
      <c r="K294" s="6" t="n">
        <v>0</v>
      </c>
      <c r="L294" s="7" t="n">
        <f aca="false">K294/K$740</f>
        <v>0</v>
      </c>
      <c r="M294" s="6" t="n">
        <v>1</v>
      </c>
      <c r="N294" s="7" t="n">
        <f aca="false">M294/M$740</f>
        <v>0.000291290416545296</v>
      </c>
      <c r="O294" s="6" t="n">
        <v>0</v>
      </c>
      <c r="P294" s="7" t="n">
        <f aca="false">O294/O$740</f>
        <v>0</v>
      </c>
      <c r="Q294" s="6" t="n">
        <v>0</v>
      </c>
      <c r="R294" s="7" t="n">
        <f aca="false">Q294/Q$740</f>
        <v>0</v>
      </c>
      <c r="S294" s="6" t="n">
        <v>0</v>
      </c>
      <c r="T294" s="7" t="n">
        <f aca="false">S294/S$740</f>
        <v>0</v>
      </c>
      <c r="U294" s="6" t="n">
        <v>0</v>
      </c>
      <c r="V294" s="7" t="n">
        <f aca="false">U294/U$740</f>
        <v>0</v>
      </c>
      <c r="W294" s="6" t="n">
        <v>0</v>
      </c>
      <c r="X294" s="7" t="n">
        <f aca="false">W294/W$740</f>
        <v>0</v>
      </c>
    </row>
    <row r="295" customFormat="false" ht="15.75" hidden="false" customHeight="false" outlineLevel="0" collapsed="false">
      <c r="A295" s="0" t="s">
        <v>574</v>
      </c>
      <c r="B295" s="0" t="s">
        <v>20</v>
      </c>
      <c r="C295" s="0" t="s">
        <v>28</v>
      </c>
      <c r="D295" s="0" t="s">
        <v>52</v>
      </c>
      <c r="E295" s="0" t="s">
        <v>180</v>
      </c>
      <c r="F295" s="0" t="s">
        <v>181</v>
      </c>
      <c r="G295" s="0" t="s">
        <v>33</v>
      </c>
      <c r="H295" s="0" t="s">
        <v>33</v>
      </c>
      <c r="I295" s="6" t="n">
        <v>2</v>
      </c>
      <c r="J295" s="7" t="n">
        <f aca="false">I295/I$740</f>
        <v>0.00523560209424084</v>
      </c>
      <c r="K295" s="6" t="n">
        <v>0</v>
      </c>
      <c r="L295" s="7" t="n">
        <f aca="false">K295/K$740</f>
        <v>0</v>
      </c>
      <c r="M295" s="6" t="n">
        <v>0</v>
      </c>
      <c r="N295" s="7" t="n">
        <f aca="false">M295/M$740</f>
        <v>0</v>
      </c>
      <c r="O295" s="6" t="n">
        <v>0</v>
      </c>
      <c r="P295" s="7" t="n">
        <f aca="false">O295/O$740</f>
        <v>0</v>
      </c>
      <c r="Q295" s="6" t="n">
        <v>0</v>
      </c>
      <c r="R295" s="7" t="n">
        <f aca="false">Q295/Q$740</f>
        <v>0</v>
      </c>
      <c r="S295" s="6" t="n">
        <v>0</v>
      </c>
      <c r="T295" s="7" t="n">
        <f aca="false">S295/S$740</f>
        <v>0</v>
      </c>
      <c r="U295" s="6" t="n">
        <v>0</v>
      </c>
      <c r="V295" s="7" t="n">
        <f aca="false">U295/U$740</f>
        <v>0</v>
      </c>
      <c r="W295" s="6" t="n">
        <v>0</v>
      </c>
      <c r="X295" s="7" t="n">
        <f aca="false">W295/W$740</f>
        <v>0</v>
      </c>
    </row>
    <row r="296" customFormat="false" ht="15.75" hidden="false" customHeight="false" outlineLevel="0" collapsed="false">
      <c r="A296" s="0" t="s">
        <v>575</v>
      </c>
      <c r="B296" s="0" t="s">
        <v>20</v>
      </c>
      <c r="C296" s="0" t="s">
        <v>173</v>
      </c>
      <c r="D296" s="0" t="s">
        <v>374</v>
      </c>
      <c r="E296" s="0" t="s">
        <v>426</v>
      </c>
      <c r="F296" s="0" t="s">
        <v>427</v>
      </c>
      <c r="G296" s="0" t="s">
        <v>33</v>
      </c>
      <c r="H296" s="0" t="s">
        <v>33</v>
      </c>
      <c r="I296" s="6" t="n">
        <v>0</v>
      </c>
      <c r="J296" s="7" t="n">
        <f aca="false">I296/I$740</f>
        <v>0</v>
      </c>
      <c r="K296" s="6" t="n">
        <v>0</v>
      </c>
      <c r="L296" s="7" t="n">
        <f aca="false">K296/K$740</f>
        <v>0</v>
      </c>
      <c r="M296" s="6" t="n">
        <v>0</v>
      </c>
      <c r="N296" s="7" t="n">
        <f aca="false">M296/M$740</f>
        <v>0</v>
      </c>
      <c r="O296" s="6" t="n">
        <v>2</v>
      </c>
      <c r="P296" s="7" t="n">
        <f aca="false">O296/O$740</f>
        <v>0.000599340725202278</v>
      </c>
      <c r="Q296" s="6" t="n">
        <v>0</v>
      </c>
      <c r="R296" s="7" t="n">
        <f aca="false">Q296/Q$740</f>
        <v>0</v>
      </c>
      <c r="S296" s="6" t="n">
        <v>0</v>
      </c>
      <c r="T296" s="7" t="n">
        <f aca="false">S296/S$740</f>
        <v>0</v>
      </c>
      <c r="U296" s="6" t="n">
        <v>0</v>
      </c>
      <c r="V296" s="7" t="n">
        <f aca="false">U296/U$740</f>
        <v>0</v>
      </c>
      <c r="W296" s="6" t="n">
        <v>0</v>
      </c>
      <c r="X296" s="7" t="n">
        <f aca="false">W296/W$740</f>
        <v>0</v>
      </c>
    </row>
    <row r="297" customFormat="false" ht="15.75" hidden="false" customHeight="false" outlineLevel="0" collapsed="false">
      <c r="A297" s="0" t="s">
        <v>576</v>
      </c>
      <c r="B297" s="0" t="s">
        <v>20</v>
      </c>
      <c r="C297" s="0" t="s">
        <v>28</v>
      </c>
      <c r="D297" s="0" t="s">
        <v>52</v>
      </c>
      <c r="E297" s="0" t="s">
        <v>235</v>
      </c>
      <c r="F297" s="0" t="s">
        <v>236</v>
      </c>
      <c r="G297" s="0" t="s">
        <v>33</v>
      </c>
      <c r="H297" s="0" t="s">
        <v>33</v>
      </c>
      <c r="I297" s="6" t="n">
        <v>0</v>
      </c>
      <c r="J297" s="7" t="n">
        <f aca="false">I297/I$740</f>
        <v>0</v>
      </c>
      <c r="K297" s="6" t="n">
        <v>0</v>
      </c>
      <c r="L297" s="7" t="n">
        <f aca="false">K297/K$740</f>
        <v>0</v>
      </c>
      <c r="M297" s="6" t="n">
        <v>4</v>
      </c>
      <c r="N297" s="7" t="n">
        <f aca="false">M297/M$740</f>
        <v>0.00116516166618118</v>
      </c>
      <c r="O297" s="6" t="n">
        <v>0</v>
      </c>
      <c r="P297" s="7" t="n">
        <f aca="false">O297/O$740</f>
        <v>0</v>
      </c>
      <c r="Q297" s="6" t="n">
        <v>0</v>
      </c>
      <c r="R297" s="7" t="n">
        <f aca="false">Q297/Q$740</f>
        <v>0</v>
      </c>
      <c r="S297" s="6" t="n">
        <v>0</v>
      </c>
      <c r="T297" s="7" t="n">
        <f aca="false">S297/S$740</f>
        <v>0</v>
      </c>
      <c r="U297" s="6" t="n">
        <v>0</v>
      </c>
      <c r="V297" s="7" t="n">
        <f aca="false">U297/U$740</f>
        <v>0</v>
      </c>
      <c r="W297" s="6" t="n">
        <v>0</v>
      </c>
      <c r="X297" s="7" t="n">
        <f aca="false">W297/W$740</f>
        <v>0</v>
      </c>
    </row>
    <row r="298" customFormat="false" ht="15.75" hidden="false" customHeight="false" outlineLevel="0" collapsed="false">
      <c r="A298" s="0" t="s">
        <v>577</v>
      </c>
      <c r="B298" s="0" t="s">
        <v>20</v>
      </c>
      <c r="C298" s="0" t="s">
        <v>89</v>
      </c>
      <c r="D298" s="0" t="s">
        <v>217</v>
      </c>
      <c r="E298" s="0" t="s">
        <v>218</v>
      </c>
      <c r="F298" s="0" t="s">
        <v>370</v>
      </c>
      <c r="G298" s="0" t="s">
        <v>33</v>
      </c>
      <c r="H298" s="0" t="s">
        <v>33</v>
      </c>
      <c r="I298" s="6" t="n">
        <v>1</v>
      </c>
      <c r="J298" s="7" t="n">
        <f aca="false">I298/I$740</f>
        <v>0.00261780104712042</v>
      </c>
      <c r="K298" s="6" t="n">
        <v>0</v>
      </c>
      <c r="L298" s="7" t="n">
        <f aca="false">K298/K$740</f>
        <v>0</v>
      </c>
      <c r="M298" s="6" t="n">
        <v>0</v>
      </c>
      <c r="N298" s="7" t="n">
        <f aca="false">M298/M$740</f>
        <v>0</v>
      </c>
      <c r="O298" s="6" t="n">
        <v>0</v>
      </c>
      <c r="P298" s="7" t="n">
        <f aca="false">O298/O$740</f>
        <v>0</v>
      </c>
      <c r="Q298" s="6" t="n">
        <v>0</v>
      </c>
      <c r="R298" s="7" t="n">
        <f aca="false">Q298/Q$740</f>
        <v>0</v>
      </c>
      <c r="S298" s="6" t="n">
        <v>0</v>
      </c>
      <c r="T298" s="7" t="n">
        <f aca="false">S298/S$740</f>
        <v>0</v>
      </c>
      <c r="U298" s="6" t="n">
        <v>0</v>
      </c>
      <c r="V298" s="7" t="n">
        <f aca="false">U298/U$740</f>
        <v>0</v>
      </c>
      <c r="W298" s="6" t="n">
        <v>0</v>
      </c>
      <c r="X298" s="7" t="n">
        <f aca="false">W298/W$740</f>
        <v>0</v>
      </c>
    </row>
    <row r="299" customFormat="false" ht="15.75" hidden="false" customHeight="false" outlineLevel="0" collapsed="false">
      <c r="A299" s="0" t="s">
        <v>578</v>
      </c>
      <c r="B299" s="0" t="s">
        <v>20</v>
      </c>
      <c r="C299" s="0" t="s">
        <v>104</v>
      </c>
      <c r="D299" s="0" t="s">
        <v>105</v>
      </c>
      <c r="E299" s="0" t="s">
        <v>106</v>
      </c>
      <c r="F299" s="0" t="s">
        <v>394</v>
      </c>
      <c r="G299" s="0" t="s">
        <v>33</v>
      </c>
      <c r="H299" s="0" t="s">
        <v>33</v>
      </c>
      <c r="I299" s="6" t="n">
        <v>0</v>
      </c>
      <c r="J299" s="7" t="n">
        <f aca="false">I299/I$740</f>
        <v>0</v>
      </c>
      <c r="K299" s="6" t="n">
        <v>0</v>
      </c>
      <c r="L299" s="7" t="n">
        <f aca="false">K299/K$740</f>
        <v>0</v>
      </c>
      <c r="M299" s="6" t="n">
        <v>1</v>
      </c>
      <c r="N299" s="7" t="n">
        <f aca="false">M299/M$740</f>
        <v>0.000291290416545296</v>
      </c>
      <c r="O299" s="6" t="n">
        <v>2</v>
      </c>
      <c r="P299" s="7" t="n">
        <f aca="false">O299/O$740</f>
        <v>0.000599340725202278</v>
      </c>
      <c r="Q299" s="6" t="n">
        <v>0</v>
      </c>
      <c r="R299" s="7" t="n">
        <f aca="false">Q299/Q$740</f>
        <v>0</v>
      </c>
      <c r="S299" s="6" t="n">
        <v>0</v>
      </c>
      <c r="T299" s="7" t="n">
        <f aca="false">S299/S$740</f>
        <v>0</v>
      </c>
      <c r="U299" s="6" t="n">
        <v>0</v>
      </c>
      <c r="V299" s="7" t="n">
        <f aca="false">U299/U$740</f>
        <v>0</v>
      </c>
      <c r="W299" s="6" t="n">
        <v>0</v>
      </c>
      <c r="X299" s="7" t="n">
        <f aca="false">W299/W$740</f>
        <v>0</v>
      </c>
    </row>
    <row r="300" customFormat="false" ht="15.75" hidden="false" customHeight="false" outlineLevel="0" collapsed="false">
      <c r="A300" s="0" t="s">
        <v>579</v>
      </c>
      <c r="B300" s="0" t="s">
        <v>20</v>
      </c>
      <c r="C300" s="0" t="s">
        <v>104</v>
      </c>
      <c r="D300" s="0" t="s">
        <v>195</v>
      </c>
      <c r="E300" s="0" t="s">
        <v>196</v>
      </c>
      <c r="F300" s="0" t="s">
        <v>377</v>
      </c>
      <c r="G300" s="0" t="s">
        <v>33</v>
      </c>
      <c r="H300" s="0" t="s">
        <v>33</v>
      </c>
      <c r="I300" s="6" t="n">
        <v>0</v>
      </c>
      <c r="J300" s="7" t="n">
        <f aca="false">I300/I$740</f>
        <v>0</v>
      </c>
      <c r="K300" s="6" t="n">
        <v>0</v>
      </c>
      <c r="L300" s="7" t="n">
        <f aca="false">K300/K$740</f>
        <v>0</v>
      </c>
      <c r="M300" s="6" t="n">
        <v>0</v>
      </c>
      <c r="N300" s="7" t="n">
        <f aca="false">M300/M$740</f>
        <v>0</v>
      </c>
      <c r="O300" s="6" t="n">
        <v>17</v>
      </c>
      <c r="P300" s="7" t="n">
        <f aca="false">O300/O$740</f>
        <v>0.00509439616421936</v>
      </c>
      <c r="Q300" s="6" t="n">
        <v>0</v>
      </c>
      <c r="R300" s="7" t="n">
        <f aca="false">Q300/Q$740</f>
        <v>0</v>
      </c>
      <c r="S300" s="6" t="n">
        <v>0</v>
      </c>
      <c r="T300" s="7" t="n">
        <f aca="false">S300/S$740</f>
        <v>0</v>
      </c>
      <c r="U300" s="6" t="n">
        <v>0</v>
      </c>
      <c r="V300" s="7" t="n">
        <f aca="false">U300/U$740</f>
        <v>0</v>
      </c>
      <c r="W300" s="6" t="n">
        <v>0</v>
      </c>
      <c r="X300" s="7" t="n">
        <f aca="false">W300/W$740</f>
        <v>0</v>
      </c>
    </row>
    <row r="301" customFormat="false" ht="15.75" hidden="false" customHeight="false" outlineLevel="0" collapsed="false">
      <c r="A301" s="0" t="s">
        <v>580</v>
      </c>
      <c r="B301" s="0" t="s">
        <v>20</v>
      </c>
      <c r="C301" s="0" t="s">
        <v>28</v>
      </c>
      <c r="D301" s="0" t="s">
        <v>41</v>
      </c>
      <c r="E301" s="0" t="s">
        <v>581</v>
      </c>
      <c r="F301" s="0" t="s">
        <v>33</v>
      </c>
      <c r="G301" s="0" t="s">
        <v>33</v>
      </c>
      <c r="H301" s="0" t="s">
        <v>33</v>
      </c>
      <c r="I301" s="6" t="n">
        <v>0</v>
      </c>
      <c r="J301" s="7" t="n">
        <f aca="false">I301/I$740</f>
        <v>0</v>
      </c>
      <c r="K301" s="6" t="n">
        <v>0</v>
      </c>
      <c r="L301" s="7" t="n">
        <f aca="false">K301/K$740</f>
        <v>0</v>
      </c>
      <c r="M301" s="6" t="n">
        <v>2</v>
      </c>
      <c r="N301" s="7" t="n">
        <f aca="false">M301/M$740</f>
        <v>0.000582580833090591</v>
      </c>
      <c r="O301" s="6" t="n">
        <v>0</v>
      </c>
      <c r="P301" s="7" t="n">
        <f aca="false">O301/O$740</f>
        <v>0</v>
      </c>
      <c r="Q301" s="6" t="n">
        <v>0</v>
      </c>
      <c r="R301" s="7" t="n">
        <f aca="false">Q301/Q$740</f>
        <v>0</v>
      </c>
      <c r="S301" s="6" t="n">
        <v>0</v>
      </c>
      <c r="T301" s="7" t="n">
        <f aca="false">S301/S$740</f>
        <v>0</v>
      </c>
      <c r="U301" s="6" t="n">
        <v>0</v>
      </c>
      <c r="V301" s="7" t="n">
        <f aca="false">U301/U$740</f>
        <v>0</v>
      </c>
      <c r="W301" s="6" t="n">
        <v>0</v>
      </c>
      <c r="X301" s="7" t="n">
        <f aca="false">W301/W$740</f>
        <v>0</v>
      </c>
    </row>
    <row r="302" customFormat="false" ht="15.75" hidden="false" customHeight="false" outlineLevel="0" collapsed="false">
      <c r="A302" s="0" t="s">
        <v>582</v>
      </c>
      <c r="B302" s="0" t="s">
        <v>20</v>
      </c>
      <c r="C302" s="0" t="s">
        <v>28</v>
      </c>
      <c r="D302" s="0" t="s">
        <v>137</v>
      </c>
      <c r="E302" s="0" t="s">
        <v>138</v>
      </c>
      <c r="F302" s="0" t="s">
        <v>366</v>
      </c>
      <c r="G302" s="0" t="s">
        <v>33</v>
      </c>
      <c r="H302" s="0" t="s">
        <v>33</v>
      </c>
      <c r="I302" s="6" t="n">
        <v>0</v>
      </c>
      <c r="J302" s="7" t="n">
        <f aca="false">I302/I$740</f>
        <v>0</v>
      </c>
      <c r="K302" s="6" t="n">
        <v>0</v>
      </c>
      <c r="L302" s="7" t="n">
        <f aca="false">K302/K$740</f>
        <v>0</v>
      </c>
      <c r="M302" s="6" t="n">
        <v>4</v>
      </c>
      <c r="N302" s="7" t="n">
        <f aca="false">M302/M$740</f>
        <v>0.00116516166618118</v>
      </c>
      <c r="O302" s="6" t="n">
        <v>0</v>
      </c>
      <c r="P302" s="7" t="n">
        <f aca="false">O302/O$740</f>
        <v>0</v>
      </c>
      <c r="Q302" s="6" t="n">
        <v>0</v>
      </c>
      <c r="R302" s="7" t="n">
        <f aca="false">Q302/Q$740</f>
        <v>0</v>
      </c>
      <c r="S302" s="6" t="n">
        <v>0</v>
      </c>
      <c r="T302" s="7" t="n">
        <f aca="false">S302/S$740</f>
        <v>0</v>
      </c>
      <c r="U302" s="6" t="n">
        <v>0</v>
      </c>
      <c r="V302" s="7" t="n">
        <f aca="false">U302/U$740</f>
        <v>0</v>
      </c>
      <c r="W302" s="6" t="n">
        <v>0</v>
      </c>
      <c r="X302" s="7" t="n">
        <f aca="false">W302/W$740</f>
        <v>0</v>
      </c>
    </row>
    <row r="303" customFormat="false" ht="15.75" hidden="false" customHeight="false" outlineLevel="0" collapsed="false">
      <c r="A303" s="0" t="s">
        <v>583</v>
      </c>
      <c r="B303" s="0" t="s">
        <v>20</v>
      </c>
      <c r="C303" s="0" t="s">
        <v>104</v>
      </c>
      <c r="D303" s="0" t="s">
        <v>195</v>
      </c>
      <c r="E303" s="0" t="s">
        <v>196</v>
      </c>
      <c r="F303" s="0" t="s">
        <v>33</v>
      </c>
      <c r="G303" s="0" t="s">
        <v>33</v>
      </c>
      <c r="H303" s="0" t="s">
        <v>33</v>
      </c>
      <c r="I303" s="6" t="n">
        <v>0</v>
      </c>
      <c r="J303" s="7" t="n">
        <f aca="false">I303/I$740</f>
        <v>0</v>
      </c>
      <c r="K303" s="6" t="n">
        <v>0</v>
      </c>
      <c r="L303" s="7" t="n">
        <f aca="false">K303/K$740</f>
        <v>0</v>
      </c>
      <c r="M303" s="6" t="n">
        <v>6</v>
      </c>
      <c r="N303" s="7" t="n">
        <f aca="false">M303/M$740</f>
        <v>0.00174774249927177</v>
      </c>
      <c r="O303" s="6" t="n">
        <v>0</v>
      </c>
      <c r="P303" s="7" t="n">
        <f aca="false">O303/O$740</f>
        <v>0</v>
      </c>
      <c r="Q303" s="6" t="n">
        <v>0</v>
      </c>
      <c r="R303" s="7" t="n">
        <f aca="false">Q303/Q$740</f>
        <v>0</v>
      </c>
      <c r="S303" s="6" t="n">
        <v>0</v>
      </c>
      <c r="T303" s="7" t="n">
        <f aca="false">S303/S$740</f>
        <v>0</v>
      </c>
      <c r="U303" s="6" t="n">
        <v>0</v>
      </c>
      <c r="V303" s="7" t="n">
        <f aca="false">U303/U$740</f>
        <v>0</v>
      </c>
      <c r="W303" s="6" t="n">
        <v>0</v>
      </c>
      <c r="X303" s="7" t="n">
        <f aca="false">W303/W$740</f>
        <v>0</v>
      </c>
    </row>
    <row r="304" customFormat="false" ht="15.75" hidden="false" customHeight="false" outlineLevel="0" collapsed="false">
      <c r="A304" s="0" t="s">
        <v>584</v>
      </c>
      <c r="B304" s="0" t="s">
        <v>20</v>
      </c>
      <c r="C304" s="0" t="s">
        <v>104</v>
      </c>
      <c r="D304" s="0" t="s">
        <v>431</v>
      </c>
      <c r="E304" s="0" t="s">
        <v>33</v>
      </c>
      <c r="F304" s="0" t="s">
        <v>33</v>
      </c>
      <c r="G304" s="0" t="s">
        <v>33</v>
      </c>
      <c r="H304" s="0" t="s">
        <v>33</v>
      </c>
      <c r="I304" s="6" t="n">
        <v>0</v>
      </c>
      <c r="J304" s="7" t="n">
        <f aca="false">I304/I$740</f>
        <v>0</v>
      </c>
      <c r="K304" s="6" t="n">
        <v>0</v>
      </c>
      <c r="L304" s="7" t="n">
        <f aca="false">K304/K$740</f>
        <v>0</v>
      </c>
      <c r="M304" s="6" t="n">
        <v>0</v>
      </c>
      <c r="N304" s="7" t="n">
        <f aca="false">M304/M$740</f>
        <v>0</v>
      </c>
      <c r="O304" s="6" t="n">
        <v>0</v>
      </c>
      <c r="P304" s="7" t="n">
        <f aca="false">O304/O$740</f>
        <v>0</v>
      </c>
      <c r="Q304" s="6" t="n">
        <v>1</v>
      </c>
      <c r="R304" s="7" t="n">
        <f aca="false">Q304/Q$740</f>
        <v>0.000279563880346659</v>
      </c>
      <c r="S304" s="6" t="n">
        <v>0</v>
      </c>
      <c r="T304" s="7" t="n">
        <f aca="false">S304/S$740</f>
        <v>0</v>
      </c>
      <c r="U304" s="6" t="n">
        <v>0</v>
      </c>
      <c r="V304" s="7" t="n">
        <f aca="false">U304/U$740</f>
        <v>0</v>
      </c>
      <c r="W304" s="6" t="n">
        <v>0</v>
      </c>
      <c r="X304" s="7" t="n">
        <f aca="false">W304/W$740</f>
        <v>0</v>
      </c>
    </row>
    <row r="305" customFormat="false" ht="15.75" hidden="false" customHeight="false" outlineLevel="0" collapsed="false">
      <c r="A305" s="0" t="s">
        <v>585</v>
      </c>
      <c r="B305" s="0" t="s">
        <v>20</v>
      </c>
      <c r="C305" s="0" t="s">
        <v>28</v>
      </c>
      <c r="D305" s="0" t="s">
        <v>52</v>
      </c>
      <c r="E305" s="0" t="s">
        <v>358</v>
      </c>
      <c r="F305" s="0" t="s">
        <v>368</v>
      </c>
      <c r="G305" s="0" t="s">
        <v>33</v>
      </c>
      <c r="H305" s="0" t="s">
        <v>33</v>
      </c>
      <c r="I305" s="6" t="n">
        <v>0</v>
      </c>
      <c r="J305" s="7" t="n">
        <f aca="false">I305/I$740</f>
        <v>0</v>
      </c>
      <c r="K305" s="6" t="n">
        <v>0</v>
      </c>
      <c r="L305" s="7" t="n">
        <f aca="false">K305/K$740</f>
        <v>0</v>
      </c>
      <c r="M305" s="6" t="n">
        <v>0</v>
      </c>
      <c r="N305" s="7" t="n">
        <f aca="false">M305/M$740</f>
        <v>0</v>
      </c>
      <c r="O305" s="6" t="n">
        <v>1</v>
      </c>
      <c r="P305" s="7" t="n">
        <f aca="false">O305/O$740</f>
        <v>0.000299670362601139</v>
      </c>
      <c r="Q305" s="6" t="n">
        <v>0</v>
      </c>
      <c r="R305" s="7" t="n">
        <f aca="false">Q305/Q$740</f>
        <v>0</v>
      </c>
      <c r="S305" s="6" t="n">
        <v>0</v>
      </c>
      <c r="T305" s="7" t="n">
        <f aca="false">S305/S$740</f>
        <v>0</v>
      </c>
      <c r="U305" s="6" t="n">
        <v>0</v>
      </c>
      <c r="V305" s="7" t="n">
        <f aca="false">U305/U$740</f>
        <v>0</v>
      </c>
      <c r="W305" s="6" t="n">
        <v>0</v>
      </c>
      <c r="X305" s="7" t="n">
        <f aca="false">W305/W$740</f>
        <v>0</v>
      </c>
    </row>
    <row r="306" customFormat="false" ht="15.75" hidden="false" customHeight="false" outlineLevel="0" collapsed="false">
      <c r="A306" s="0" t="s">
        <v>586</v>
      </c>
      <c r="B306" s="0" t="s">
        <v>20</v>
      </c>
      <c r="C306" s="0" t="s">
        <v>173</v>
      </c>
      <c r="D306" s="0" t="s">
        <v>374</v>
      </c>
      <c r="E306" s="0" t="s">
        <v>375</v>
      </c>
      <c r="F306" s="0" t="s">
        <v>33</v>
      </c>
      <c r="G306" s="0" t="s">
        <v>33</v>
      </c>
      <c r="H306" s="0" t="s">
        <v>33</v>
      </c>
      <c r="I306" s="6" t="n">
        <v>0</v>
      </c>
      <c r="J306" s="7" t="n">
        <f aca="false">I306/I$740</f>
        <v>0</v>
      </c>
      <c r="K306" s="6" t="n">
        <v>0</v>
      </c>
      <c r="L306" s="7" t="n">
        <f aca="false">K306/K$740</f>
        <v>0</v>
      </c>
      <c r="M306" s="6" t="n">
        <v>1</v>
      </c>
      <c r="N306" s="7" t="n">
        <f aca="false">M306/M$740</f>
        <v>0.000291290416545296</v>
      </c>
      <c r="O306" s="6" t="n">
        <v>0</v>
      </c>
      <c r="P306" s="7" t="n">
        <f aca="false">O306/O$740</f>
        <v>0</v>
      </c>
      <c r="Q306" s="6" t="n">
        <v>0</v>
      </c>
      <c r="R306" s="7" t="n">
        <f aca="false">Q306/Q$740</f>
        <v>0</v>
      </c>
      <c r="S306" s="6" t="n">
        <v>0</v>
      </c>
      <c r="T306" s="7" t="n">
        <f aca="false">S306/S$740</f>
        <v>0</v>
      </c>
      <c r="U306" s="6" t="n">
        <v>0</v>
      </c>
      <c r="V306" s="7" t="n">
        <f aca="false">U306/U$740</f>
        <v>0</v>
      </c>
      <c r="W306" s="6" t="n">
        <v>0</v>
      </c>
      <c r="X306" s="7" t="n">
        <f aca="false">W306/W$740</f>
        <v>0</v>
      </c>
    </row>
    <row r="307" customFormat="false" ht="15.75" hidden="false" customHeight="false" outlineLevel="0" collapsed="false">
      <c r="A307" s="0" t="s">
        <v>587</v>
      </c>
      <c r="B307" s="0" t="s">
        <v>20</v>
      </c>
      <c r="C307" s="0" t="s">
        <v>28</v>
      </c>
      <c r="D307" s="0" t="s">
        <v>41</v>
      </c>
      <c r="E307" s="0" t="s">
        <v>329</v>
      </c>
      <c r="F307" s="0" t="s">
        <v>330</v>
      </c>
      <c r="G307" s="0" t="s">
        <v>33</v>
      </c>
      <c r="H307" s="0" t="s">
        <v>33</v>
      </c>
      <c r="I307" s="6" t="n">
        <v>0</v>
      </c>
      <c r="J307" s="7" t="n">
        <f aca="false">I307/I$740</f>
        <v>0</v>
      </c>
      <c r="K307" s="6" t="n">
        <v>0</v>
      </c>
      <c r="L307" s="7" t="n">
        <f aca="false">K307/K$740</f>
        <v>0</v>
      </c>
      <c r="M307" s="6" t="n">
        <v>1</v>
      </c>
      <c r="N307" s="7" t="n">
        <f aca="false">M307/M$740</f>
        <v>0.000291290416545296</v>
      </c>
      <c r="O307" s="6" t="n">
        <v>0</v>
      </c>
      <c r="P307" s="7" t="n">
        <f aca="false">O307/O$740</f>
        <v>0</v>
      </c>
      <c r="Q307" s="6" t="n">
        <v>0</v>
      </c>
      <c r="R307" s="7" t="n">
        <f aca="false">Q307/Q$740</f>
        <v>0</v>
      </c>
      <c r="S307" s="6" t="n">
        <v>0</v>
      </c>
      <c r="T307" s="7" t="n">
        <f aca="false">S307/S$740</f>
        <v>0</v>
      </c>
      <c r="U307" s="6" t="n">
        <v>0</v>
      </c>
      <c r="V307" s="7" t="n">
        <f aca="false">U307/U$740</f>
        <v>0</v>
      </c>
      <c r="W307" s="6" t="n">
        <v>0</v>
      </c>
      <c r="X307" s="7" t="n">
        <f aca="false">W307/W$740</f>
        <v>0</v>
      </c>
    </row>
    <row r="308" customFormat="false" ht="15.75" hidden="false" customHeight="false" outlineLevel="0" collapsed="false">
      <c r="A308" s="0" t="s">
        <v>588</v>
      </c>
      <c r="B308" s="0" t="s">
        <v>20</v>
      </c>
      <c r="C308" s="0" t="s">
        <v>28</v>
      </c>
      <c r="D308" s="0" t="s">
        <v>52</v>
      </c>
      <c r="E308" s="0" t="s">
        <v>358</v>
      </c>
      <c r="F308" s="0" t="s">
        <v>368</v>
      </c>
      <c r="G308" s="0" t="s">
        <v>33</v>
      </c>
      <c r="H308" s="0" t="s">
        <v>33</v>
      </c>
      <c r="I308" s="6" t="n">
        <v>0</v>
      </c>
      <c r="J308" s="7" t="n">
        <f aca="false">I308/I$740</f>
        <v>0</v>
      </c>
      <c r="K308" s="6" t="n">
        <v>0</v>
      </c>
      <c r="L308" s="7" t="n">
        <f aca="false">K308/K$740</f>
        <v>0</v>
      </c>
      <c r="M308" s="6" t="n">
        <v>0</v>
      </c>
      <c r="N308" s="7" t="n">
        <f aca="false">M308/M$740</f>
        <v>0</v>
      </c>
      <c r="O308" s="6" t="n">
        <v>1</v>
      </c>
      <c r="P308" s="7" t="n">
        <f aca="false">O308/O$740</f>
        <v>0.000299670362601139</v>
      </c>
      <c r="Q308" s="6" t="n">
        <v>0</v>
      </c>
      <c r="R308" s="7" t="n">
        <f aca="false">Q308/Q$740</f>
        <v>0</v>
      </c>
      <c r="S308" s="6" t="n">
        <v>0</v>
      </c>
      <c r="T308" s="7" t="n">
        <f aca="false">S308/S$740</f>
        <v>0</v>
      </c>
      <c r="U308" s="6" t="n">
        <v>0</v>
      </c>
      <c r="V308" s="7" t="n">
        <f aca="false">U308/U$740</f>
        <v>0</v>
      </c>
      <c r="W308" s="6" t="n">
        <v>0</v>
      </c>
      <c r="X308" s="7" t="n">
        <f aca="false">W308/W$740</f>
        <v>0</v>
      </c>
    </row>
    <row r="309" customFormat="false" ht="15.75" hidden="false" customHeight="false" outlineLevel="0" collapsed="false">
      <c r="A309" s="0" t="s">
        <v>589</v>
      </c>
      <c r="B309" s="0" t="s">
        <v>20</v>
      </c>
      <c r="C309" s="0" t="s">
        <v>28</v>
      </c>
      <c r="D309" s="0" t="s">
        <v>137</v>
      </c>
      <c r="E309" s="0" t="s">
        <v>138</v>
      </c>
      <c r="F309" s="0" t="s">
        <v>366</v>
      </c>
      <c r="G309" s="0" t="s">
        <v>33</v>
      </c>
      <c r="H309" s="0" t="s">
        <v>33</v>
      </c>
      <c r="I309" s="6" t="n">
        <v>0</v>
      </c>
      <c r="J309" s="7" t="n">
        <f aca="false">I309/I$740</f>
        <v>0</v>
      </c>
      <c r="K309" s="6" t="n">
        <v>0</v>
      </c>
      <c r="L309" s="7" t="n">
        <f aca="false">K309/K$740</f>
        <v>0</v>
      </c>
      <c r="M309" s="6" t="n">
        <v>7</v>
      </c>
      <c r="N309" s="7" t="n">
        <f aca="false">M309/M$740</f>
        <v>0.00203903291581707</v>
      </c>
      <c r="O309" s="6" t="n">
        <v>1</v>
      </c>
      <c r="P309" s="7" t="n">
        <f aca="false">O309/O$740</f>
        <v>0.000299670362601139</v>
      </c>
      <c r="Q309" s="6" t="n">
        <v>0</v>
      </c>
      <c r="R309" s="7" t="n">
        <f aca="false">Q309/Q$740</f>
        <v>0</v>
      </c>
      <c r="S309" s="6" t="n">
        <v>0</v>
      </c>
      <c r="T309" s="7" t="n">
        <f aca="false">S309/S$740</f>
        <v>0</v>
      </c>
      <c r="U309" s="6" t="n">
        <v>0</v>
      </c>
      <c r="V309" s="7" t="n">
        <f aca="false">U309/U$740</f>
        <v>0</v>
      </c>
      <c r="W309" s="6" t="n">
        <v>0</v>
      </c>
      <c r="X309" s="7" t="n">
        <f aca="false">W309/W$740</f>
        <v>0</v>
      </c>
    </row>
    <row r="310" customFormat="false" ht="15.75" hidden="false" customHeight="false" outlineLevel="0" collapsed="false">
      <c r="A310" s="0" t="s">
        <v>590</v>
      </c>
      <c r="B310" s="0" t="s">
        <v>20</v>
      </c>
      <c r="C310" s="0" t="s">
        <v>104</v>
      </c>
      <c r="D310" s="0" t="s">
        <v>195</v>
      </c>
      <c r="E310" s="0" t="s">
        <v>196</v>
      </c>
      <c r="F310" s="0" t="s">
        <v>33</v>
      </c>
      <c r="G310" s="0" t="s">
        <v>33</v>
      </c>
      <c r="H310" s="0" t="s">
        <v>33</v>
      </c>
      <c r="I310" s="6" t="n">
        <v>0</v>
      </c>
      <c r="J310" s="7" t="n">
        <f aca="false">I310/I$740</f>
        <v>0</v>
      </c>
      <c r="K310" s="6" t="n">
        <v>0</v>
      </c>
      <c r="L310" s="7" t="n">
        <f aca="false">K310/K$740</f>
        <v>0</v>
      </c>
      <c r="M310" s="6" t="n">
        <v>1</v>
      </c>
      <c r="N310" s="7" t="n">
        <f aca="false">M310/M$740</f>
        <v>0.000291290416545296</v>
      </c>
      <c r="O310" s="6" t="n">
        <v>0</v>
      </c>
      <c r="P310" s="7" t="n">
        <f aca="false">O310/O$740</f>
        <v>0</v>
      </c>
      <c r="Q310" s="6" t="n">
        <v>0</v>
      </c>
      <c r="R310" s="7" t="n">
        <f aca="false">Q310/Q$740</f>
        <v>0</v>
      </c>
      <c r="S310" s="6" t="n">
        <v>0</v>
      </c>
      <c r="T310" s="7" t="n">
        <f aca="false">S310/S$740</f>
        <v>0</v>
      </c>
      <c r="U310" s="6" t="n">
        <v>0</v>
      </c>
      <c r="V310" s="7" t="n">
        <f aca="false">U310/U$740</f>
        <v>0</v>
      </c>
      <c r="W310" s="6" t="n">
        <v>0</v>
      </c>
      <c r="X310" s="7" t="n">
        <f aca="false">W310/W$740</f>
        <v>0</v>
      </c>
    </row>
    <row r="311" customFormat="false" ht="15.75" hidden="false" customHeight="false" outlineLevel="0" collapsed="false">
      <c r="A311" s="0" t="s">
        <v>591</v>
      </c>
      <c r="B311" s="0" t="s">
        <v>20</v>
      </c>
      <c r="C311" s="0" t="s">
        <v>173</v>
      </c>
      <c r="D311" s="0" t="s">
        <v>374</v>
      </c>
      <c r="E311" s="0" t="s">
        <v>592</v>
      </c>
      <c r="F311" s="0" t="s">
        <v>593</v>
      </c>
      <c r="G311" s="0" t="s">
        <v>33</v>
      </c>
      <c r="H311" s="0" t="s">
        <v>33</v>
      </c>
      <c r="I311" s="6" t="n">
        <v>0</v>
      </c>
      <c r="J311" s="7" t="n">
        <f aca="false">I311/I$740</f>
        <v>0</v>
      </c>
      <c r="K311" s="6" t="n">
        <v>0</v>
      </c>
      <c r="L311" s="7" t="n">
        <f aca="false">K311/K$740</f>
        <v>0</v>
      </c>
      <c r="M311" s="6" t="n">
        <v>1</v>
      </c>
      <c r="N311" s="7" t="n">
        <f aca="false">M311/M$740</f>
        <v>0.000291290416545296</v>
      </c>
      <c r="O311" s="6" t="n">
        <v>0</v>
      </c>
      <c r="P311" s="7" t="n">
        <f aca="false">O311/O$740</f>
        <v>0</v>
      </c>
      <c r="Q311" s="6" t="n">
        <v>0</v>
      </c>
      <c r="R311" s="7" t="n">
        <f aca="false">Q311/Q$740</f>
        <v>0</v>
      </c>
      <c r="S311" s="6" t="n">
        <v>0</v>
      </c>
      <c r="T311" s="7" t="n">
        <f aca="false">S311/S$740</f>
        <v>0</v>
      </c>
      <c r="U311" s="6" t="n">
        <v>0</v>
      </c>
      <c r="V311" s="7" t="n">
        <f aca="false">U311/U$740</f>
        <v>0</v>
      </c>
      <c r="W311" s="6" t="n">
        <v>0</v>
      </c>
      <c r="X311" s="7" t="n">
        <f aca="false">W311/W$740</f>
        <v>0</v>
      </c>
    </row>
    <row r="312" customFormat="false" ht="15.75" hidden="false" customHeight="false" outlineLevel="0" collapsed="false">
      <c r="A312" s="0" t="s">
        <v>594</v>
      </c>
      <c r="B312" s="0" t="s">
        <v>20</v>
      </c>
      <c r="C312" s="0" t="s">
        <v>173</v>
      </c>
      <c r="D312" s="0" t="s">
        <v>374</v>
      </c>
      <c r="E312" s="0" t="s">
        <v>375</v>
      </c>
      <c r="F312" s="0" t="s">
        <v>33</v>
      </c>
      <c r="G312" s="0" t="s">
        <v>33</v>
      </c>
      <c r="H312" s="0" t="s">
        <v>33</v>
      </c>
      <c r="I312" s="6" t="n">
        <v>0</v>
      </c>
      <c r="J312" s="7" t="n">
        <f aca="false">I312/I$740</f>
        <v>0</v>
      </c>
      <c r="K312" s="6" t="n">
        <v>0</v>
      </c>
      <c r="L312" s="7" t="n">
        <f aca="false">K312/K$740</f>
        <v>0</v>
      </c>
      <c r="M312" s="6" t="n">
        <v>1</v>
      </c>
      <c r="N312" s="7" t="n">
        <f aca="false">M312/M$740</f>
        <v>0.000291290416545296</v>
      </c>
      <c r="O312" s="6" t="n">
        <v>0</v>
      </c>
      <c r="P312" s="7" t="n">
        <f aca="false">O312/O$740</f>
        <v>0</v>
      </c>
      <c r="Q312" s="6" t="n">
        <v>0</v>
      </c>
      <c r="R312" s="7" t="n">
        <f aca="false">Q312/Q$740</f>
        <v>0</v>
      </c>
      <c r="S312" s="6" t="n">
        <v>0</v>
      </c>
      <c r="T312" s="7" t="n">
        <f aca="false">S312/S$740</f>
        <v>0</v>
      </c>
      <c r="U312" s="6" t="n">
        <v>0</v>
      </c>
      <c r="V312" s="7" t="n">
        <f aca="false">U312/U$740</f>
        <v>0</v>
      </c>
      <c r="W312" s="6" t="n">
        <v>0</v>
      </c>
      <c r="X312" s="7" t="n">
        <f aca="false">W312/W$740</f>
        <v>0</v>
      </c>
    </row>
    <row r="313" customFormat="false" ht="15.75" hidden="false" customHeight="false" outlineLevel="0" collapsed="false">
      <c r="A313" s="0" t="s">
        <v>595</v>
      </c>
      <c r="B313" s="0" t="s">
        <v>20</v>
      </c>
      <c r="C313" s="0" t="s">
        <v>28</v>
      </c>
      <c r="D313" s="0" t="s">
        <v>137</v>
      </c>
      <c r="E313" s="0" t="s">
        <v>360</v>
      </c>
      <c r="F313" s="0" t="s">
        <v>33</v>
      </c>
      <c r="G313" s="0" t="s">
        <v>33</v>
      </c>
      <c r="H313" s="0" t="s">
        <v>33</v>
      </c>
      <c r="I313" s="6" t="n">
        <v>0</v>
      </c>
      <c r="J313" s="7" t="n">
        <f aca="false">I313/I$740</f>
        <v>0</v>
      </c>
      <c r="K313" s="6" t="n">
        <v>0</v>
      </c>
      <c r="L313" s="7" t="n">
        <f aca="false">K313/K$740</f>
        <v>0</v>
      </c>
      <c r="M313" s="6" t="n">
        <v>0</v>
      </c>
      <c r="N313" s="7" t="n">
        <f aca="false">M313/M$740</f>
        <v>0</v>
      </c>
      <c r="O313" s="6" t="n">
        <v>29</v>
      </c>
      <c r="P313" s="7" t="n">
        <f aca="false">O313/O$740</f>
        <v>0.00869044051543302</v>
      </c>
      <c r="Q313" s="6" t="n">
        <v>0</v>
      </c>
      <c r="R313" s="7" t="n">
        <f aca="false">Q313/Q$740</f>
        <v>0</v>
      </c>
      <c r="S313" s="6" t="n">
        <v>0</v>
      </c>
      <c r="T313" s="7" t="n">
        <f aca="false">S313/S$740</f>
        <v>0</v>
      </c>
      <c r="U313" s="6" t="n">
        <v>0</v>
      </c>
      <c r="V313" s="7" t="n">
        <f aca="false">U313/U$740</f>
        <v>0</v>
      </c>
      <c r="W313" s="6" t="n">
        <v>0</v>
      </c>
      <c r="X313" s="7" t="n">
        <f aca="false">W313/W$740</f>
        <v>0</v>
      </c>
    </row>
    <row r="314" customFormat="false" ht="15.75" hidden="false" customHeight="false" outlineLevel="0" collapsed="false">
      <c r="A314" s="0" t="s">
        <v>596</v>
      </c>
      <c r="B314" s="0" t="s">
        <v>20</v>
      </c>
      <c r="C314" s="0" t="s">
        <v>28</v>
      </c>
      <c r="D314" s="0" t="s">
        <v>137</v>
      </c>
      <c r="E314" s="0" t="s">
        <v>569</v>
      </c>
      <c r="F314" s="0" t="s">
        <v>33</v>
      </c>
      <c r="G314" s="0" t="s">
        <v>33</v>
      </c>
      <c r="H314" s="0" t="s">
        <v>33</v>
      </c>
      <c r="I314" s="6" t="n">
        <v>2</v>
      </c>
      <c r="J314" s="7" t="n">
        <f aca="false">I314/I$740</f>
        <v>0.00523560209424084</v>
      </c>
      <c r="K314" s="6" t="n">
        <v>0</v>
      </c>
      <c r="L314" s="7" t="n">
        <f aca="false">K314/K$740</f>
        <v>0</v>
      </c>
      <c r="M314" s="6" t="n">
        <v>0</v>
      </c>
      <c r="N314" s="7" t="n">
        <f aca="false">M314/M$740</f>
        <v>0</v>
      </c>
      <c r="O314" s="6" t="n">
        <v>0</v>
      </c>
      <c r="P314" s="7" t="n">
        <f aca="false">O314/O$740</f>
        <v>0</v>
      </c>
      <c r="Q314" s="6" t="n">
        <v>0</v>
      </c>
      <c r="R314" s="7" t="n">
        <f aca="false">Q314/Q$740</f>
        <v>0</v>
      </c>
      <c r="S314" s="6" t="n">
        <v>0</v>
      </c>
      <c r="T314" s="7" t="n">
        <f aca="false">S314/S$740</f>
        <v>0</v>
      </c>
      <c r="U314" s="6" t="n">
        <v>0</v>
      </c>
      <c r="V314" s="7" t="n">
        <f aca="false">U314/U$740</f>
        <v>0</v>
      </c>
      <c r="W314" s="6" t="n">
        <v>0</v>
      </c>
      <c r="X314" s="7" t="n">
        <f aca="false">W314/W$740</f>
        <v>0</v>
      </c>
    </row>
    <row r="315" customFormat="false" ht="15.75" hidden="false" customHeight="false" outlineLevel="0" collapsed="false">
      <c r="A315" s="0" t="s">
        <v>597</v>
      </c>
      <c r="B315" s="0" t="s">
        <v>20</v>
      </c>
      <c r="C315" s="0" t="s">
        <v>28</v>
      </c>
      <c r="D315" s="0" t="s">
        <v>137</v>
      </c>
      <c r="E315" s="0" t="s">
        <v>138</v>
      </c>
      <c r="F315" s="0" t="s">
        <v>366</v>
      </c>
      <c r="G315" s="0" t="s">
        <v>33</v>
      </c>
      <c r="H315" s="0" t="s">
        <v>33</v>
      </c>
      <c r="I315" s="6" t="n">
        <v>0</v>
      </c>
      <c r="J315" s="7" t="n">
        <f aca="false">I315/I$740</f>
        <v>0</v>
      </c>
      <c r="K315" s="6" t="n">
        <v>0</v>
      </c>
      <c r="L315" s="7" t="n">
        <f aca="false">K315/K$740</f>
        <v>0</v>
      </c>
      <c r="M315" s="6" t="n">
        <v>1</v>
      </c>
      <c r="N315" s="7" t="n">
        <f aca="false">M315/M$740</f>
        <v>0.000291290416545296</v>
      </c>
      <c r="O315" s="6" t="n">
        <v>0</v>
      </c>
      <c r="P315" s="7" t="n">
        <f aca="false">O315/O$740</f>
        <v>0</v>
      </c>
      <c r="Q315" s="6" t="n">
        <v>0</v>
      </c>
      <c r="R315" s="7" t="n">
        <f aca="false">Q315/Q$740</f>
        <v>0</v>
      </c>
      <c r="S315" s="6" t="n">
        <v>0</v>
      </c>
      <c r="T315" s="7" t="n">
        <f aca="false">S315/S$740</f>
        <v>0</v>
      </c>
      <c r="U315" s="6" t="n">
        <v>0</v>
      </c>
      <c r="V315" s="7" t="n">
        <f aca="false">U315/U$740</f>
        <v>0</v>
      </c>
      <c r="W315" s="6" t="n">
        <v>0</v>
      </c>
      <c r="X315" s="7" t="n">
        <f aca="false">W315/W$740</f>
        <v>0</v>
      </c>
    </row>
    <row r="316" customFormat="false" ht="15.75" hidden="false" customHeight="false" outlineLevel="0" collapsed="false">
      <c r="A316" s="0" t="s">
        <v>598</v>
      </c>
      <c r="B316" s="0" t="s">
        <v>20</v>
      </c>
      <c r="C316" s="0" t="s">
        <v>28</v>
      </c>
      <c r="D316" s="0" t="s">
        <v>41</v>
      </c>
      <c r="E316" s="0" t="s">
        <v>581</v>
      </c>
      <c r="F316" s="0" t="s">
        <v>33</v>
      </c>
      <c r="G316" s="0" t="s">
        <v>33</v>
      </c>
      <c r="H316" s="0" t="s">
        <v>33</v>
      </c>
      <c r="I316" s="6" t="n">
        <v>1</v>
      </c>
      <c r="J316" s="7" t="n">
        <f aca="false">I316/I$740</f>
        <v>0.00261780104712042</v>
      </c>
      <c r="K316" s="6" t="n">
        <v>0</v>
      </c>
      <c r="L316" s="7" t="n">
        <f aca="false">K316/K$740</f>
        <v>0</v>
      </c>
      <c r="M316" s="6" t="n">
        <v>0</v>
      </c>
      <c r="N316" s="7" t="n">
        <f aca="false">M316/M$740</f>
        <v>0</v>
      </c>
      <c r="O316" s="6" t="n">
        <v>0</v>
      </c>
      <c r="P316" s="7" t="n">
        <f aca="false">O316/O$740</f>
        <v>0</v>
      </c>
      <c r="Q316" s="6" t="n">
        <v>0</v>
      </c>
      <c r="R316" s="7" t="n">
        <f aca="false">Q316/Q$740</f>
        <v>0</v>
      </c>
      <c r="S316" s="6" t="n">
        <v>0</v>
      </c>
      <c r="T316" s="7" t="n">
        <f aca="false">S316/S$740</f>
        <v>0</v>
      </c>
      <c r="U316" s="6" t="n">
        <v>0</v>
      </c>
      <c r="V316" s="7" t="n">
        <f aca="false">U316/U$740</f>
        <v>0</v>
      </c>
      <c r="W316" s="6" t="n">
        <v>0</v>
      </c>
      <c r="X316" s="7" t="n">
        <f aca="false">W316/W$740</f>
        <v>0</v>
      </c>
    </row>
    <row r="317" customFormat="false" ht="15.75" hidden="false" customHeight="false" outlineLevel="0" collapsed="false">
      <c r="A317" s="0" t="s">
        <v>599</v>
      </c>
      <c r="B317" s="0" t="s">
        <v>20</v>
      </c>
      <c r="C317" s="0" t="s">
        <v>173</v>
      </c>
      <c r="D317" s="0" t="s">
        <v>374</v>
      </c>
      <c r="E317" s="0" t="s">
        <v>437</v>
      </c>
      <c r="F317" s="0" t="s">
        <v>33</v>
      </c>
      <c r="G317" s="0" t="s">
        <v>33</v>
      </c>
      <c r="H317" s="0" t="s">
        <v>33</v>
      </c>
      <c r="I317" s="6" t="n">
        <v>0</v>
      </c>
      <c r="J317" s="7" t="n">
        <f aca="false">I317/I$740</f>
        <v>0</v>
      </c>
      <c r="K317" s="6" t="n">
        <v>0</v>
      </c>
      <c r="L317" s="7" t="n">
        <f aca="false">K317/K$740</f>
        <v>0</v>
      </c>
      <c r="M317" s="6" t="n">
        <v>2</v>
      </c>
      <c r="N317" s="7" t="n">
        <f aca="false">M317/M$740</f>
        <v>0.000582580833090591</v>
      </c>
      <c r="O317" s="6" t="n">
        <v>0</v>
      </c>
      <c r="P317" s="7" t="n">
        <f aca="false">O317/O$740</f>
        <v>0</v>
      </c>
      <c r="Q317" s="6" t="n">
        <v>0</v>
      </c>
      <c r="R317" s="7" t="n">
        <f aca="false">Q317/Q$740</f>
        <v>0</v>
      </c>
      <c r="S317" s="6" t="n">
        <v>0</v>
      </c>
      <c r="T317" s="7" t="n">
        <f aca="false">S317/S$740</f>
        <v>0</v>
      </c>
      <c r="U317" s="6" t="n">
        <v>0</v>
      </c>
      <c r="V317" s="7" t="n">
        <f aca="false">U317/U$740</f>
        <v>0</v>
      </c>
      <c r="W317" s="6" t="n">
        <v>0</v>
      </c>
      <c r="X317" s="7" t="n">
        <f aca="false">W317/W$740</f>
        <v>0</v>
      </c>
    </row>
    <row r="318" customFormat="false" ht="15.75" hidden="false" customHeight="false" outlineLevel="0" collapsed="false">
      <c r="A318" s="0" t="s">
        <v>600</v>
      </c>
      <c r="B318" s="0" t="s">
        <v>20</v>
      </c>
      <c r="C318" s="0" t="s">
        <v>28</v>
      </c>
      <c r="D318" s="0" t="s">
        <v>52</v>
      </c>
      <c r="E318" s="0" t="s">
        <v>397</v>
      </c>
      <c r="F318" s="0" t="s">
        <v>33</v>
      </c>
      <c r="G318" s="0" t="s">
        <v>33</v>
      </c>
      <c r="H318" s="0" t="s">
        <v>33</v>
      </c>
      <c r="I318" s="6" t="n">
        <v>0</v>
      </c>
      <c r="J318" s="7" t="n">
        <f aca="false">I318/I$740</f>
        <v>0</v>
      </c>
      <c r="K318" s="6" t="n">
        <v>0</v>
      </c>
      <c r="L318" s="7" t="n">
        <f aca="false">K318/K$740</f>
        <v>0</v>
      </c>
      <c r="M318" s="6" t="n">
        <v>0</v>
      </c>
      <c r="N318" s="7" t="n">
        <f aca="false">M318/M$740</f>
        <v>0</v>
      </c>
      <c r="O318" s="6" t="n">
        <v>0</v>
      </c>
      <c r="P318" s="7" t="n">
        <f aca="false">O318/O$740</f>
        <v>0</v>
      </c>
      <c r="Q318" s="6" t="n">
        <v>5</v>
      </c>
      <c r="R318" s="7" t="n">
        <f aca="false">Q318/Q$740</f>
        <v>0.0013978194017333</v>
      </c>
      <c r="S318" s="6" t="n">
        <v>0</v>
      </c>
      <c r="T318" s="7" t="n">
        <f aca="false">S318/S$740</f>
        <v>0</v>
      </c>
      <c r="U318" s="6" t="n">
        <v>0</v>
      </c>
      <c r="V318" s="7" t="n">
        <f aca="false">U318/U$740</f>
        <v>0</v>
      </c>
      <c r="W318" s="6" t="n">
        <v>0</v>
      </c>
      <c r="X318" s="7" t="n">
        <f aca="false">W318/W$740</f>
        <v>0</v>
      </c>
    </row>
    <row r="319" customFormat="false" ht="15.75" hidden="false" customHeight="false" outlineLevel="0" collapsed="false">
      <c r="A319" s="0" t="s">
        <v>601</v>
      </c>
      <c r="B319" s="0" t="s">
        <v>20</v>
      </c>
      <c r="C319" s="0" t="s">
        <v>28</v>
      </c>
      <c r="D319" s="0" t="s">
        <v>52</v>
      </c>
      <c r="E319" s="0" t="s">
        <v>602</v>
      </c>
      <c r="F319" s="0" t="s">
        <v>603</v>
      </c>
      <c r="G319" s="0" t="s">
        <v>33</v>
      </c>
      <c r="H319" s="0" t="s">
        <v>33</v>
      </c>
      <c r="I319" s="6" t="n">
        <v>0</v>
      </c>
      <c r="J319" s="7" t="n">
        <f aca="false">I319/I$740</f>
        <v>0</v>
      </c>
      <c r="K319" s="6" t="n">
        <v>0</v>
      </c>
      <c r="L319" s="7" t="n">
        <f aca="false">K319/K$740</f>
        <v>0</v>
      </c>
      <c r="M319" s="6" t="n">
        <v>0</v>
      </c>
      <c r="N319" s="7" t="n">
        <f aca="false">M319/M$740</f>
        <v>0</v>
      </c>
      <c r="O319" s="6" t="n">
        <v>18</v>
      </c>
      <c r="P319" s="7" t="n">
        <f aca="false">O319/O$740</f>
        <v>0.0053940665268205</v>
      </c>
      <c r="Q319" s="6" t="n">
        <v>0</v>
      </c>
      <c r="R319" s="7" t="n">
        <f aca="false">Q319/Q$740</f>
        <v>0</v>
      </c>
      <c r="S319" s="6" t="n">
        <v>0</v>
      </c>
      <c r="T319" s="7" t="n">
        <f aca="false">S319/S$740</f>
        <v>0</v>
      </c>
      <c r="U319" s="6" t="n">
        <v>0</v>
      </c>
      <c r="V319" s="7" t="n">
        <f aca="false">U319/U$740</f>
        <v>0</v>
      </c>
      <c r="W319" s="6" t="n">
        <v>0</v>
      </c>
      <c r="X319" s="7" t="n">
        <f aca="false">W319/W$740</f>
        <v>0</v>
      </c>
    </row>
    <row r="320" customFormat="false" ht="15.75" hidden="false" customHeight="false" outlineLevel="0" collapsed="false">
      <c r="A320" s="0" t="s">
        <v>604</v>
      </c>
      <c r="B320" s="0" t="s">
        <v>20</v>
      </c>
      <c r="C320" s="0" t="s">
        <v>28</v>
      </c>
      <c r="D320" s="0" t="s">
        <v>52</v>
      </c>
      <c r="E320" s="0" t="s">
        <v>358</v>
      </c>
      <c r="F320" s="0" t="s">
        <v>368</v>
      </c>
      <c r="G320" s="0" t="s">
        <v>33</v>
      </c>
      <c r="H320" s="0" t="s">
        <v>33</v>
      </c>
      <c r="I320" s="6" t="n">
        <v>0</v>
      </c>
      <c r="J320" s="7" t="n">
        <f aca="false">I320/I$740</f>
        <v>0</v>
      </c>
      <c r="K320" s="6" t="n">
        <v>0</v>
      </c>
      <c r="L320" s="7" t="n">
        <f aca="false">K320/K$740</f>
        <v>0</v>
      </c>
      <c r="M320" s="6" t="n">
        <v>0</v>
      </c>
      <c r="N320" s="7" t="n">
        <f aca="false">M320/M$740</f>
        <v>0</v>
      </c>
      <c r="O320" s="6" t="n">
        <v>2</v>
      </c>
      <c r="P320" s="7" t="n">
        <f aca="false">O320/O$740</f>
        <v>0.000599340725202278</v>
      </c>
      <c r="Q320" s="6" t="n">
        <v>0</v>
      </c>
      <c r="R320" s="7" t="n">
        <f aca="false">Q320/Q$740</f>
        <v>0</v>
      </c>
      <c r="S320" s="6" t="n">
        <v>0</v>
      </c>
      <c r="T320" s="7" t="n">
        <f aca="false">S320/S$740</f>
        <v>0</v>
      </c>
      <c r="U320" s="6" t="n">
        <v>0</v>
      </c>
      <c r="V320" s="7" t="n">
        <f aca="false">U320/U$740</f>
        <v>0</v>
      </c>
      <c r="W320" s="6" t="n">
        <v>0</v>
      </c>
      <c r="X320" s="7" t="n">
        <f aca="false">W320/W$740</f>
        <v>0</v>
      </c>
    </row>
    <row r="321" customFormat="false" ht="15.75" hidden="false" customHeight="false" outlineLevel="0" collapsed="false">
      <c r="A321" s="0" t="s">
        <v>605</v>
      </c>
      <c r="B321" s="0" t="s">
        <v>20</v>
      </c>
      <c r="C321" s="0" t="s">
        <v>28</v>
      </c>
      <c r="D321" s="0" t="s">
        <v>52</v>
      </c>
      <c r="E321" s="0" t="s">
        <v>180</v>
      </c>
      <c r="F321" s="0" t="s">
        <v>181</v>
      </c>
      <c r="G321" s="0" t="s">
        <v>33</v>
      </c>
      <c r="H321" s="0" t="s">
        <v>33</v>
      </c>
      <c r="I321" s="6" t="n">
        <v>0</v>
      </c>
      <c r="J321" s="7" t="n">
        <f aca="false">I321/I$740</f>
        <v>0</v>
      </c>
      <c r="K321" s="6" t="n">
        <v>0</v>
      </c>
      <c r="L321" s="7" t="n">
        <f aca="false">K321/K$740</f>
        <v>0</v>
      </c>
      <c r="M321" s="6" t="n">
        <v>1</v>
      </c>
      <c r="N321" s="7" t="n">
        <f aca="false">M321/M$740</f>
        <v>0.000291290416545296</v>
      </c>
      <c r="O321" s="6" t="n">
        <v>0</v>
      </c>
      <c r="P321" s="7" t="n">
        <f aca="false">O321/O$740</f>
        <v>0</v>
      </c>
      <c r="Q321" s="6" t="n">
        <v>0</v>
      </c>
      <c r="R321" s="7" t="n">
        <f aca="false">Q321/Q$740</f>
        <v>0</v>
      </c>
      <c r="S321" s="6" t="n">
        <v>0</v>
      </c>
      <c r="T321" s="7" t="n">
        <f aca="false">S321/S$740</f>
        <v>0</v>
      </c>
      <c r="U321" s="6" t="n">
        <v>0</v>
      </c>
      <c r="V321" s="7" t="n">
        <f aca="false">U321/U$740</f>
        <v>0</v>
      </c>
      <c r="W321" s="6" t="n">
        <v>0</v>
      </c>
      <c r="X321" s="7" t="n">
        <f aca="false">W321/W$740</f>
        <v>0</v>
      </c>
    </row>
    <row r="322" customFormat="false" ht="15.75" hidden="false" customHeight="false" outlineLevel="0" collapsed="false">
      <c r="A322" s="0" t="s">
        <v>606</v>
      </c>
      <c r="B322" s="0" t="s">
        <v>20</v>
      </c>
      <c r="C322" s="0" t="s">
        <v>104</v>
      </c>
      <c r="D322" s="0" t="s">
        <v>105</v>
      </c>
      <c r="E322" s="0" t="s">
        <v>106</v>
      </c>
      <c r="F322" s="0" t="s">
        <v>394</v>
      </c>
      <c r="G322" s="0" t="s">
        <v>33</v>
      </c>
      <c r="H322" s="0" t="s">
        <v>33</v>
      </c>
      <c r="I322" s="6" t="n">
        <v>0</v>
      </c>
      <c r="J322" s="7" t="n">
        <f aca="false">I322/I$740</f>
        <v>0</v>
      </c>
      <c r="K322" s="6" t="n">
        <v>0</v>
      </c>
      <c r="L322" s="7" t="n">
        <f aca="false">K322/K$740</f>
        <v>0</v>
      </c>
      <c r="M322" s="6" t="n">
        <v>0</v>
      </c>
      <c r="N322" s="7" t="n">
        <f aca="false">M322/M$740</f>
        <v>0</v>
      </c>
      <c r="O322" s="6" t="n">
        <v>4</v>
      </c>
      <c r="P322" s="7" t="n">
        <f aca="false">O322/O$740</f>
        <v>0.00119868145040456</v>
      </c>
      <c r="Q322" s="6" t="n">
        <v>0</v>
      </c>
      <c r="R322" s="7" t="n">
        <f aca="false">Q322/Q$740</f>
        <v>0</v>
      </c>
      <c r="S322" s="6" t="n">
        <v>0</v>
      </c>
      <c r="T322" s="7" t="n">
        <f aca="false">S322/S$740</f>
        <v>0</v>
      </c>
      <c r="U322" s="6" t="n">
        <v>0</v>
      </c>
      <c r="V322" s="7" t="n">
        <f aca="false">U322/U$740</f>
        <v>0</v>
      </c>
      <c r="W322" s="6" t="n">
        <v>0</v>
      </c>
      <c r="X322" s="7" t="n">
        <f aca="false">W322/W$740</f>
        <v>0</v>
      </c>
    </row>
    <row r="323" customFormat="false" ht="15.75" hidden="false" customHeight="false" outlineLevel="0" collapsed="false">
      <c r="A323" s="0" t="s">
        <v>607</v>
      </c>
      <c r="B323" s="0" t="s">
        <v>20</v>
      </c>
      <c r="C323" s="0" t="s">
        <v>28</v>
      </c>
      <c r="D323" s="0" t="s">
        <v>52</v>
      </c>
      <c r="E323" s="0" t="s">
        <v>235</v>
      </c>
      <c r="F323" s="0" t="s">
        <v>236</v>
      </c>
      <c r="G323" s="0" t="s">
        <v>33</v>
      </c>
      <c r="H323" s="0" t="s">
        <v>33</v>
      </c>
      <c r="I323" s="6" t="n">
        <v>0</v>
      </c>
      <c r="J323" s="7" t="n">
        <f aca="false">I323/I$740</f>
        <v>0</v>
      </c>
      <c r="K323" s="6" t="n">
        <v>0</v>
      </c>
      <c r="L323" s="7" t="n">
        <f aca="false">K323/K$740</f>
        <v>0</v>
      </c>
      <c r="M323" s="6" t="n">
        <v>0</v>
      </c>
      <c r="N323" s="7" t="n">
        <f aca="false">M323/M$740</f>
        <v>0</v>
      </c>
      <c r="O323" s="6" t="n">
        <v>1</v>
      </c>
      <c r="P323" s="7" t="n">
        <f aca="false">O323/O$740</f>
        <v>0.000299670362601139</v>
      </c>
      <c r="Q323" s="6" t="n">
        <v>0</v>
      </c>
      <c r="R323" s="7" t="n">
        <f aca="false">Q323/Q$740</f>
        <v>0</v>
      </c>
      <c r="S323" s="6" t="n">
        <v>0</v>
      </c>
      <c r="T323" s="7" t="n">
        <f aca="false">S323/S$740</f>
        <v>0</v>
      </c>
      <c r="U323" s="6" t="n">
        <v>0</v>
      </c>
      <c r="V323" s="7" t="n">
        <f aca="false">U323/U$740</f>
        <v>0</v>
      </c>
      <c r="W323" s="6" t="n">
        <v>0</v>
      </c>
      <c r="X323" s="7" t="n">
        <f aca="false">W323/W$740</f>
        <v>0</v>
      </c>
    </row>
    <row r="324" customFormat="false" ht="15.75" hidden="false" customHeight="false" outlineLevel="0" collapsed="false">
      <c r="A324" s="0" t="s">
        <v>608</v>
      </c>
      <c r="B324" s="0" t="s">
        <v>20</v>
      </c>
      <c r="C324" s="0" t="s">
        <v>28</v>
      </c>
      <c r="D324" s="0" t="s">
        <v>41</v>
      </c>
      <c r="E324" s="0" t="s">
        <v>329</v>
      </c>
      <c r="F324" s="0" t="s">
        <v>330</v>
      </c>
      <c r="G324" s="0" t="s">
        <v>33</v>
      </c>
      <c r="H324" s="0" t="s">
        <v>33</v>
      </c>
      <c r="I324" s="6" t="n">
        <v>0</v>
      </c>
      <c r="J324" s="7" t="n">
        <f aca="false">I324/I$740</f>
        <v>0</v>
      </c>
      <c r="K324" s="6" t="n">
        <v>0</v>
      </c>
      <c r="L324" s="7" t="n">
        <f aca="false">K324/K$740</f>
        <v>0</v>
      </c>
      <c r="M324" s="6" t="n">
        <v>1</v>
      </c>
      <c r="N324" s="7" t="n">
        <f aca="false">M324/M$740</f>
        <v>0.000291290416545296</v>
      </c>
      <c r="O324" s="6" t="n">
        <v>0</v>
      </c>
      <c r="P324" s="7" t="n">
        <f aca="false">O324/O$740</f>
        <v>0</v>
      </c>
      <c r="Q324" s="6" t="n">
        <v>0</v>
      </c>
      <c r="R324" s="7" t="n">
        <f aca="false">Q324/Q$740</f>
        <v>0</v>
      </c>
      <c r="S324" s="6" t="n">
        <v>0</v>
      </c>
      <c r="T324" s="7" t="n">
        <f aca="false">S324/S$740</f>
        <v>0</v>
      </c>
      <c r="U324" s="6" t="n">
        <v>0</v>
      </c>
      <c r="V324" s="7" t="n">
        <f aca="false">U324/U$740</f>
        <v>0</v>
      </c>
      <c r="W324" s="6" t="n">
        <v>0</v>
      </c>
      <c r="X324" s="7" t="n">
        <f aca="false">W324/W$740</f>
        <v>0</v>
      </c>
    </row>
    <row r="325" customFormat="false" ht="15.75" hidden="false" customHeight="false" outlineLevel="0" collapsed="false">
      <c r="A325" s="0" t="s">
        <v>609</v>
      </c>
      <c r="B325" s="0" t="s">
        <v>20</v>
      </c>
      <c r="C325" s="0" t="s">
        <v>104</v>
      </c>
      <c r="D325" s="0" t="s">
        <v>362</v>
      </c>
      <c r="E325" s="0" t="s">
        <v>363</v>
      </c>
      <c r="F325" s="0" t="s">
        <v>33</v>
      </c>
      <c r="G325" s="0" t="s">
        <v>33</v>
      </c>
      <c r="H325" s="0" t="s">
        <v>33</v>
      </c>
      <c r="I325" s="6" t="n">
        <v>0</v>
      </c>
      <c r="J325" s="7" t="n">
        <f aca="false">I325/I$740</f>
        <v>0</v>
      </c>
      <c r="K325" s="6" t="n">
        <v>0</v>
      </c>
      <c r="L325" s="7" t="n">
        <f aca="false">K325/K$740</f>
        <v>0</v>
      </c>
      <c r="M325" s="6" t="n">
        <v>0</v>
      </c>
      <c r="N325" s="7" t="n">
        <f aca="false">M325/M$740</f>
        <v>0</v>
      </c>
      <c r="O325" s="6" t="n">
        <v>1</v>
      </c>
      <c r="P325" s="7" t="n">
        <f aca="false">O325/O$740</f>
        <v>0.000299670362601139</v>
      </c>
      <c r="Q325" s="6" t="n">
        <v>0</v>
      </c>
      <c r="R325" s="7" t="n">
        <f aca="false">Q325/Q$740</f>
        <v>0</v>
      </c>
      <c r="S325" s="6" t="n">
        <v>0</v>
      </c>
      <c r="T325" s="7" t="n">
        <f aca="false">S325/S$740</f>
        <v>0</v>
      </c>
      <c r="U325" s="6" t="n">
        <v>0</v>
      </c>
      <c r="V325" s="7" t="n">
        <f aca="false">U325/U$740</f>
        <v>0</v>
      </c>
      <c r="W325" s="6" t="n">
        <v>0</v>
      </c>
      <c r="X325" s="7" t="n">
        <f aca="false">W325/W$740</f>
        <v>0</v>
      </c>
    </row>
    <row r="326" customFormat="false" ht="15.75" hidden="false" customHeight="false" outlineLevel="0" collapsed="false">
      <c r="A326" s="0" t="s">
        <v>610</v>
      </c>
      <c r="B326" s="0" t="s">
        <v>20</v>
      </c>
      <c r="C326" s="0" t="s">
        <v>104</v>
      </c>
      <c r="D326" s="0" t="s">
        <v>195</v>
      </c>
      <c r="E326" s="0" t="s">
        <v>196</v>
      </c>
      <c r="F326" s="0" t="s">
        <v>197</v>
      </c>
      <c r="G326" s="0" t="s">
        <v>33</v>
      </c>
      <c r="H326" s="0" t="s">
        <v>33</v>
      </c>
      <c r="I326" s="6" t="n">
        <v>0</v>
      </c>
      <c r="J326" s="7" t="n">
        <f aca="false">I326/I$740</f>
        <v>0</v>
      </c>
      <c r="K326" s="6" t="n">
        <v>0</v>
      </c>
      <c r="L326" s="7" t="n">
        <f aca="false">K326/K$740</f>
        <v>0</v>
      </c>
      <c r="M326" s="6" t="n">
        <v>1</v>
      </c>
      <c r="N326" s="7" t="n">
        <f aca="false">M326/M$740</f>
        <v>0.000291290416545296</v>
      </c>
      <c r="O326" s="6" t="n">
        <v>0</v>
      </c>
      <c r="P326" s="7" t="n">
        <f aca="false">O326/O$740</f>
        <v>0</v>
      </c>
      <c r="Q326" s="6" t="n">
        <v>0</v>
      </c>
      <c r="R326" s="7" t="n">
        <f aca="false">Q326/Q$740</f>
        <v>0</v>
      </c>
      <c r="S326" s="6" t="n">
        <v>0</v>
      </c>
      <c r="T326" s="7" t="n">
        <f aca="false">S326/S$740</f>
        <v>0</v>
      </c>
      <c r="U326" s="6" t="n">
        <v>0</v>
      </c>
      <c r="V326" s="7" t="n">
        <f aca="false">U326/U$740</f>
        <v>0</v>
      </c>
      <c r="W326" s="6" t="n">
        <v>0</v>
      </c>
      <c r="X326" s="7" t="n">
        <f aca="false">W326/W$740</f>
        <v>0</v>
      </c>
    </row>
    <row r="327" customFormat="false" ht="15.75" hidden="false" customHeight="false" outlineLevel="0" collapsed="false">
      <c r="A327" s="0" t="s">
        <v>611</v>
      </c>
      <c r="B327" s="0" t="s">
        <v>20</v>
      </c>
      <c r="C327" s="0" t="s">
        <v>28</v>
      </c>
      <c r="D327" s="0" t="s">
        <v>52</v>
      </c>
      <c r="E327" s="0" t="s">
        <v>33</v>
      </c>
      <c r="F327" s="0" t="s">
        <v>33</v>
      </c>
      <c r="G327" s="0" t="s">
        <v>33</v>
      </c>
      <c r="H327" s="0" t="s">
        <v>33</v>
      </c>
      <c r="I327" s="6" t="n">
        <v>0</v>
      </c>
      <c r="J327" s="7" t="n">
        <f aca="false">I327/I$740</f>
        <v>0</v>
      </c>
      <c r="K327" s="6" t="n">
        <v>0</v>
      </c>
      <c r="L327" s="7" t="n">
        <f aca="false">K327/K$740</f>
        <v>0</v>
      </c>
      <c r="M327" s="6" t="n">
        <v>0</v>
      </c>
      <c r="N327" s="7" t="n">
        <f aca="false">M327/M$740</f>
        <v>0</v>
      </c>
      <c r="O327" s="6" t="n">
        <v>23</v>
      </c>
      <c r="P327" s="7" t="n">
        <f aca="false">O327/O$740</f>
        <v>0.00689241833982619</v>
      </c>
      <c r="Q327" s="6" t="n">
        <v>0</v>
      </c>
      <c r="R327" s="7" t="n">
        <f aca="false">Q327/Q$740</f>
        <v>0</v>
      </c>
      <c r="S327" s="6" t="n">
        <v>0</v>
      </c>
      <c r="T327" s="7" t="n">
        <f aca="false">S327/S$740</f>
        <v>0</v>
      </c>
      <c r="U327" s="6" t="n">
        <v>0</v>
      </c>
      <c r="V327" s="7" t="n">
        <f aca="false">U327/U$740</f>
        <v>0</v>
      </c>
      <c r="W327" s="6" t="n">
        <v>0</v>
      </c>
      <c r="X327" s="7" t="n">
        <f aca="false">W327/W$740</f>
        <v>0</v>
      </c>
    </row>
    <row r="328" customFormat="false" ht="15.75" hidden="false" customHeight="false" outlineLevel="0" collapsed="false">
      <c r="A328" s="0" t="s">
        <v>612</v>
      </c>
      <c r="B328" s="0" t="s">
        <v>20</v>
      </c>
      <c r="C328" s="0" t="s">
        <v>173</v>
      </c>
      <c r="D328" s="0" t="s">
        <v>374</v>
      </c>
      <c r="E328" s="0" t="s">
        <v>592</v>
      </c>
      <c r="F328" s="0" t="s">
        <v>593</v>
      </c>
      <c r="G328" s="0" t="s">
        <v>33</v>
      </c>
      <c r="H328" s="0" t="s">
        <v>33</v>
      </c>
      <c r="I328" s="6" t="n">
        <v>0</v>
      </c>
      <c r="J328" s="7" t="n">
        <f aca="false">I328/I$740</f>
        <v>0</v>
      </c>
      <c r="K328" s="6" t="n">
        <v>0</v>
      </c>
      <c r="L328" s="7" t="n">
        <f aca="false">K328/K$740</f>
        <v>0</v>
      </c>
      <c r="M328" s="6" t="n">
        <v>1</v>
      </c>
      <c r="N328" s="7" t="n">
        <f aca="false">M328/M$740</f>
        <v>0.000291290416545296</v>
      </c>
      <c r="O328" s="6" t="n">
        <v>0</v>
      </c>
      <c r="P328" s="7" t="n">
        <f aca="false">O328/O$740</f>
        <v>0</v>
      </c>
      <c r="Q328" s="6" t="n">
        <v>0</v>
      </c>
      <c r="R328" s="7" t="n">
        <f aca="false">Q328/Q$740</f>
        <v>0</v>
      </c>
      <c r="S328" s="6" t="n">
        <v>0</v>
      </c>
      <c r="T328" s="7" t="n">
        <f aca="false">S328/S$740</f>
        <v>0</v>
      </c>
      <c r="U328" s="6" t="n">
        <v>0</v>
      </c>
      <c r="V328" s="7" t="n">
        <f aca="false">U328/U$740</f>
        <v>0</v>
      </c>
      <c r="W328" s="6" t="n">
        <v>0</v>
      </c>
      <c r="X328" s="7" t="n">
        <f aca="false">W328/W$740</f>
        <v>0</v>
      </c>
    </row>
    <row r="329" customFormat="false" ht="15.75" hidden="false" customHeight="false" outlineLevel="0" collapsed="false">
      <c r="A329" s="0" t="s">
        <v>613</v>
      </c>
      <c r="B329" s="0" t="s">
        <v>20</v>
      </c>
      <c r="C329" s="0" t="s">
        <v>28</v>
      </c>
      <c r="D329" s="0" t="s">
        <v>52</v>
      </c>
      <c r="E329" s="0" t="s">
        <v>397</v>
      </c>
      <c r="F329" s="0" t="s">
        <v>33</v>
      </c>
      <c r="G329" s="0" t="s">
        <v>33</v>
      </c>
      <c r="H329" s="0" t="s">
        <v>33</v>
      </c>
      <c r="I329" s="6" t="n">
        <v>0</v>
      </c>
      <c r="J329" s="7" t="n">
        <f aca="false">I329/I$740</f>
        <v>0</v>
      </c>
      <c r="K329" s="6" t="n">
        <v>0</v>
      </c>
      <c r="L329" s="7" t="n">
        <f aca="false">K329/K$740</f>
        <v>0</v>
      </c>
      <c r="M329" s="6" t="n">
        <v>5</v>
      </c>
      <c r="N329" s="7" t="n">
        <f aca="false">M329/M$740</f>
        <v>0.00145645208272648</v>
      </c>
      <c r="O329" s="6" t="n">
        <v>0</v>
      </c>
      <c r="P329" s="7" t="n">
        <f aca="false">O329/O$740</f>
        <v>0</v>
      </c>
      <c r="Q329" s="6" t="n">
        <v>83</v>
      </c>
      <c r="R329" s="7" t="n">
        <f aca="false">Q329/Q$740</f>
        <v>0.0232038020687727</v>
      </c>
      <c r="S329" s="6" t="n">
        <v>0</v>
      </c>
      <c r="T329" s="7" t="n">
        <f aca="false">S329/S$740</f>
        <v>0</v>
      </c>
      <c r="U329" s="6" t="n">
        <v>0</v>
      </c>
      <c r="V329" s="7" t="n">
        <f aca="false">U329/U$740</f>
        <v>0</v>
      </c>
      <c r="W329" s="6" t="n">
        <v>0</v>
      </c>
      <c r="X329" s="7" t="n">
        <f aca="false">W329/W$740</f>
        <v>0</v>
      </c>
    </row>
    <row r="330" customFormat="false" ht="15.75" hidden="false" customHeight="false" outlineLevel="0" collapsed="false">
      <c r="A330" s="0" t="s">
        <v>614</v>
      </c>
      <c r="B330" s="0" t="s">
        <v>20</v>
      </c>
      <c r="C330" s="0" t="s">
        <v>89</v>
      </c>
      <c r="D330" s="0" t="s">
        <v>217</v>
      </c>
      <c r="E330" s="0" t="s">
        <v>218</v>
      </c>
      <c r="F330" s="0" t="s">
        <v>219</v>
      </c>
      <c r="I330" s="6" t="n">
        <v>0</v>
      </c>
      <c r="J330" s="7" t="n">
        <f aca="false">I330/I$740</f>
        <v>0</v>
      </c>
      <c r="K330" s="6" t="n">
        <v>0</v>
      </c>
      <c r="L330" s="7" t="n">
        <f aca="false">K330/K$740</f>
        <v>0</v>
      </c>
      <c r="M330" s="6" t="n">
        <v>5</v>
      </c>
      <c r="N330" s="7" t="n">
        <f aca="false">M330/M$740</f>
        <v>0.00145645208272648</v>
      </c>
      <c r="O330" s="6" t="n">
        <v>0</v>
      </c>
      <c r="P330" s="7" t="n">
        <f aca="false">O330/O$740</f>
        <v>0</v>
      </c>
      <c r="Q330" s="6" t="n">
        <v>0</v>
      </c>
      <c r="R330" s="7" t="n">
        <f aca="false">Q330/Q$740</f>
        <v>0</v>
      </c>
      <c r="S330" s="6" t="n">
        <v>0</v>
      </c>
      <c r="T330" s="7" t="n">
        <f aca="false">S330/S$740</f>
        <v>0</v>
      </c>
      <c r="U330" s="6" t="n">
        <v>0</v>
      </c>
      <c r="V330" s="7" t="n">
        <f aca="false">U330/U$740</f>
        <v>0</v>
      </c>
      <c r="W330" s="6" t="n">
        <v>0</v>
      </c>
      <c r="X330" s="7" t="n">
        <f aca="false">W330/W$740</f>
        <v>0</v>
      </c>
    </row>
    <row r="331" customFormat="false" ht="15.75" hidden="false" customHeight="false" outlineLevel="0" collapsed="false">
      <c r="A331" s="0" t="s">
        <v>615</v>
      </c>
      <c r="B331" s="0" t="s">
        <v>20</v>
      </c>
      <c r="C331" s="0" t="s">
        <v>28</v>
      </c>
      <c r="D331" s="0" t="s">
        <v>52</v>
      </c>
      <c r="E331" s="0" t="s">
        <v>235</v>
      </c>
      <c r="F331" s="0" t="s">
        <v>236</v>
      </c>
      <c r="I331" s="6" t="n">
        <v>0</v>
      </c>
      <c r="J331" s="7" t="n">
        <f aca="false">I331/I$740</f>
        <v>0</v>
      </c>
      <c r="K331" s="6" t="n">
        <v>0</v>
      </c>
      <c r="L331" s="7" t="n">
        <f aca="false">K331/K$740</f>
        <v>0</v>
      </c>
      <c r="M331" s="6" t="n">
        <v>1</v>
      </c>
      <c r="N331" s="7" t="n">
        <f aca="false">M331/M$740</f>
        <v>0.000291290416545296</v>
      </c>
      <c r="O331" s="6" t="n">
        <v>0</v>
      </c>
      <c r="P331" s="7" t="n">
        <f aca="false">O331/O$740</f>
        <v>0</v>
      </c>
      <c r="Q331" s="6" t="n">
        <v>0</v>
      </c>
      <c r="R331" s="7" t="n">
        <f aca="false">Q331/Q$740</f>
        <v>0</v>
      </c>
      <c r="S331" s="6" t="n">
        <v>0</v>
      </c>
      <c r="T331" s="7" t="n">
        <f aca="false">S331/S$740</f>
        <v>0</v>
      </c>
      <c r="U331" s="6" t="n">
        <v>0</v>
      </c>
      <c r="V331" s="7" t="n">
        <f aca="false">U331/U$740</f>
        <v>0</v>
      </c>
      <c r="W331" s="6" t="n">
        <v>0</v>
      </c>
      <c r="X331" s="7" t="n">
        <f aca="false">W331/W$740</f>
        <v>0</v>
      </c>
    </row>
    <row r="332" customFormat="false" ht="15.75" hidden="false" customHeight="false" outlineLevel="0" collapsed="false">
      <c r="A332" s="0" t="s">
        <v>616</v>
      </c>
      <c r="B332" s="0" t="s">
        <v>20</v>
      </c>
      <c r="C332" s="0" t="s">
        <v>28</v>
      </c>
      <c r="D332" s="0" t="s">
        <v>52</v>
      </c>
      <c r="I332" s="6" t="n">
        <v>0</v>
      </c>
      <c r="J332" s="7" t="n">
        <f aca="false">I332/I$740</f>
        <v>0</v>
      </c>
      <c r="K332" s="6" t="n">
        <v>0</v>
      </c>
      <c r="L332" s="7" t="n">
        <f aca="false">K332/K$740</f>
        <v>0</v>
      </c>
      <c r="M332" s="6" t="n">
        <v>0</v>
      </c>
      <c r="N332" s="7" t="n">
        <f aca="false">M332/M$740</f>
        <v>0</v>
      </c>
      <c r="O332" s="6" t="n">
        <v>11</v>
      </c>
      <c r="P332" s="7" t="n">
        <f aca="false">O332/O$740</f>
        <v>0.00329637398861253</v>
      </c>
      <c r="Q332" s="6" t="n">
        <v>0</v>
      </c>
      <c r="R332" s="7" t="n">
        <f aca="false">Q332/Q$740</f>
        <v>0</v>
      </c>
      <c r="S332" s="6" t="n">
        <v>0</v>
      </c>
      <c r="T332" s="7" t="n">
        <f aca="false">S332/S$740</f>
        <v>0</v>
      </c>
      <c r="U332" s="6" t="n">
        <v>0</v>
      </c>
      <c r="V332" s="7" t="n">
        <f aca="false">U332/U$740</f>
        <v>0</v>
      </c>
      <c r="W332" s="6" t="n">
        <v>0</v>
      </c>
      <c r="X332" s="7" t="n">
        <f aca="false">W332/W$740</f>
        <v>0</v>
      </c>
    </row>
    <row r="333" customFormat="false" ht="15.75" hidden="false" customHeight="false" outlineLevel="0" collapsed="false">
      <c r="A333" s="0" t="s">
        <v>617</v>
      </c>
      <c r="B333" s="0" t="s">
        <v>20</v>
      </c>
      <c r="I333" s="6" t="n">
        <v>0</v>
      </c>
      <c r="J333" s="7" t="n">
        <f aca="false">I333/I$740</f>
        <v>0</v>
      </c>
      <c r="K333" s="6" t="n">
        <v>0</v>
      </c>
      <c r="L333" s="7" t="n">
        <f aca="false">K333/K$740</f>
        <v>0</v>
      </c>
      <c r="M333" s="6" t="n">
        <v>0</v>
      </c>
      <c r="N333" s="7" t="n">
        <f aca="false">M333/M$740</f>
        <v>0</v>
      </c>
      <c r="O333" s="6" t="n">
        <v>0</v>
      </c>
      <c r="P333" s="7" t="n">
        <f aca="false">O333/O$740</f>
        <v>0</v>
      </c>
      <c r="Q333" s="6" t="n">
        <v>12</v>
      </c>
      <c r="R333" s="7" t="n">
        <f aca="false">Q333/Q$740</f>
        <v>0.00335476656415991</v>
      </c>
      <c r="S333" s="6" t="n">
        <v>0</v>
      </c>
      <c r="T333" s="7" t="n">
        <f aca="false">S333/S$740</f>
        <v>0</v>
      </c>
      <c r="U333" s="6" t="n">
        <v>0</v>
      </c>
      <c r="V333" s="7" t="n">
        <f aca="false">U333/U$740</f>
        <v>0</v>
      </c>
      <c r="W333" s="6" t="n">
        <v>0</v>
      </c>
      <c r="X333" s="7" t="n">
        <f aca="false">W333/W$740</f>
        <v>0</v>
      </c>
    </row>
    <row r="334" customFormat="false" ht="15.75" hidden="false" customHeight="false" outlineLevel="0" collapsed="false">
      <c r="A334" s="0" t="s">
        <v>618</v>
      </c>
      <c r="B334" s="0" t="s">
        <v>20</v>
      </c>
      <c r="C334" s="0" t="s">
        <v>21</v>
      </c>
      <c r="D334" s="0" t="s">
        <v>57</v>
      </c>
      <c r="I334" s="6" t="n">
        <v>0</v>
      </c>
      <c r="J334" s="7" t="n">
        <f aca="false">I334/I$740</f>
        <v>0</v>
      </c>
      <c r="K334" s="6" t="n">
        <v>0</v>
      </c>
      <c r="L334" s="7" t="n">
        <f aca="false">K334/K$740</f>
        <v>0</v>
      </c>
      <c r="M334" s="6" t="n">
        <v>0</v>
      </c>
      <c r="N334" s="7" t="n">
        <f aca="false">M334/M$740</f>
        <v>0</v>
      </c>
      <c r="O334" s="6" t="n">
        <v>0</v>
      </c>
      <c r="P334" s="7" t="n">
        <f aca="false">O334/O$740</f>
        <v>0</v>
      </c>
      <c r="Q334" s="6" t="n">
        <v>1</v>
      </c>
      <c r="R334" s="7" t="n">
        <f aca="false">Q334/Q$740</f>
        <v>0.000279563880346659</v>
      </c>
      <c r="S334" s="6" t="n">
        <v>0</v>
      </c>
      <c r="T334" s="7" t="n">
        <f aca="false">S334/S$740</f>
        <v>0</v>
      </c>
      <c r="U334" s="6" t="n">
        <v>0</v>
      </c>
      <c r="V334" s="7" t="n">
        <f aca="false">U334/U$740</f>
        <v>0</v>
      </c>
      <c r="W334" s="6" t="n">
        <v>0</v>
      </c>
      <c r="X334" s="7" t="n">
        <f aca="false">W334/W$740</f>
        <v>0</v>
      </c>
    </row>
    <row r="335" customFormat="false" ht="15.75" hidden="false" customHeight="false" outlineLevel="0" collapsed="false">
      <c r="A335" s="0" t="s">
        <v>619</v>
      </c>
      <c r="B335" s="0" t="s">
        <v>20</v>
      </c>
      <c r="C335" s="0" t="s">
        <v>28</v>
      </c>
      <c r="D335" s="0" t="s">
        <v>52</v>
      </c>
      <c r="E335" s="0" t="s">
        <v>53</v>
      </c>
      <c r="F335" s="0" t="s">
        <v>82</v>
      </c>
      <c r="I335" s="6" t="n">
        <v>1</v>
      </c>
      <c r="J335" s="7" t="n">
        <f aca="false">I335/I$740</f>
        <v>0.00261780104712042</v>
      </c>
      <c r="K335" s="6" t="n">
        <v>0</v>
      </c>
      <c r="L335" s="7" t="n">
        <f aca="false">K335/K$740</f>
        <v>0</v>
      </c>
      <c r="M335" s="6" t="n">
        <v>0</v>
      </c>
      <c r="N335" s="7" t="n">
        <f aca="false">M335/M$740</f>
        <v>0</v>
      </c>
      <c r="O335" s="6" t="n">
        <v>0</v>
      </c>
      <c r="P335" s="7" t="n">
        <f aca="false">O335/O$740</f>
        <v>0</v>
      </c>
      <c r="Q335" s="6" t="n">
        <v>0</v>
      </c>
      <c r="R335" s="7" t="n">
        <f aca="false">Q335/Q$740</f>
        <v>0</v>
      </c>
      <c r="S335" s="6" t="n">
        <v>0</v>
      </c>
      <c r="T335" s="7" t="n">
        <f aca="false">S335/S$740</f>
        <v>0</v>
      </c>
      <c r="U335" s="6" t="n">
        <v>0</v>
      </c>
      <c r="V335" s="7" t="n">
        <f aca="false">U335/U$740</f>
        <v>0</v>
      </c>
      <c r="W335" s="6" t="n">
        <v>0</v>
      </c>
      <c r="X335" s="7" t="n">
        <f aca="false">W335/W$740</f>
        <v>0</v>
      </c>
    </row>
    <row r="336" customFormat="false" ht="15.75" hidden="false" customHeight="false" outlineLevel="0" collapsed="false">
      <c r="A336" s="0" t="s">
        <v>620</v>
      </c>
      <c r="B336" s="0" t="s">
        <v>20</v>
      </c>
      <c r="C336" s="0" t="s">
        <v>104</v>
      </c>
      <c r="I336" s="6" t="n">
        <v>0</v>
      </c>
      <c r="J336" s="7" t="n">
        <f aca="false">I336/I$740</f>
        <v>0</v>
      </c>
      <c r="K336" s="6" t="n">
        <v>0</v>
      </c>
      <c r="L336" s="7" t="n">
        <f aca="false">K336/K$740</f>
        <v>0</v>
      </c>
      <c r="M336" s="6" t="n">
        <v>0</v>
      </c>
      <c r="N336" s="7" t="n">
        <f aca="false">M336/M$740</f>
        <v>0</v>
      </c>
      <c r="O336" s="6" t="n">
        <v>1</v>
      </c>
      <c r="P336" s="7" t="n">
        <f aca="false">O336/O$740</f>
        <v>0.000299670362601139</v>
      </c>
      <c r="Q336" s="6" t="n">
        <v>0</v>
      </c>
      <c r="R336" s="7" t="n">
        <f aca="false">Q336/Q$740</f>
        <v>0</v>
      </c>
      <c r="S336" s="6" t="n">
        <v>0</v>
      </c>
      <c r="T336" s="7" t="n">
        <f aca="false">S336/S$740</f>
        <v>0</v>
      </c>
      <c r="U336" s="6" t="n">
        <v>0</v>
      </c>
      <c r="V336" s="7" t="n">
        <f aca="false">U336/U$740</f>
        <v>0</v>
      </c>
      <c r="W336" s="6" t="n">
        <v>0</v>
      </c>
      <c r="X336" s="7" t="n">
        <f aca="false">W336/W$740</f>
        <v>0</v>
      </c>
    </row>
    <row r="337" customFormat="false" ht="15.75" hidden="false" customHeight="false" outlineLevel="0" collapsed="false">
      <c r="A337" s="0" t="s">
        <v>621</v>
      </c>
      <c r="B337" s="0" t="s">
        <v>20</v>
      </c>
      <c r="C337" s="0" t="s">
        <v>28</v>
      </c>
      <c r="I337" s="6" t="n">
        <v>0</v>
      </c>
      <c r="J337" s="7" t="n">
        <f aca="false">I337/I$740</f>
        <v>0</v>
      </c>
      <c r="K337" s="6" t="n">
        <v>0</v>
      </c>
      <c r="L337" s="7" t="n">
        <f aca="false">K337/K$740</f>
        <v>0</v>
      </c>
      <c r="M337" s="6" t="n">
        <v>0</v>
      </c>
      <c r="N337" s="7" t="n">
        <f aca="false">M337/M$740</f>
        <v>0</v>
      </c>
      <c r="O337" s="6" t="n">
        <v>1</v>
      </c>
      <c r="P337" s="7" t="n">
        <f aca="false">O337/O$740</f>
        <v>0.000299670362601139</v>
      </c>
      <c r="Q337" s="6" t="n">
        <v>0</v>
      </c>
      <c r="R337" s="7" t="n">
        <f aca="false">Q337/Q$740</f>
        <v>0</v>
      </c>
      <c r="S337" s="6" t="n">
        <v>0</v>
      </c>
      <c r="T337" s="7" t="n">
        <f aca="false">S337/S$740</f>
        <v>0</v>
      </c>
      <c r="U337" s="6" t="n">
        <v>0</v>
      </c>
      <c r="V337" s="7" t="n">
        <f aca="false">U337/U$740</f>
        <v>0</v>
      </c>
      <c r="W337" s="6" t="n">
        <v>0</v>
      </c>
      <c r="X337" s="7" t="n">
        <f aca="false">W337/W$740</f>
        <v>0</v>
      </c>
    </row>
    <row r="338" customFormat="false" ht="15.75" hidden="false" customHeight="false" outlineLevel="0" collapsed="false">
      <c r="A338" s="0" t="s">
        <v>622</v>
      </c>
      <c r="B338" s="0" t="s">
        <v>20</v>
      </c>
      <c r="C338" s="0" t="s">
        <v>28</v>
      </c>
      <c r="D338" s="0" t="s">
        <v>41</v>
      </c>
      <c r="E338" s="0" t="s">
        <v>159</v>
      </c>
      <c r="F338" s="0" t="s">
        <v>160</v>
      </c>
      <c r="I338" s="6" t="n">
        <v>0</v>
      </c>
      <c r="J338" s="7" t="n">
        <f aca="false">I338/I$740</f>
        <v>0</v>
      </c>
      <c r="K338" s="6" t="n">
        <v>0</v>
      </c>
      <c r="L338" s="7" t="n">
        <f aca="false">K338/K$740</f>
        <v>0</v>
      </c>
      <c r="M338" s="6" t="n">
        <v>2</v>
      </c>
      <c r="N338" s="7" t="n">
        <f aca="false">M338/M$740</f>
        <v>0.000582580833090591</v>
      </c>
      <c r="O338" s="6" t="n">
        <v>0</v>
      </c>
      <c r="P338" s="7" t="n">
        <f aca="false">O338/O$740</f>
        <v>0</v>
      </c>
      <c r="Q338" s="6" t="n">
        <v>0</v>
      </c>
      <c r="R338" s="7" t="n">
        <f aca="false">Q338/Q$740</f>
        <v>0</v>
      </c>
      <c r="S338" s="6" t="n">
        <v>0</v>
      </c>
      <c r="T338" s="7" t="n">
        <f aca="false">S338/S$740</f>
        <v>0</v>
      </c>
      <c r="U338" s="6" t="n">
        <v>0</v>
      </c>
      <c r="V338" s="7" t="n">
        <f aca="false">U338/U$740</f>
        <v>0</v>
      </c>
      <c r="W338" s="6" t="n">
        <v>0</v>
      </c>
      <c r="X338" s="7" t="n">
        <f aca="false">W338/W$740</f>
        <v>0</v>
      </c>
    </row>
    <row r="339" customFormat="false" ht="15.75" hidden="false" customHeight="false" outlineLevel="0" collapsed="false">
      <c r="A339" s="0" t="s">
        <v>623</v>
      </c>
      <c r="B339" s="0" t="s">
        <v>20</v>
      </c>
      <c r="C339" s="0" t="s">
        <v>28</v>
      </c>
      <c r="D339" s="0" t="s">
        <v>41</v>
      </c>
      <c r="E339" s="0" t="s">
        <v>159</v>
      </c>
      <c r="F339" s="0" t="s">
        <v>160</v>
      </c>
      <c r="I339" s="6" t="n">
        <v>1</v>
      </c>
      <c r="J339" s="7" t="n">
        <f aca="false">I339/I$740</f>
        <v>0.00261780104712042</v>
      </c>
      <c r="K339" s="6" t="n">
        <v>0</v>
      </c>
      <c r="L339" s="7" t="n">
        <f aca="false">K339/K$740</f>
        <v>0</v>
      </c>
      <c r="M339" s="6" t="n">
        <v>0</v>
      </c>
      <c r="N339" s="7" t="n">
        <f aca="false">M339/M$740</f>
        <v>0</v>
      </c>
      <c r="O339" s="6" t="n">
        <v>0</v>
      </c>
      <c r="P339" s="7" t="n">
        <f aca="false">O339/O$740</f>
        <v>0</v>
      </c>
      <c r="Q339" s="6" t="n">
        <v>0</v>
      </c>
      <c r="R339" s="7" t="n">
        <f aca="false">Q339/Q$740</f>
        <v>0</v>
      </c>
      <c r="S339" s="6" t="n">
        <v>0</v>
      </c>
      <c r="T339" s="7" t="n">
        <f aca="false">S339/S$740</f>
        <v>0</v>
      </c>
      <c r="U339" s="6" t="n">
        <v>0</v>
      </c>
      <c r="V339" s="7" t="n">
        <f aca="false">U339/U$740</f>
        <v>0</v>
      </c>
      <c r="W339" s="6" t="n">
        <v>0</v>
      </c>
      <c r="X339" s="7" t="n">
        <f aca="false">W339/W$740</f>
        <v>0</v>
      </c>
    </row>
    <row r="340" customFormat="false" ht="15.75" hidden="false" customHeight="false" outlineLevel="0" collapsed="false">
      <c r="A340" s="0" t="s">
        <v>624</v>
      </c>
      <c r="B340" s="0" t="s">
        <v>20</v>
      </c>
      <c r="C340" s="0" t="s">
        <v>28</v>
      </c>
      <c r="D340" s="0" t="s">
        <v>41</v>
      </c>
      <c r="I340" s="6" t="n">
        <v>0</v>
      </c>
      <c r="J340" s="7" t="n">
        <f aca="false">I340/I$740</f>
        <v>0</v>
      </c>
      <c r="K340" s="6" t="n">
        <v>0</v>
      </c>
      <c r="L340" s="7" t="n">
        <f aca="false">K340/K$740</f>
        <v>0</v>
      </c>
      <c r="M340" s="6" t="n">
        <v>0</v>
      </c>
      <c r="N340" s="7" t="n">
        <f aca="false">M340/M$740</f>
        <v>0</v>
      </c>
      <c r="O340" s="6" t="n">
        <v>0</v>
      </c>
      <c r="P340" s="7" t="n">
        <f aca="false">O340/O$740</f>
        <v>0</v>
      </c>
      <c r="Q340" s="6" t="n">
        <v>1</v>
      </c>
      <c r="R340" s="7" t="n">
        <f aca="false">Q340/Q$740</f>
        <v>0.000279563880346659</v>
      </c>
      <c r="S340" s="6" t="n">
        <v>0</v>
      </c>
      <c r="T340" s="7" t="n">
        <f aca="false">S340/S$740</f>
        <v>0</v>
      </c>
      <c r="U340" s="6" t="n">
        <v>0</v>
      </c>
      <c r="V340" s="7" t="n">
        <f aca="false">U340/U$740</f>
        <v>0</v>
      </c>
      <c r="W340" s="6" t="n">
        <v>0</v>
      </c>
      <c r="X340" s="7" t="n">
        <f aca="false">W340/W$740</f>
        <v>0</v>
      </c>
    </row>
    <row r="341" customFormat="false" ht="15.75" hidden="false" customHeight="false" outlineLevel="0" collapsed="false">
      <c r="A341" s="0" t="s">
        <v>625</v>
      </c>
      <c r="B341" s="0" t="s">
        <v>20</v>
      </c>
      <c r="C341" s="0" t="s">
        <v>173</v>
      </c>
      <c r="D341" s="0" t="s">
        <v>252</v>
      </c>
      <c r="E341" s="0" t="s">
        <v>253</v>
      </c>
      <c r="F341" s="0" t="s">
        <v>254</v>
      </c>
      <c r="I341" s="6" t="n">
        <v>0</v>
      </c>
      <c r="J341" s="7" t="n">
        <f aca="false">I341/I$740</f>
        <v>0</v>
      </c>
      <c r="K341" s="6" t="n">
        <v>0</v>
      </c>
      <c r="L341" s="7" t="n">
        <f aca="false">K341/K$740</f>
        <v>0</v>
      </c>
      <c r="M341" s="6" t="n">
        <v>1</v>
      </c>
      <c r="N341" s="7" t="n">
        <f aca="false">M341/M$740</f>
        <v>0.000291290416545296</v>
      </c>
      <c r="O341" s="6" t="n">
        <v>0</v>
      </c>
      <c r="P341" s="7" t="n">
        <f aca="false">O341/O$740</f>
        <v>0</v>
      </c>
      <c r="Q341" s="6" t="n">
        <v>0</v>
      </c>
      <c r="R341" s="7" t="n">
        <f aca="false">Q341/Q$740</f>
        <v>0</v>
      </c>
      <c r="S341" s="6" t="n">
        <v>0</v>
      </c>
      <c r="T341" s="7" t="n">
        <f aca="false">S341/S$740</f>
        <v>0</v>
      </c>
      <c r="U341" s="6" t="n">
        <v>0</v>
      </c>
      <c r="V341" s="7" t="n">
        <f aca="false">U341/U$740</f>
        <v>0</v>
      </c>
      <c r="W341" s="6" t="n">
        <v>0</v>
      </c>
      <c r="X341" s="7" t="n">
        <f aca="false">W341/W$740</f>
        <v>0</v>
      </c>
    </row>
    <row r="342" customFormat="false" ht="15.75" hidden="false" customHeight="false" outlineLevel="0" collapsed="false">
      <c r="A342" s="0" t="s">
        <v>626</v>
      </c>
      <c r="B342" s="0" t="s">
        <v>20</v>
      </c>
      <c r="I342" s="6" t="n">
        <v>0</v>
      </c>
      <c r="J342" s="7" t="n">
        <f aca="false">I342/I$740</f>
        <v>0</v>
      </c>
      <c r="K342" s="6" t="n">
        <v>0</v>
      </c>
      <c r="L342" s="7" t="n">
        <f aca="false">K342/K$740</f>
        <v>0</v>
      </c>
      <c r="M342" s="6" t="n">
        <v>0</v>
      </c>
      <c r="N342" s="7" t="n">
        <f aca="false">M342/M$740</f>
        <v>0</v>
      </c>
      <c r="O342" s="6" t="n">
        <v>1</v>
      </c>
      <c r="P342" s="7" t="n">
        <f aca="false">O342/O$740</f>
        <v>0.000299670362601139</v>
      </c>
      <c r="Q342" s="6" t="n">
        <v>0</v>
      </c>
      <c r="R342" s="7" t="n">
        <f aca="false">Q342/Q$740</f>
        <v>0</v>
      </c>
      <c r="S342" s="6" t="n">
        <v>0</v>
      </c>
      <c r="T342" s="7" t="n">
        <f aca="false">S342/S$740</f>
        <v>0</v>
      </c>
      <c r="U342" s="6" t="n">
        <v>0</v>
      </c>
      <c r="V342" s="7" t="n">
        <f aca="false">U342/U$740</f>
        <v>0</v>
      </c>
      <c r="W342" s="6" t="n">
        <v>0</v>
      </c>
      <c r="X342" s="7" t="n">
        <f aca="false">W342/W$740</f>
        <v>0</v>
      </c>
    </row>
    <row r="343" customFormat="false" ht="15.75" hidden="false" customHeight="false" outlineLevel="0" collapsed="false">
      <c r="A343" s="0" t="s">
        <v>627</v>
      </c>
      <c r="B343" s="0" t="s">
        <v>20</v>
      </c>
      <c r="C343" s="0" t="s">
        <v>173</v>
      </c>
      <c r="I343" s="6" t="n">
        <v>0</v>
      </c>
      <c r="J343" s="7" t="n">
        <f aca="false">I343/I$740</f>
        <v>0</v>
      </c>
      <c r="K343" s="6" t="n">
        <v>0</v>
      </c>
      <c r="L343" s="7" t="n">
        <f aca="false">K343/K$740</f>
        <v>0</v>
      </c>
      <c r="M343" s="6" t="n">
        <v>0</v>
      </c>
      <c r="N343" s="7" t="n">
        <f aca="false">M343/M$740</f>
        <v>0</v>
      </c>
      <c r="O343" s="6" t="n">
        <v>0</v>
      </c>
      <c r="P343" s="7" t="n">
        <f aca="false">O343/O$740</f>
        <v>0</v>
      </c>
      <c r="Q343" s="6" t="n">
        <v>1</v>
      </c>
      <c r="R343" s="7" t="n">
        <f aca="false">Q343/Q$740</f>
        <v>0.000279563880346659</v>
      </c>
      <c r="S343" s="6" t="n">
        <v>0</v>
      </c>
      <c r="T343" s="7" t="n">
        <f aca="false">S343/S$740</f>
        <v>0</v>
      </c>
      <c r="U343" s="6" t="n">
        <v>0</v>
      </c>
      <c r="V343" s="7" t="n">
        <f aca="false">U343/U$740</f>
        <v>0</v>
      </c>
      <c r="W343" s="6" t="n">
        <v>0</v>
      </c>
      <c r="X343" s="7" t="n">
        <f aca="false">W343/W$740</f>
        <v>0</v>
      </c>
    </row>
    <row r="344" customFormat="false" ht="15.75" hidden="false" customHeight="false" outlineLevel="0" collapsed="false">
      <c r="A344" s="0" t="s">
        <v>628</v>
      </c>
      <c r="B344" s="0" t="s">
        <v>20</v>
      </c>
      <c r="C344" s="0" t="s">
        <v>104</v>
      </c>
      <c r="I344" s="6" t="n">
        <v>0</v>
      </c>
      <c r="J344" s="7" t="n">
        <f aca="false">I344/I$740</f>
        <v>0</v>
      </c>
      <c r="K344" s="6" t="n">
        <v>0</v>
      </c>
      <c r="L344" s="7" t="n">
        <f aca="false">K344/K$740</f>
        <v>0</v>
      </c>
      <c r="M344" s="6" t="n">
        <v>0</v>
      </c>
      <c r="N344" s="7" t="n">
        <f aca="false">M344/M$740</f>
        <v>0</v>
      </c>
      <c r="O344" s="6" t="n">
        <v>1</v>
      </c>
      <c r="P344" s="7" t="n">
        <f aca="false">O344/O$740</f>
        <v>0.000299670362601139</v>
      </c>
      <c r="Q344" s="6" t="n">
        <v>0</v>
      </c>
      <c r="R344" s="7" t="n">
        <f aca="false">Q344/Q$740</f>
        <v>0</v>
      </c>
      <c r="S344" s="6" t="n">
        <v>0</v>
      </c>
      <c r="T344" s="7" t="n">
        <f aca="false">S344/S$740</f>
        <v>0</v>
      </c>
      <c r="U344" s="6" t="n">
        <v>0</v>
      </c>
      <c r="V344" s="7" t="n">
        <f aca="false">U344/U$740</f>
        <v>0</v>
      </c>
      <c r="W344" s="6" t="n">
        <v>0</v>
      </c>
      <c r="X344" s="7" t="n">
        <f aca="false">W344/W$740</f>
        <v>0</v>
      </c>
    </row>
    <row r="345" customFormat="false" ht="15.75" hidden="false" customHeight="false" outlineLevel="0" collapsed="false">
      <c r="A345" s="0" t="s">
        <v>629</v>
      </c>
      <c r="B345" s="0" t="s">
        <v>20</v>
      </c>
      <c r="C345" s="0" t="s">
        <v>28</v>
      </c>
      <c r="D345" s="0" t="s">
        <v>52</v>
      </c>
      <c r="E345" s="0" t="s">
        <v>235</v>
      </c>
      <c r="F345" s="0" t="s">
        <v>236</v>
      </c>
      <c r="I345" s="6" t="n">
        <v>0</v>
      </c>
      <c r="J345" s="7" t="n">
        <f aca="false">I345/I$740</f>
        <v>0</v>
      </c>
      <c r="K345" s="6" t="n">
        <v>0</v>
      </c>
      <c r="L345" s="7" t="n">
        <f aca="false">K345/K$740</f>
        <v>0</v>
      </c>
      <c r="M345" s="6" t="n">
        <v>0</v>
      </c>
      <c r="N345" s="7" t="n">
        <f aca="false">M345/M$740</f>
        <v>0</v>
      </c>
      <c r="O345" s="6" t="n">
        <v>3</v>
      </c>
      <c r="P345" s="7" t="n">
        <f aca="false">O345/O$740</f>
        <v>0.000899011087803416</v>
      </c>
      <c r="Q345" s="6" t="n">
        <v>0</v>
      </c>
      <c r="R345" s="7" t="n">
        <f aca="false">Q345/Q$740</f>
        <v>0</v>
      </c>
      <c r="S345" s="6" t="n">
        <v>0</v>
      </c>
      <c r="T345" s="7" t="n">
        <f aca="false">S345/S$740</f>
        <v>0</v>
      </c>
      <c r="U345" s="6" t="n">
        <v>0</v>
      </c>
      <c r="V345" s="7" t="n">
        <f aca="false">U345/U$740</f>
        <v>0</v>
      </c>
      <c r="W345" s="6" t="n">
        <v>0</v>
      </c>
      <c r="X345" s="7" t="n">
        <f aca="false">W345/W$740</f>
        <v>0</v>
      </c>
    </row>
    <row r="346" customFormat="false" ht="15.75" hidden="false" customHeight="false" outlineLevel="0" collapsed="false">
      <c r="A346" s="0" t="s">
        <v>630</v>
      </c>
      <c r="B346" s="0" t="s">
        <v>20</v>
      </c>
      <c r="C346" s="0" t="s">
        <v>28</v>
      </c>
      <c r="D346" s="0" t="s">
        <v>52</v>
      </c>
      <c r="I346" s="6" t="n">
        <v>0</v>
      </c>
      <c r="J346" s="7" t="n">
        <f aca="false">I346/I$740</f>
        <v>0</v>
      </c>
      <c r="K346" s="6" t="n">
        <v>0</v>
      </c>
      <c r="L346" s="7" t="n">
        <f aca="false">K346/K$740</f>
        <v>0</v>
      </c>
      <c r="M346" s="6" t="n">
        <v>1</v>
      </c>
      <c r="N346" s="7" t="n">
        <f aca="false">M346/M$740</f>
        <v>0.000291290416545296</v>
      </c>
      <c r="O346" s="6" t="n">
        <v>0</v>
      </c>
      <c r="P346" s="7" t="n">
        <f aca="false">O346/O$740</f>
        <v>0</v>
      </c>
      <c r="Q346" s="6" t="n">
        <v>0</v>
      </c>
      <c r="R346" s="7" t="n">
        <f aca="false">Q346/Q$740</f>
        <v>0</v>
      </c>
      <c r="S346" s="6" t="n">
        <v>0</v>
      </c>
      <c r="T346" s="7" t="n">
        <f aca="false">S346/S$740</f>
        <v>0</v>
      </c>
      <c r="U346" s="6" t="n">
        <v>0</v>
      </c>
      <c r="V346" s="7" t="n">
        <f aca="false">U346/U$740</f>
        <v>0</v>
      </c>
      <c r="W346" s="6" t="n">
        <v>0</v>
      </c>
      <c r="X346" s="7" t="n">
        <f aca="false">W346/W$740</f>
        <v>0</v>
      </c>
    </row>
    <row r="347" customFormat="false" ht="15.75" hidden="false" customHeight="false" outlineLevel="0" collapsed="false">
      <c r="A347" s="0" t="s">
        <v>631</v>
      </c>
      <c r="B347" s="0" t="s">
        <v>20</v>
      </c>
      <c r="C347" s="0" t="s">
        <v>28</v>
      </c>
      <c r="D347" s="0" t="s">
        <v>52</v>
      </c>
      <c r="E347" s="0" t="s">
        <v>235</v>
      </c>
      <c r="F347" s="0" t="s">
        <v>236</v>
      </c>
      <c r="I347" s="6" t="n">
        <v>0</v>
      </c>
      <c r="J347" s="7" t="n">
        <f aca="false">I347/I$740</f>
        <v>0</v>
      </c>
      <c r="K347" s="6" t="n">
        <v>0</v>
      </c>
      <c r="L347" s="7" t="n">
        <f aca="false">K347/K$740</f>
        <v>0</v>
      </c>
      <c r="M347" s="6" t="n">
        <v>2</v>
      </c>
      <c r="N347" s="7" t="n">
        <f aca="false">M347/M$740</f>
        <v>0.000582580833090591</v>
      </c>
      <c r="O347" s="6" t="n">
        <v>0</v>
      </c>
      <c r="P347" s="7" t="n">
        <f aca="false">O347/O$740</f>
        <v>0</v>
      </c>
      <c r="Q347" s="6" t="n">
        <v>0</v>
      </c>
      <c r="R347" s="7" t="n">
        <f aca="false">Q347/Q$740</f>
        <v>0</v>
      </c>
      <c r="S347" s="6" t="n">
        <v>0</v>
      </c>
      <c r="T347" s="7" t="n">
        <f aca="false">S347/S$740</f>
        <v>0</v>
      </c>
      <c r="U347" s="6" t="n">
        <v>0</v>
      </c>
      <c r="V347" s="7" t="n">
        <f aca="false">U347/U$740</f>
        <v>0</v>
      </c>
      <c r="W347" s="6" t="n">
        <v>0</v>
      </c>
      <c r="X347" s="7" t="n">
        <f aca="false">W347/W$740</f>
        <v>0</v>
      </c>
    </row>
    <row r="348" customFormat="false" ht="15.75" hidden="false" customHeight="false" outlineLevel="0" collapsed="false">
      <c r="A348" s="0" t="s">
        <v>632</v>
      </c>
      <c r="B348" s="0" t="s">
        <v>20</v>
      </c>
      <c r="C348" s="0" t="s">
        <v>28</v>
      </c>
      <c r="D348" s="0" t="s">
        <v>52</v>
      </c>
      <c r="E348" s="0" t="s">
        <v>235</v>
      </c>
      <c r="F348" s="0" t="s">
        <v>236</v>
      </c>
      <c r="I348" s="6" t="n">
        <v>0</v>
      </c>
      <c r="J348" s="7" t="n">
        <f aca="false">I348/I$740</f>
        <v>0</v>
      </c>
      <c r="K348" s="6" t="n">
        <v>0</v>
      </c>
      <c r="L348" s="7" t="n">
        <f aca="false">K348/K$740</f>
        <v>0</v>
      </c>
      <c r="M348" s="6" t="n">
        <v>0</v>
      </c>
      <c r="N348" s="7" t="n">
        <f aca="false">M348/M$740</f>
        <v>0</v>
      </c>
      <c r="O348" s="6" t="n">
        <v>2</v>
      </c>
      <c r="P348" s="7" t="n">
        <f aca="false">O348/O$740</f>
        <v>0.000599340725202278</v>
      </c>
      <c r="Q348" s="6" t="n">
        <v>0</v>
      </c>
      <c r="R348" s="7" t="n">
        <f aca="false">Q348/Q$740</f>
        <v>0</v>
      </c>
      <c r="S348" s="6" t="n">
        <v>0</v>
      </c>
      <c r="T348" s="7" t="n">
        <f aca="false">S348/S$740</f>
        <v>0</v>
      </c>
      <c r="U348" s="6" t="n">
        <v>0</v>
      </c>
      <c r="V348" s="7" t="n">
        <f aca="false">U348/U$740</f>
        <v>0</v>
      </c>
      <c r="W348" s="6" t="n">
        <v>0</v>
      </c>
      <c r="X348" s="7" t="n">
        <f aca="false">W348/W$740</f>
        <v>0</v>
      </c>
    </row>
    <row r="349" customFormat="false" ht="15.75" hidden="false" customHeight="false" outlineLevel="0" collapsed="false">
      <c r="A349" s="0" t="s">
        <v>633</v>
      </c>
      <c r="B349" s="0" t="s">
        <v>20</v>
      </c>
      <c r="C349" s="0" t="s">
        <v>28</v>
      </c>
      <c r="D349" s="0" t="s">
        <v>52</v>
      </c>
      <c r="E349" s="0" t="s">
        <v>235</v>
      </c>
      <c r="F349" s="0" t="s">
        <v>236</v>
      </c>
      <c r="I349" s="6" t="n">
        <v>8</v>
      </c>
      <c r="J349" s="7" t="n">
        <f aca="false">I349/I$740</f>
        <v>0.0209424083769634</v>
      </c>
      <c r="K349" s="6" t="n">
        <v>5</v>
      </c>
      <c r="L349" s="7" t="n">
        <f aca="false">K349/K$740</f>
        <v>0.001453065969195</v>
      </c>
      <c r="M349" s="6" t="n">
        <v>36</v>
      </c>
      <c r="N349" s="7" t="n">
        <f aca="false">M349/M$740</f>
        <v>0.0104864549956306</v>
      </c>
      <c r="O349" s="6" t="n">
        <v>592</v>
      </c>
      <c r="P349" s="7" t="n">
        <f aca="false">O349/O$740</f>
        <v>0.177404854659874</v>
      </c>
      <c r="Q349" s="6" t="n">
        <v>0</v>
      </c>
      <c r="R349" s="7" t="n">
        <f aca="false">Q349/Q$740</f>
        <v>0</v>
      </c>
      <c r="S349" s="6" t="n">
        <v>4</v>
      </c>
      <c r="T349" s="7" t="n">
        <f aca="false">S349/S$740</f>
        <v>0.0010479434110558</v>
      </c>
      <c r="U349" s="6" t="n">
        <v>0</v>
      </c>
      <c r="V349" s="7" t="n">
        <f aca="false">U349/U$740</f>
        <v>0</v>
      </c>
      <c r="W349" s="6" t="n">
        <v>0</v>
      </c>
      <c r="X349" s="7" t="n">
        <f aca="false">W349/W$740</f>
        <v>0</v>
      </c>
    </row>
    <row r="350" customFormat="false" ht="15.75" hidden="false" customHeight="false" outlineLevel="0" collapsed="false">
      <c r="A350" s="0" t="s">
        <v>634</v>
      </c>
      <c r="B350" s="0" t="s">
        <v>20</v>
      </c>
      <c r="C350" s="0" t="s">
        <v>28</v>
      </c>
      <c r="D350" s="0" t="s">
        <v>41</v>
      </c>
      <c r="E350" s="0" t="s">
        <v>240</v>
      </c>
      <c r="F350" s="0" t="s">
        <v>241</v>
      </c>
      <c r="I350" s="6" t="n">
        <v>0</v>
      </c>
      <c r="J350" s="7" t="n">
        <f aca="false">I350/I$740</f>
        <v>0</v>
      </c>
      <c r="K350" s="6" t="n">
        <v>0</v>
      </c>
      <c r="L350" s="7" t="n">
        <f aca="false">K350/K$740</f>
        <v>0</v>
      </c>
      <c r="M350" s="6" t="n">
        <v>1</v>
      </c>
      <c r="N350" s="7" t="n">
        <f aca="false">M350/M$740</f>
        <v>0.000291290416545296</v>
      </c>
      <c r="O350" s="6" t="n">
        <v>0</v>
      </c>
      <c r="P350" s="7" t="n">
        <f aca="false">O350/O$740</f>
        <v>0</v>
      </c>
      <c r="Q350" s="6" t="n">
        <v>0</v>
      </c>
      <c r="R350" s="7" t="n">
        <f aca="false">Q350/Q$740</f>
        <v>0</v>
      </c>
      <c r="S350" s="6" t="n">
        <v>0</v>
      </c>
      <c r="T350" s="7" t="n">
        <f aca="false">S350/S$740</f>
        <v>0</v>
      </c>
      <c r="U350" s="6" t="n">
        <v>0</v>
      </c>
      <c r="V350" s="7" t="n">
        <f aca="false">U350/U$740</f>
        <v>0</v>
      </c>
      <c r="W350" s="6" t="n">
        <v>0</v>
      </c>
      <c r="X350" s="7" t="n">
        <f aca="false">W350/W$740</f>
        <v>0</v>
      </c>
    </row>
    <row r="351" customFormat="false" ht="15.75" hidden="false" customHeight="false" outlineLevel="0" collapsed="false">
      <c r="A351" s="0" t="s">
        <v>635</v>
      </c>
      <c r="B351" s="0" t="s">
        <v>20</v>
      </c>
      <c r="C351" s="0" t="s">
        <v>28</v>
      </c>
      <c r="D351" s="0" t="s">
        <v>52</v>
      </c>
      <c r="E351" s="0" t="s">
        <v>235</v>
      </c>
      <c r="F351" s="0" t="s">
        <v>236</v>
      </c>
      <c r="I351" s="6" t="n">
        <v>0</v>
      </c>
      <c r="J351" s="7" t="n">
        <f aca="false">I351/I$740</f>
        <v>0</v>
      </c>
      <c r="K351" s="6" t="n">
        <v>0</v>
      </c>
      <c r="L351" s="7" t="n">
        <f aca="false">K351/K$740</f>
        <v>0</v>
      </c>
      <c r="M351" s="6" t="n">
        <v>1</v>
      </c>
      <c r="N351" s="7" t="n">
        <f aca="false">M351/M$740</f>
        <v>0.000291290416545296</v>
      </c>
      <c r="O351" s="6" t="n">
        <v>0</v>
      </c>
      <c r="P351" s="7" t="n">
        <f aca="false">O351/O$740</f>
        <v>0</v>
      </c>
      <c r="Q351" s="6" t="n">
        <v>0</v>
      </c>
      <c r="R351" s="7" t="n">
        <f aca="false">Q351/Q$740</f>
        <v>0</v>
      </c>
      <c r="S351" s="6" t="n">
        <v>0</v>
      </c>
      <c r="T351" s="7" t="n">
        <f aca="false">S351/S$740</f>
        <v>0</v>
      </c>
      <c r="U351" s="6" t="n">
        <v>0</v>
      </c>
      <c r="V351" s="7" t="n">
        <f aca="false">U351/U$740</f>
        <v>0</v>
      </c>
      <c r="W351" s="6" t="n">
        <v>0</v>
      </c>
      <c r="X351" s="7" t="n">
        <f aca="false">W351/W$740</f>
        <v>0</v>
      </c>
    </row>
    <row r="352" customFormat="false" ht="15.75" hidden="false" customHeight="false" outlineLevel="0" collapsed="false">
      <c r="A352" s="0" t="s">
        <v>636</v>
      </c>
      <c r="B352" s="0" t="s">
        <v>20</v>
      </c>
      <c r="C352" s="0" t="s">
        <v>104</v>
      </c>
      <c r="I352" s="6" t="n">
        <v>0</v>
      </c>
      <c r="J352" s="7" t="n">
        <f aca="false">I352/I$740</f>
        <v>0</v>
      </c>
      <c r="K352" s="6" t="n">
        <v>0</v>
      </c>
      <c r="L352" s="7" t="n">
        <f aca="false">K352/K$740</f>
        <v>0</v>
      </c>
      <c r="M352" s="6" t="n">
        <v>0</v>
      </c>
      <c r="N352" s="7" t="n">
        <f aca="false">M352/M$740</f>
        <v>0</v>
      </c>
      <c r="O352" s="6" t="n">
        <v>0</v>
      </c>
      <c r="P352" s="7" t="n">
        <f aca="false">O352/O$740</f>
        <v>0</v>
      </c>
      <c r="Q352" s="6" t="n">
        <v>5</v>
      </c>
      <c r="R352" s="7" t="n">
        <f aca="false">Q352/Q$740</f>
        <v>0.0013978194017333</v>
      </c>
      <c r="S352" s="6" t="n">
        <v>0</v>
      </c>
      <c r="T352" s="7" t="n">
        <f aca="false">S352/S$740</f>
        <v>0</v>
      </c>
      <c r="U352" s="6" t="n">
        <v>0</v>
      </c>
      <c r="V352" s="7" t="n">
        <f aca="false">U352/U$740</f>
        <v>0</v>
      </c>
      <c r="W352" s="6" t="n">
        <v>0</v>
      </c>
      <c r="X352" s="7" t="n">
        <f aca="false">W352/W$740</f>
        <v>0</v>
      </c>
    </row>
    <row r="353" customFormat="false" ht="15.75" hidden="false" customHeight="false" outlineLevel="0" collapsed="false">
      <c r="A353" s="0" t="s">
        <v>637</v>
      </c>
      <c r="B353" s="0" t="s">
        <v>20</v>
      </c>
      <c r="C353" s="0" t="s">
        <v>28</v>
      </c>
      <c r="D353" s="0" t="s">
        <v>41</v>
      </c>
      <c r="I353" s="6" t="n">
        <v>0</v>
      </c>
      <c r="J353" s="7" t="n">
        <f aca="false">I353/I$740</f>
        <v>0</v>
      </c>
      <c r="K353" s="6" t="n">
        <v>0</v>
      </c>
      <c r="L353" s="7" t="n">
        <f aca="false">K353/K$740</f>
        <v>0</v>
      </c>
      <c r="M353" s="6" t="n">
        <v>1</v>
      </c>
      <c r="N353" s="7" t="n">
        <f aca="false">M353/M$740</f>
        <v>0.000291290416545296</v>
      </c>
      <c r="O353" s="6" t="n">
        <v>0</v>
      </c>
      <c r="P353" s="7" t="n">
        <f aca="false">O353/O$740</f>
        <v>0</v>
      </c>
      <c r="Q353" s="6" t="n">
        <v>0</v>
      </c>
      <c r="R353" s="7" t="n">
        <f aca="false">Q353/Q$740</f>
        <v>0</v>
      </c>
      <c r="S353" s="6" t="n">
        <v>0</v>
      </c>
      <c r="T353" s="7" t="n">
        <f aca="false">S353/S$740</f>
        <v>0</v>
      </c>
      <c r="U353" s="6" t="n">
        <v>0</v>
      </c>
      <c r="V353" s="7" t="n">
        <f aca="false">U353/U$740</f>
        <v>0</v>
      </c>
      <c r="W353" s="6" t="n">
        <v>0</v>
      </c>
      <c r="X353" s="7" t="n">
        <f aca="false">W353/W$740</f>
        <v>0</v>
      </c>
    </row>
    <row r="354" customFormat="false" ht="15.75" hidden="false" customHeight="false" outlineLevel="0" collapsed="false">
      <c r="A354" s="0" t="s">
        <v>638</v>
      </c>
      <c r="B354" s="0" t="s">
        <v>20</v>
      </c>
      <c r="I354" s="6" t="n">
        <v>0</v>
      </c>
      <c r="J354" s="7" t="n">
        <f aca="false">I354/I$740</f>
        <v>0</v>
      </c>
      <c r="K354" s="6" t="n">
        <v>0</v>
      </c>
      <c r="L354" s="7" t="n">
        <f aca="false">K354/K$740</f>
        <v>0</v>
      </c>
      <c r="M354" s="6" t="n">
        <v>0</v>
      </c>
      <c r="N354" s="7" t="n">
        <f aca="false">M354/M$740</f>
        <v>0</v>
      </c>
      <c r="O354" s="6" t="n">
        <v>1</v>
      </c>
      <c r="P354" s="7" t="n">
        <f aca="false">O354/O$740</f>
        <v>0.000299670362601139</v>
      </c>
      <c r="Q354" s="6" t="n">
        <v>0</v>
      </c>
      <c r="R354" s="7" t="n">
        <f aca="false">Q354/Q$740</f>
        <v>0</v>
      </c>
      <c r="S354" s="6" t="n">
        <v>0</v>
      </c>
      <c r="T354" s="7" t="n">
        <f aca="false">S354/S$740</f>
        <v>0</v>
      </c>
      <c r="U354" s="6" t="n">
        <v>0</v>
      </c>
      <c r="V354" s="7" t="n">
        <f aca="false">U354/U$740</f>
        <v>0</v>
      </c>
      <c r="W354" s="6" t="n">
        <v>0</v>
      </c>
      <c r="X354" s="7" t="n">
        <f aca="false">W354/W$740</f>
        <v>0</v>
      </c>
    </row>
    <row r="355" customFormat="false" ht="15.75" hidden="false" customHeight="false" outlineLevel="0" collapsed="false">
      <c r="A355" s="0" t="s">
        <v>639</v>
      </c>
      <c r="B355" s="0" t="s">
        <v>20</v>
      </c>
      <c r="C355" s="0" t="s">
        <v>21</v>
      </c>
      <c r="D355" s="0" t="s">
        <v>22</v>
      </c>
      <c r="E355" s="0" t="s">
        <v>23</v>
      </c>
      <c r="F355" s="0" t="s">
        <v>24</v>
      </c>
      <c r="I355" s="6" t="n">
        <v>0</v>
      </c>
      <c r="J355" s="7" t="n">
        <f aca="false">I355/I$740</f>
        <v>0</v>
      </c>
      <c r="K355" s="6" t="n">
        <v>0</v>
      </c>
      <c r="L355" s="7" t="n">
        <f aca="false">K355/K$740</f>
        <v>0</v>
      </c>
      <c r="M355" s="6" t="n">
        <v>1</v>
      </c>
      <c r="N355" s="7" t="n">
        <f aca="false">M355/M$740</f>
        <v>0.000291290416545296</v>
      </c>
      <c r="O355" s="6" t="n">
        <v>0</v>
      </c>
      <c r="P355" s="7" t="n">
        <f aca="false">O355/O$740</f>
        <v>0</v>
      </c>
      <c r="Q355" s="6" t="n">
        <v>16</v>
      </c>
      <c r="R355" s="7" t="n">
        <f aca="false">Q355/Q$740</f>
        <v>0.00447302208554655</v>
      </c>
      <c r="S355" s="6" t="n">
        <v>0</v>
      </c>
      <c r="T355" s="7" t="n">
        <f aca="false">S355/S$740</f>
        <v>0</v>
      </c>
      <c r="U355" s="6" t="n">
        <v>0</v>
      </c>
      <c r="V355" s="7" t="n">
        <f aca="false">U355/U$740</f>
        <v>0</v>
      </c>
      <c r="W355" s="6" t="n">
        <v>0</v>
      </c>
      <c r="X355" s="7" t="n">
        <f aca="false">W355/W$740</f>
        <v>0</v>
      </c>
    </row>
    <row r="356" customFormat="false" ht="15.75" hidden="false" customHeight="false" outlineLevel="0" collapsed="false">
      <c r="A356" s="0" t="s">
        <v>640</v>
      </c>
      <c r="B356" s="0" t="s">
        <v>20</v>
      </c>
      <c r="C356" s="0" t="s">
        <v>28</v>
      </c>
      <c r="D356" s="0" t="s">
        <v>52</v>
      </c>
      <c r="E356" s="0" t="s">
        <v>235</v>
      </c>
      <c r="F356" s="0" t="s">
        <v>236</v>
      </c>
      <c r="I356" s="6" t="n">
        <v>1</v>
      </c>
      <c r="J356" s="7" t="n">
        <f aca="false">I356/I$740</f>
        <v>0.00261780104712042</v>
      </c>
      <c r="K356" s="6" t="n">
        <v>0</v>
      </c>
      <c r="L356" s="7" t="n">
        <f aca="false">K356/K$740</f>
        <v>0</v>
      </c>
      <c r="M356" s="6" t="n">
        <v>0</v>
      </c>
      <c r="N356" s="7" t="n">
        <f aca="false">M356/M$740</f>
        <v>0</v>
      </c>
      <c r="O356" s="6" t="n">
        <v>0</v>
      </c>
      <c r="P356" s="7" t="n">
        <f aca="false">O356/O$740</f>
        <v>0</v>
      </c>
      <c r="Q356" s="6" t="n">
        <v>0</v>
      </c>
      <c r="R356" s="7" t="n">
        <f aca="false">Q356/Q$740</f>
        <v>0</v>
      </c>
      <c r="S356" s="6" t="n">
        <v>0</v>
      </c>
      <c r="T356" s="7" t="n">
        <f aca="false">S356/S$740</f>
        <v>0</v>
      </c>
      <c r="U356" s="6" t="n">
        <v>0</v>
      </c>
      <c r="V356" s="7" t="n">
        <f aca="false">U356/U$740</f>
        <v>0</v>
      </c>
      <c r="W356" s="6" t="n">
        <v>0</v>
      </c>
      <c r="X356" s="7" t="n">
        <f aca="false">W356/W$740</f>
        <v>0</v>
      </c>
    </row>
    <row r="357" customFormat="false" ht="15.75" hidden="false" customHeight="false" outlineLevel="0" collapsed="false">
      <c r="A357" s="0" t="s">
        <v>641</v>
      </c>
      <c r="B357" s="0" t="s">
        <v>20</v>
      </c>
      <c r="I357" s="6" t="n">
        <v>0</v>
      </c>
      <c r="J357" s="7" t="n">
        <f aca="false">I357/I$740</f>
        <v>0</v>
      </c>
      <c r="K357" s="6" t="n">
        <v>0</v>
      </c>
      <c r="L357" s="7" t="n">
        <f aca="false">K357/K$740</f>
        <v>0</v>
      </c>
      <c r="M357" s="6" t="n">
        <v>0</v>
      </c>
      <c r="N357" s="7" t="n">
        <f aca="false">M357/M$740</f>
        <v>0</v>
      </c>
      <c r="O357" s="6" t="n">
        <v>0</v>
      </c>
      <c r="P357" s="7" t="n">
        <f aca="false">O357/O$740</f>
        <v>0</v>
      </c>
      <c r="Q357" s="6" t="n">
        <v>0</v>
      </c>
      <c r="R357" s="7" t="n">
        <f aca="false">Q357/Q$740</f>
        <v>0</v>
      </c>
      <c r="S357" s="6" t="n">
        <v>0</v>
      </c>
      <c r="T357" s="7" t="n">
        <f aca="false">S357/S$740</f>
        <v>0</v>
      </c>
      <c r="U357" s="6" t="n">
        <v>0</v>
      </c>
      <c r="V357" s="7" t="n">
        <f aca="false">U357/U$740</f>
        <v>0</v>
      </c>
      <c r="W357" s="6" t="n">
        <v>1</v>
      </c>
      <c r="X357" s="7" t="n">
        <f aca="false">W357/W$740</f>
        <v>0.000355239786856128</v>
      </c>
    </row>
    <row r="358" customFormat="false" ht="15.75" hidden="false" customHeight="false" outlineLevel="0" collapsed="false">
      <c r="A358" s="0" t="s">
        <v>642</v>
      </c>
      <c r="B358" s="0" t="s">
        <v>20</v>
      </c>
      <c r="C358" s="0" t="s">
        <v>28</v>
      </c>
      <c r="D358" s="0" t="s">
        <v>41</v>
      </c>
      <c r="I358" s="6" t="n">
        <v>0</v>
      </c>
      <c r="J358" s="7" t="n">
        <f aca="false">I358/I$740</f>
        <v>0</v>
      </c>
      <c r="K358" s="6" t="n">
        <v>0</v>
      </c>
      <c r="L358" s="7" t="n">
        <f aca="false">K358/K$740</f>
        <v>0</v>
      </c>
      <c r="M358" s="6" t="n">
        <v>0</v>
      </c>
      <c r="N358" s="7" t="n">
        <f aca="false">M358/M$740</f>
        <v>0</v>
      </c>
      <c r="O358" s="6" t="n">
        <v>0</v>
      </c>
      <c r="P358" s="7" t="n">
        <f aca="false">O358/O$740</f>
        <v>0</v>
      </c>
      <c r="Q358" s="6" t="n">
        <v>1</v>
      </c>
      <c r="R358" s="7" t="n">
        <f aca="false">Q358/Q$740</f>
        <v>0.000279563880346659</v>
      </c>
      <c r="S358" s="6" t="n">
        <v>0</v>
      </c>
      <c r="T358" s="7" t="n">
        <f aca="false">S358/S$740</f>
        <v>0</v>
      </c>
      <c r="U358" s="6" t="n">
        <v>0</v>
      </c>
      <c r="V358" s="7" t="n">
        <f aca="false">U358/U$740</f>
        <v>0</v>
      </c>
      <c r="W358" s="6" t="n">
        <v>0</v>
      </c>
      <c r="X358" s="7" t="n">
        <f aca="false">W358/W$740</f>
        <v>0</v>
      </c>
    </row>
    <row r="359" customFormat="false" ht="15.75" hidden="false" customHeight="false" outlineLevel="0" collapsed="false">
      <c r="A359" s="0" t="s">
        <v>643</v>
      </c>
      <c r="B359" s="0" t="s">
        <v>20</v>
      </c>
      <c r="C359" s="0" t="s">
        <v>28</v>
      </c>
      <c r="D359" s="0" t="s">
        <v>41</v>
      </c>
      <c r="E359" s="0" t="s">
        <v>159</v>
      </c>
      <c r="F359" s="0" t="s">
        <v>160</v>
      </c>
      <c r="I359" s="6" t="n">
        <v>1</v>
      </c>
      <c r="J359" s="7" t="n">
        <f aca="false">I359/I$740</f>
        <v>0.00261780104712042</v>
      </c>
      <c r="K359" s="6" t="n">
        <v>0</v>
      </c>
      <c r="L359" s="7" t="n">
        <f aca="false">K359/K$740</f>
        <v>0</v>
      </c>
      <c r="M359" s="6" t="n">
        <v>0</v>
      </c>
      <c r="N359" s="7" t="n">
        <f aca="false">M359/M$740</f>
        <v>0</v>
      </c>
      <c r="O359" s="6" t="n">
        <v>0</v>
      </c>
      <c r="P359" s="7" t="n">
        <f aca="false">O359/O$740</f>
        <v>0</v>
      </c>
      <c r="Q359" s="6" t="n">
        <v>0</v>
      </c>
      <c r="R359" s="7" t="n">
        <f aca="false">Q359/Q$740</f>
        <v>0</v>
      </c>
      <c r="S359" s="6" t="n">
        <v>0</v>
      </c>
      <c r="T359" s="7" t="n">
        <f aca="false">S359/S$740</f>
        <v>0</v>
      </c>
      <c r="U359" s="6" t="n">
        <v>0</v>
      </c>
      <c r="V359" s="7" t="n">
        <f aca="false">U359/U$740</f>
        <v>0</v>
      </c>
      <c r="W359" s="6" t="n">
        <v>0</v>
      </c>
      <c r="X359" s="7" t="n">
        <f aca="false">W359/W$740</f>
        <v>0</v>
      </c>
    </row>
    <row r="360" customFormat="false" ht="15.75" hidden="false" customHeight="false" outlineLevel="0" collapsed="false">
      <c r="A360" s="0" t="s">
        <v>644</v>
      </c>
      <c r="B360" s="0" t="s">
        <v>645</v>
      </c>
      <c r="I360" s="6" t="n">
        <v>0</v>
      </c>
      <c r="J360" s="7" t="n">
        <f aca="false">I360/I$740</f>
        <v>0</v>
      </c>
      <c r="K360" s="6" t="n">
        <v>2</v>
      </c>
      <c r="L360" s="7" t="n">
        <f aca="false">K360/K$740</f>
        <v>0.000581226387678001</v>
      </c>
      <c r="M360" s="6" t="n">
        <v>9</v>
      </c>
      <c r="N360" s="7" t="n">
        <f aca="false">M360/M$740</f>
        <v>0.00262161374890766</v>
      </c>
      <c r="O360" s="6" t="n">
        <v>4</v>
      </c>
      <c r="P360" s="7" t="n">
        <f aca="false">O360/O$740</f>
        <v>0.00119868145040456</v>
      </c>
      <c r="Q360" s="6" t="n">
        <v>0</v>
      </c>
      <c r="R360" s="7" t="n">
        <f aca="false">Q360/Q$740</f>
        <v>0</v>
      </c>
      <c r="S360" s="6" t="n">
        <v>0</v>
      </c>
      <c r="T360" s="7" t="n">
        <f aca="false">S360/S$740</f>
        <v>0</v>
      </c>
      <c r="U360" s="6" t="n">
        <v>0</v>
      </c>
      <c r="V360" s="7" t="n">
        <f aca="false">U360/U$740</f>
        <v>0</v>
      </c>
      <c r="W360" s="6" t="n">
        <v>0</v>
      </c>
      <c r="X360" s="7" t="n">
        <f aca="false">W360/W$740</f>
        <v>0</v>
      </c>
    </row>
    <row r="361" customFormat="false" ht="15.75" hidden="false" customHeight="false" outlineLevel="0" collapsed="false">
      <c r="A361" s="0" t="s">
        <v>646</v>
      </c>
      <c r="B361" s="0" t="s">
        <v>20</v>
      </c>
      <c r="I361" s="6" t="n">
        <v>0</v>
      </c>
      <c r="J361" s="7" t="n">
        <f aca="false">I361/I$740</f>
        <v>0</v>
      </c>
      <c r="K361" s="6" t="n">
        <v>0</v>
      </c>
      <c r="L361" s="7" t="n">
        <f aca="false">K361/K$740</f>
        <v>0</v>
      </c>
      <c r="M361" s="6" t="n">
        <v>1</v>
      </c>
      <c r="N361" s="7" t="n">
        <f aca="false">M361/M$740</f>
        <v>0.000291290416545296</v>
      </c>
      <c r="O361" s="6" t="n">
        <v>0</v>
      </c>
      <c r="P361" s="7" t="n">
        <f aca="false">O361/O$740</f>
        <v>0</v>
      </c>
      <c r="Q361" s="6" t="n">
        <v>0</v>
      </c>
      <c r="R361" s="7" t="n">
        <f aca="false">Q361/Q$740</f>
        <v>0</v>
      </c>
      <c r="S361" s="6" t="n">
        <v>0</v>
      </c>
      <c r="T361" s="7" t="n">
        <f aca="false">S361/S$740</f>
        <v>0</v>
      </c>
      <c r="U361" s="6" t="n">
        <v>0</v>
      </c>
      <c r="V361" s="7" t="n">
        <f aca="false">U361/U$740</f>
        <v>0</v>
      </c>
      <c r="W361" s="6" t="n">
        <v>0</v>
      </c>
      <c r="X361" s="7" t="n">
        <f aca="false">W361/W$740</f>
        <v>0</v>
      </c>
    </row>
    <row r="362" customFormat="false" ht="15.75" hidden="false" customHeight="false" outlineLevel="0" collapsed="false">
      <c r="A362" s="0" t="s">
        <v>647</v>
      </c>
      <c r="B362" s="0" t="s">
        <v>20</v>
      </c>
      <c r="C362" s="0" t="s">
        <v>28</v>
      </c>
      <c r="D362" s="0" t="s">
        <v>52</v>
      </c>
      <c r="E362" s="0" t="s">
        <v>235</v>
      </c>
      <c r="F362" s="0" t="s">
        <v>236</v>
      </c>
      <c r="I362" s="6" t="n">
        <v>0</v>
      </c>
      <c r="J362" s="7" t="n">
        <f aca="false">I362/I$740</f>
        <v>0</v>
      </c>
      <c r="K362" s="6" t="n">
        <v>0</v>
      </c>
      <c r="L362" s="7" t="n">
        <f aca="false">K362/K$740</f>
        <v>0</v>
      </c>
      <c r="M362" s="6" t="n">
        <v>0</v>
      </c>
      <c r="N362" s="7" t="n">
        <f aca="false">M362/M$740</f>
        <v>0</v>
      </c>
      <c r="O362" s="6" t="n">
        <v>1</v>
      </c>
      <c r="P362" s="7" t="n">
        <f aca="false">O362/O$740</f>
        <v>0.000299670362601139</v>
      </c>
      <c r="Q362" s="6" t="n">
        <v>0</v>
      </c>
      <c r="R362" s="7" t="n">
        <f aca="false">Q362/Q$740</f>
        <v>0</v>
      </c>
      <c r="S362" s="6" t="n">
        <v>0</v>
      </c>
      <c r="T362" s="7" t="n">
        <f aca="false">S362/S$740</f>
        <v>0</v>
      </c>
      <c r="U362" s="6" t="n">
        <v>0</v>
      </c>
      <c r="V362" s="7" t="n">
        <f aca="false">U362/U$740</f>
        <v>0</v>
      </c>
      <c r="W362" s="6" t="n">
        <v>0</v>
      </c>
      <c r="X362" s="7" t="n">
        <f aca="false">W362/W$740</f>
        <v>0</v>
      </c>
    </row>
    <row r="363" customFormat="false" ht="15.75" hidden="false" customHeight="false" outlineLevel="0" collapsed="false">
      <c r="A363" s="0" t="s">
        <v>648</v>
      </c>
      <c r="B363" s="0" t="s">
        <v>20</v>
      </c>
      <c r="C363" s="0" t="s">
        <v>28</v>
      </c>
      <c r="I363" s="6" t="n">
        <v>0</v>
      </c>
      <c r="J363" s="7" t="n">
        <f aca="false">I363/I$740</f>
        <v>0</v>
      </c>
      <c r="K363" s="6" t="n">
        <v>0</v>
      </c>
      <c r="L363" s="7" t="n">
        <f aca="false">K363/K$740</f>
        <v>0</v>
      </c>
      <c r="M363" s="6" t="n">
        <v>0</v>
      </c>
      <c r="N363" s="7" t="n">
        <f aca="false">M363/M$740</f>
        <v>0</v>
      </c>
      <c r="O363" s="6" t="n">
        <v>0</v>
      </c>
      <c r="P363" s="7" t="n">
        <f aca="false">O363/O$740</f>
        <v>0</v>
      </c>
      <c r="Q363" s="6" t="n">
        <v>0</v>
      </c>
      <c r="R363" s="7" t="n">
        <f aca="false">Q363/Q$740</f>
        <v>0</v>
      </c>
      <c r="S363" s="6" t="n">
        <v>0</v>
      </c>
      <c r="T363" s="7" t="n">
        <f aca="false">S363/S$740</f>
        <v>0</v>
      </c>
      <c r="U363" s="6" t="n">
        <v>0</v>
      </c>
      <c r="V363" s="7" t="n">
        <f aca="false">U363/U$740</f>
        <v>0</v>
      </c>
      <c r="W363" s="6" t="n">
        <v>1</v>
      </c>
      <c r="X363" s="7" t="n">
        <f aca="false">W363/W$740</f>
        <v>0.000355239786856128</v>
      </c>
    </row>
    <row r="364" customFormat="false" ht="15.75" hidden="false" customHeight="false" outlineLevel="0" collapsed="false">
      <c r="A364" s="0" t="s">
        <v>649</v>
      </c>
      <c r="B364" s="0" t="s">
        <v>20</v>
      </c>
      <c r="C364" s="0" t="s">
        <v>28</v>
      </c>
      <c r="D364" s="0" t="s">
        <v>52</v>
      </c>
      <c r="E364" s="0" t="s">
        <v>602</v>
      </c>
      <c r="F364" s="0" t="s">
        <v>603</v>
      </c>
      <c r="I364" s="6" t="n">
        <v>0</v>
      </c>
      <c r="J364" s="7" t="n">
        <f aca="false">I364/I$740</f>
        <v>0</v>
      </c>
      <c r="K364" s="6" t="n">
        <v>0</v>
      </c>
      <c r="L364" s="7" t="n">
        <f aca="false">K364/K$740</f>
        <v>0</v>
      </c>
      <c r="M364" s="6" t="n">
        <v>0</v>
      </c>
      <c r="N364" s="7" t="n">
        <f aca="false">M364/M$740</f>
        <v>0</v>
      </c>
      <c r="O364" s="6" t="n">
        <v>0</v>
      </c>
      <c r="P364" s="7" t="n">
        <f aca="false">O364/O$740</f>
        <v>0</v>
      </c>
      <c r="Q364" s="6" t="n">
        <v>1</v>
      </c>
      <c r="R364" s="7" t="n">
        <f aca="false">Q364/Q$740</f>
        <v>0.000279563880346659</v>
      </c>
      <c r="S364" s="6" t="n">
        <v>0</v>
      </c>
      <c r="T364" s="7" t="n">
        <f aca="false">S364/S$740</f>
        <v>0</v>
      </c>
      <c r="U364" s="6" t="n">
        <v>0</v>
      </c>
      <c r="V364" s="7" t="n">
        <f aca="false">U364/U$740</f>
        <v>0</v>
      </c>
      <c r="W364" s="6" t="n">
        <v>0</v>
      </c>
      <c r="X364" s="7" t="n">
        <f aca="false">W364/W$740</f>
        <v>0</v>
      </c>
    </row>
    <row r="365" customFormat="false" ht="15.75" hidden="false" customHeight="false" outlineLevel="0" collapsed="false">
      <c r="A365" s="0" t="s">
        <v>650</v>
      </c>
      <c r="B365" s="0" t="s">
        <v>20</v>
      </c>
      <c r="I365" s="6" t="n">
        <v>0</v>
      </c>
      <c r="J365" s="7" t="n">
        <f aca="false">I365/I$740</f>
        <v>0</v>
      </c>
      <c r="K365" s="6" t="n">
        <v>0</v>
      </c>
      <c r="L365" s="7" t="n">
        <f aca="false">K365/K$740</f>
        <v>0</v>
      </c>
      <c r="M365" s="6" t="n">
        <v>0</v>
      </c>
      <c r="N365" s="7" t="n">
        <f aca="false">M365/M$740</f>
        <v>0</v>
      </c>
      <c r="O365" s="6" t="n">
        <v>0</v>
      </c>
      <c r="P365" s="7" t="n">
        <f aca="false">O365/O$740</f>
        <v>0</v>
      </c>
      <c r="Q365" s="6" t="n">
        <v>1</v>
      </c>
      <c r="R365" s="7" t="n">
        <f aca="false">Q365/Q$740</f>
        <v>0.000279563880346659</v>
      </c>
      <c r="S365" s="6" t="n">
        <v>0</v>
      </c>
      <c r="T365" s="7" t="n">
        <f aca="false">S365/S$740</f>
        <v>0</v>
      </c>
      <c r="U365" s="6" t="n">
        <v>0</v>
      </c>
      <c r="V365" s="7" t="n">
        <f aca="false">U365/U$740</f>
        <v>0</v>
      </c>
      <c r="W365" s="6" t="n">
        <v>0</v>
      </c>
      <c r="X365" s="7" t="n">
        <f aca="false">W365/W$740</f>
        <v>0</v>
      </c>
    </row>
    <row r="366" customFormat="false" ht="15.75" hidden="false" customHeight="false" outlineLevel="0" collapsed="false">
      <c r="A366" s="0" t="s">
        <v>651</v>
      </c>
      <c r="B366" s="0" t="s">
        <v>20</v>
      </c>
      <c r="C366" s="0" t="s">
        <v>173</v>
      </c>
      <c r="D366" s="0" t="s">
        <v>374</v>
      </c>
      <c r="I366" s="6" t="n">
        <v>1</v>
      </c>
      <c r="J366" s="7" t="n">
        <f aca="false">I366/I$740</f>
        <v>0.00261780104712042</v>
      </c>
      <c r="K366" s="6" t="n">
        <v>0</v>
      </c>
      <c r="L366" s="7" t="n">
        <f aca="false">K366/K$740</f>
        <v>0</v>
      </c>
      <c r="M366" s="6" t="n">
        <v>0</v>
      </c>
      <c r="N366" s="7" t="n">
        <f aca="false">M366/M$740</f>
        <v>0</v>
      </c>
      <c r="O366" s="6" t="n">
        <v>0</v>
      </c>
      <c r="P366" s="7" t="n">
        <f aca="false">O366/O$740</f>
        <v>0</v>
      </c>
      <c r="Q366" s="6" t="n">
        <v>0</v>
      </c>
      <c r="R366" s="7" t="n">
        <f aca="false">Q366/Q$740</f>
        <v>0</v>
      </c>
      <c r="S366" s="6" t="n">
        <v>0</v>
      </c>
      <c r="T366" s="7" t="n">
        <f aca="false">S366/S$740</f>
        <v>0</v>
      </c>
      <c r="U366" s="6" t="n">
        <v>0</v>
      </c>
      <c r="V366" s="7" t="n">
        <f aca="false">U366/U$740</f>
        <v>0</v>
      </c>
      <c r="W366" s="6" t="n">
        <v>0</v>
      </c>
      <c r="X366" s="7" t="n">
        <f aca="false">W366/W$740</f>
        <v>0</v>
      </c>
    </row>
    <row r="367" customFormat="false" ht="15.75" hidden="false" customHeight="false" outlineLevel="0" collapsed="false">
      <c r="A367" s="0" t="s">
        <v>652</v>
      </c>
      <c r="B367" s="0" t="s">
        <v>20</v>
      </c>
      <c r="I367" s="6" t="n">
        <v>0</v>
      </c>
      <c r="J367" s="7" t="n">
        <f aca="false">I367/I$740</f>
        <v>0</v>
      </c>
      <c r="K367" s="6" t="n">
        <v>0</v>
      </c>
      <c r="L367" s="7" t="n">
        <f aca="false">K367/K$740</f>
        <v>0</v>
      </c>
      <c r="M367" s="6" t="n">
        <v>0</v>
      </c>
      <c r="N367" s="7" t="n">
        <f aca="false">M367/M$740</f>
        <v>0</v>
      </c>
      <c r="O367" s="6" t="n">
        <v>0</v>
      </c>
      <c r="P367" s="7" t="n">
        <f aca="false">O367/O$740</f>
        <v>0</v>
      </c>
      <c r="Q367" s="6" t="n">
        <v>1</v>
      </c>
      <c r="R367" s="7" t="n">
        <f aca="false">Q367/Q$740</f>
        <v>0.000279563880346659</v>
      </c>
      <c r="S367" s="6" t="n">
        <v>0</v>
      </c>
      <c r="T367" s="7" t="n">
        <f aca="false">S367/S$740</f>
        <v>0</v>
      </c>
      <c r="U367" s="6" t="n">
        <v>0</v>
      </c>
      <c r="V367" s="7" t="n">
        <f aca="false">U367/U$740</f>
        <v>0</v>
      </c>
      <c r="W367" s="6" t="n">
        <v>0</v>
      </c>
      <c r="X367" s="7" t="n">
        <f aca="false">W367/W$740</f>
        <v>0</v>
      </c>
    </row>
    <row r="368" customFormat="false" ht="15.75" hidden="false" customHeight="false" outlineLevel="0" collapsed="false">
      <c r="A368" s="0" t="s">
        <v>653</v>
      </c>
      <c r="B368" s="0" t="s">
        <v>20</v>
      </c>
      <c r="I368" s="6" t="n">
        <v>0</v>
      </c>
      <c r="J368" s="7" t="n">
        <f aca="false">I368/I$740</f>
        <v>0</v>
      </c>
      <c r="K368" s="6" t="n">
        <v>0</v>
      </c>
      <c r="L368" s="7" t="n">
        <f aca="false">K368/K$740</f>
        <v>0</v>
      </c>
      <c r="M368" s="6" t="n">
        <v>1</v>
      </c>
      <c r="N368" s="7" t="n">
        <f aca="false">M368/M$740</f>
        <v>0.000291290416545296</v>
      </c>
      <c r="O368" s="6" t="n">
        <v>0</v>
      </c>
      <c r="P368" s="7" t="n">
        <f aca="false">O368/O$740</f>
        <v>0</v>
      </c>
      <c r="Q368" s="6" t="n">
        <v>0</v>
      </c>
      <c r="R368" s="7" t="n">
        <f aca="false">Q368/Q$740</f>
        <v>0</v>
      </c>
      <c r="S368" s="6" t="n">
        <v>0</v>
      </c>
      <c r="T368" s="7" t="n">
        <f aca="false">S368/S$740</f>
        <v>0</v>
      </c>
      <c r="U368" s="6" t="n">
        <v>0</v>
      </c>
      <c r="V368" s="7" t="n">
        <f aca="false">U368/U$740</f>
        <v>0</v>
      </c>
      <c r="W368" s="6" t="n">
        <v>0</v>
      </c>
      <c r="X368" s="7" t="n">
        <f aca="false">W368/W$740</f>
        <v>0</v>
      </c>
    </row>
    <row r="369" customFormat="false" ht="15.75" hidden="false" customHeight="false" outlineLevel="0" collapsed="false">
      <c r="A369" s="0" t="s">
        <v>654</v>
      </c>
      <c r="B369" s="0" t="s">
        <v>20</v>
      </c>
      <c r="C369" s="0" t="s">
        <v>28</v>
      </c>
      <c r="D369" s="0" t="s">
        <v>41</v>
      </c>
      <c r="I369" s="6" t="n">
        <v>0</v>
      </c>
      <c r="J369" s="7" t="n">
        <f aca="false">I369/I$740</f>
        <v>0</v>
      </c>
      <c r="K369" s="6" t="n">
        <v>0</v>
      </c>
      <c r="L369" s="7" t="n">
        <f aca="false">K369/K$740</f>
        <v>0</v>
      </c>
      <c r="M369" s="6" t="n">
        <v>1</v>
      </c>
      <c r="N369" s="7" t="n">
        <f aca="false">M369/M$740</f>
        <v>0.000291290416545296</v>
      </c>
      <c r="O369" s="6" t="n">
        <v>0</v>
      </c>
      <c r="P369" s="7" t="n">
        <f aca="false">O369/O$740</f>
        <v>0</v>
      </c>
      <c r="Q369" s="6" t="n">
        <v>0</v>
      </c>
      <c r="R369" s="7" t="n">
        <f aca="false">Q369/Q$740</f>
        <v>0</v>
      </c>
      <c r="S369" s="6" t="n">
        <v>0</v>
      </c>
      <c r="T369" s="7" t="n">
        <f aca="false">S369/S$740</f>
        <v>0</v>
      </c>
      <c r="U369" s="6" t="n">
        <v>0</v>
      </c>
      <c r="V369" s="7" t="n">
        <f aca="false">U369/U$740</f>
        <v>0</v>
      </c>
      <c r="W369" s="6" t="n">
        <v>0</v>
      </c>
      <c r="X369" s="7" t="n">
        <f aca="false">W369/W$740</f>
        <v>0</v>
      </c>
    </row>
    <row r="370" customFormat="false" ht="15.75" hidden="false" customHeight="false" outlineLevel="0" collapsed="false">
      <c r="A370" s="0" t="s">
        <v>655</v>
      </c>
      <c r="B370" s="0" t="s">
        <v>20</v>
      </c>
      <c r="C370" s="0" t="s">
        <v>656</v>
      </c>
      <c r="D370" s="0" t="s">
        <v>656</v>
      </c>
      <c r="I370" s="6" t="n">
        <v>0</v>
      </c>
      <c r="J370" s="7" t="n">
        <f aca="false">I370/I$740</f>
        <v>0</v>
      </c>
      <c r="K370" s="6" t="n">
        <v>0</v>
      </c>
      <c r="L370" s="7" t="n">
        <f aca="false">K370/K$740</f>
        <v>0</v>
      </c>
      <c r="M370" s="6" t="n">
        <v>0</v>
      </c>
      <c r="N370" s="7" t="n">
        <f aca="false">M370/M$740</f>
        <v>0</v>
      </c>
      <c r="O370" s="6" t="n">
        <v>0</v>
      </c>
      <c r="P370" s="7" t="n">
        <f aca="false">O370/O$740</f>
        <v>0</v>
      </c>
      <c r="Q370" s="6" t="n">
        <v>0</v>
      </c>
      <c r="R370" s="7" t="n">
        <f aca="false">Q370/Q$740</f>
        <v>0</v>
      </c>
      <c r="S370" s="6" t="n">
        <v>0</v>
      </c>
      <c r="T370" s="7" t="n">
        <f aca="false">S370/S$740</f>
        <v>0</v>
      </c>
      <c r="U370" s="6" t="n">
        <v>0</v>
      </c>
      <c r="V370" s="7" t="n">
        <f aca="false">U370/U$740</f>
        <v>0</v>
      </c>
      <c r="W370" s="6" t="n">
        <v>48</v>
      </c>
      <c r="X370" s="7" t="n">
        <f aca="false">W370/W$740</f>
        <v>0.0170515097690941</v>
      </c>
    </row>
    <row r="371" customFormat="false" ht="15.75" hidden="false" customHeight="false" outlineLevel="0" collapsed="false">
      <c r="A371" s="0" t="s">
        <v>657</v>
      </c>
      <c r="B371" s="0" t="s">
        <v>20</v>
      </c>
      <c r="C371" s="0" t="s">
        <v>28</v>
      </c>
      <c r="D371" s="0" t="s">
        <v>52</v>
      </c>
      <c r="I371" s="6" t="n">
        <v>0</v>
      </c>
      <c r="J371" s="7" t="n">
        <f aca="false">I371/I$740</f>
        <v>0</v>
      </c>
      <c r="K371" s="6" t="n">
        <v>0</v>
      </c>
      <c r="L371" s="7" t="n">
        <f aca="false">K371/K$740</f>
        <v>0</v>
      </c>
      <c r="M371" s="6" t="n">
        <v>0</v>
      </c>
      <c r="N371" s="7" t="n">
        <f aca="false">M371/M$740</f>
        <v>0</v>
      </c>
      <c r="O371" s="6" t="n">
        <v>0</v>
      </c>
      <c r="P371" s="7" t="n">
        <f aca="false">O371/O$740</f>
        <v>0</v>
      </c>
      <c r="Q371" s="6" t="n">
        <v>1</v>
      </c>
      <c r="R371" s="7" t="n">
        <f aca="false">Q371/Q$740</f>
        <v>0.000279563880346659</v>
      </c>
      <c r="S371" s="6" t="n">
        <v>0</v>
      </c>
      <c r="T371" s="7" t="n">
        <f aca="false">S371/S$740</f>
        <v>0</v>
      </c>
      <c r="U371" s="6" t="n">
        <v>0</v>
      </c>
      <c r="V371" s="7" t="n">
        <f aca="false">U371/U$740</f>
        <v>0</v>
      </c>
      <c r="W371" s="6" t="n">
        <v>0</v>
      </c>
      <c r="X371" s="7" t="n">
        <f aca="false">W371/W$740</f>
        <v>0</v>
      </c>
    </row>
    <row r="372" customFormat="false" ht="15.75" hidden="false" customHeight="false" outlineLevel="0" collapsed="false">
      <c r="A372" s="0" t="s">
        <v>658</v>
      </c>
      <c r="B372" s="0" t="s">
        <v>20</v>
      </c>
      <c r="C372" s="0" t="s">
        <v>28</v>
      </c>
      <c r="D372" s="0" t="s">
        <v>41</v>
      </c>
      <c r="E372" s="0" t="s">
        <v>152</v>
      </c>
      <c r="F372" s="0" t="s">
        <v>153</v>
      </c>
      <c r="I372" s="6" t="n">
        <v>0</v>
      </c>
      <c r="J372" s="7" t="n">
        <f aca="false">I372/I$740</f>
        <v>0</v>
      </c>
      <c r="K372" s="6" t="n">
        <v>1</v>
      </c>
      <c r="L372" s="7" t="n">
        <f aca="false">K372/K$740</f>
        <v>0.000290613193839</v>
      </c>
      <c r="M372" s="6" t="n">
        <v>0</v>
      </c>
      <c r="N372" s="7" t="n">
        <f aca="false">M372/M$740</f>
        <v>0</v>
      </c>
      <c r="O372" s="6" t="n">
        <v>0</v>
      </c>
      <c r="P372" s="7" t="n">
        <f aca="false">O372/O$740</f>
        <v>0</v>
      </c>
      <c r="Q372" s="6" t="n">
        <v>0</v>
      </c>
      <c r="R372" s="7" t="n">
        <f aca="false">Q372/Q$740</f>
        <v>0</v>
      </c>
      <c r="S372" s="6" t="n">
        <v>0</v>
      </c>
      <c r="T372" s="7" t="n">
        <f aca="false">S372/S$740</f>
        <v>0</v>
      </c>
      <c r="U372" s="6" t="n">
        <v>0</v>
      </c>
      <c r="V372" s="7" t="n">
        <f aca="false">U372/U$740</f>
        <v>0</v>
      </c>
      <c r="W372" s="6" t="n">
        <v>0</v>
      </c>
      <c r="X372" s="7" t="n">
        <f aca="false">W372/W$740</f>
        <v>0</v>
      </c>
    </row>
    <row r="373" customFormat="false" ht="15.75" hidden="false" customHeight="false" outlineLevel="0" collapsed="false">
      <c r="A373" s="0" t="s">
        <v>659</v>
      </c>
      <c r="B373" s="0" t="s">
        <v>20</v>
      </c>
      <c r="C373" s="0" t="s">
        <v>28</v>
      </c>
      <c r="D373" s="0" t="s">
        <v>137</v>
      </c>
      <c r="I373" s="6" t="n">
        <v>0</v>
      </c>
      <c r="J373" s="7" t="n">
        <f aca="false">I373/I$740</f>
        <v>0</v>
      </c>
      <c r="K373" s="6" t="n">
        <v>0</v>
      </c>
      <c r="L373" s="7" t="n">
        <f aca="false">K373/K$740</f>
        <v>0</v>
      </c>
      <c r="M373" s="6" t="n">
        <v>1</v>
      </c>
      <c r="N373" s="7" t="n">
        <f aca="false">M373/M$740</f>
        <v>0.000291290416545296</v>
      </c>
      <c r="O373" s="6" t="n">
        <v>0</v>
      </c>
      <c r="P373" s="7" t="n">
        <f aca="false">O373/O$740</f>
        <v>0</v>
      </c>
      <c r="Q373" s="6" t="n">
        <v>0</v>
      </c>
      <c r="R373" s="7" t="n">
        <f aca="false">Q373/Q$740</f>
        <v>0</v>
      </c>
      <c r="S373" s="6" t="n">
        <v>0</v>
      </c>
      <c r="T373" s="7" t="n">
        <f aca="false">S373/S$740</f>
        <v>0</v>
      </c>
      <c r="U373" s="6" t="n">
        <v>0</v>
      </c>
      <c r="V373" s="7" t="n">
        <f aca="false">U373/U$740</f>
        <v>0</v>
      </c>
      <c r="W373" s="6" t="n">
        <v>0</v>
      </c>
      <c r="X373" s="7" t="n">
        <f aca="false">W373/W$740</f>
        <v>0</v>
      </c>
    </row>
    <row r="374" customFormat="false" ht="15.75" hidden="false" customHeight="false" outlineLevel="0" collapsed="false">
      <c r="A374" s="0" t="s">
        <v>660</v>
      </c>
      <c r="B374" s="0" t="s">
        <v>20</v>
      </c>
      <c r="C374" s="0" t="s">
        <v>104</v>
      </c>
      <c r="I374" s="6" t="n">
        <v>0</v>
      </c>
      <c r="J374" s="7" t="n">
        <f aca="false">I374/I$740</f>
        <v>0</v>
      </c>
      <c r="K374" s="6" t="n">
        <v>0</v>
      </c>
      <c r="L374" s="7" t="n">
        <f aca="false">K374/K$740</f>
        <v>0</v>
      </c>
      <c r="M374" s="6" t="n">
        <v>0</v>
      </c>
      <c r="N374" s="7" t="n">
        <f aca="false">M374/M$740</f>
        <v>0</v>
      </c>
      <c r="O374" s="6" t="n">
        <v>0</v>
      </c>
      <c r="P374" s="7" t="n">
        <f aca="false">O374/O$740</f>
        <v>0</v>
      </c>
      <c r="Q374" s="6" t="n">
        <v>3</v>
      </c>
      <c r="R374" s="7" t="n">
        <f aca="false">Q374/Q$740</f>
        <v>0.000838691641039978</v>
      </c>
      <c r="S374" s="6" t="n">
        <v>0</v>
      </c>
      <c r="T374" s="7" t="n">
        <f aca="false">S374/S$740</f>
        <v>0</v>
      </c>
      <c r="U374" s="6" t="n">
        <v>0</v>
      </c>
      <c r="V374" s="7" t="n">
        <f aca="false">U374/U$740</f>
        <v>0</v>
      </c>
      <c r="W374" s="6" t="n">
        <v>0</v>
      </c>
      <c r="X374" s="7" t="n">
        <f aca="false">W374/W$740</f>
        <v>0</v>
      </c>
    </row>
    <row r="375" customFormat="false" ht="15.75" hidden="false" customHeight="false" outlineLevel="0" collapsed="false">
      <c r="A375" s="0" t="s">
        <v>661</v>
      </c>
      <c r="B375" s="0" t="s">
        <v>20</v>
      </c>
      <c r="C375" s="0" t="s">
        <v>28</v>
      </c>
      <c r="D375" s="0" t="s">
        <v>52</v>
      </c>
      <c r="E375" s="0" t="s">
        <v>235</v>
      </c>
      <c r="F375" s="0" t="s">
        <v>236</v>
      </c>
      <c r="I375" s="6" t="n">
        <v>0</v>
      </c>
      <c r="J375" s="7" t="n">
        <f aca="false">I375/I$740</f>
        <v>0</v>
      </c>
      <c r="K375" s="6" t="n">
        <v>0</v>
      </c>
      <c r="L375" s="7" t="n">
        <f aca="false">K375/K$740</f>
        <v>0</v>
      </c>
      <c r="M375" s="6" t="n">
        <v>0</v>
      </c>
      <c r="N375" s="7" t="n">
        <f aca="false">M375/M$740</f>
        <v>0</v>
      </c>
      <c r="O375" s="6" t="n">
        <v>1</v>
      </c>
      <c r="P375" s="7" t="n">
        <f aca="false">O375/O$740</f>
        <v>0.000299670362601139</v>
      </c>
      <c r="Q375" s="6" t="n">
        <v>0</v>
      </c>
      <c r="R375" s="7" t="n">
        <f aca="false">Q375/Q$740</f>
        <v>0</v>
      </c>
      <c r="S375" s="6" t="n">
        <v>0</v>
      </c>
      <c r="T375" s="7" t="n">
        <f aca="false">S375/S$740</f>
        <v>0</v>
      </c>
      <c r="U375" s="6" t="n">
        <v>0</v>
      </c>
      <c r="V375" s="7" t="n">
        <f aca="false">U375/U$740</f>
        <v>0</v>
      </c>
      <c r="W375" s="6" t="n">
        <v>0</v>
      </c>
      <c r="X375" s="7" t="n">
        <f aca="false">W375/W$740</f>
        <v>0</v>
      </c>
    </row>
    <row r="376" customFormat="false" ht="15.75" hidden="false" customHeight="false" outlineLevel="0" collapsed="false">
      <c r="A376" s="0" t="s">
        <v>662</v>
      </c>
      <c r="B376" s="0" t="s">
        <v>20</v>
      </c>
      <c r="C376" s="0" t="s">
        <v>28</v>
      </c>
      <c r="D376" s="0" t="s">
        <v>29</v>
      </c>
      <c r="E376" s="0" t="s">
        <v>30</v>
      </c>
      <c r="F376" s="0" t="s">
        <v>36</v>
      </c>
      <c r="I376" s="6" t="n">
        <v>0</v>
      </c>
      <c r="J376" s="7" t="n">
        <f aca="false">I376/I$740</f>
        <v>0</v>
      </c>
      <c r="K376" s="6" t="n">
        <v>0</v>
      </c>
      <c r="L376" s="7" t="n">
        <f aca="false">K376/K$740</f>
        <v>0</v>
      </c>
      <c r="M376" s="6" t="n">
        <v>0</v>
      </c>
      <c r="N376" s="7" t="n">
        <f aca="false">M376/M$740</f>
        <v>0</v>
      </c>
      <c r="O376" s="6" t="n">
        <v>0</v>
      </c>
      <c r="P376" s="7" t="n">
        <f aca="false">O376/O$740</f>
        <v>0</v>
      </c>
      <c r="Q376" s="6" t="n">
        <v>4</v>
      </c>
      <c r="R376" s="7" t="n">
        <f aca="false">Q376/Q$740</f>
        <v>0.00111825552138664</v>
      </c>
      <c r="S376" s="6" t="n">
        <v>0</v>
      </c>
      <c r="T376" s="7" t="n">
        <f aca="false">S376/S$740</f>
        <v>0</v>
      </c>
      <c r="U376" s="6" t="n">
        <v>0</v>
      </c>
      <c r="V376" s="7" t="n">
        <f aca="false">U376/U$740</f>
        <v>0</v>
      </c>
      <c r="W376" s="6" t="n">
        <v>0</v>
      </c>
      <c r="X376" s="7" t="n">
        <f aca="false">W376/W$740</f>
        <v>0</v>
      </c>
    </row>
    <row r="377" customFormat="false" ht="15.75" hidden="false" customHeight="false" outlineLevel="0" collapsed="false">
      <c r="A377" s="0" t="s">
        <v>663</v>
      </c>
      <c r="B377" s="0" t="s">
        <v>20</v>
      </c>
      <c r="C377" s="0" t="s">
        <v>21</v>
      </c>
      <c r="D377" s="0" t="s">
        <v>57</v>
      </c>
      <c r="E377" s="0" t="s">
        <v>58</v>
      </c>
      <c r="I377" s="6" t="n">
        <v>0</v>
      </c>
      <c r="J377" s="7" t="n">
        <f aca="false">I377/I$740</f>
        <v>0</v>
      </c>
      <c r="K377" s="6" t="n">
        <v>12</v>
      </c>
      <c r="L377" s="7" t="n">
        <f aca="false">K377/K$740</f>
        <v>0.003487358326068</v>
      </c>
      <c r="M377" s="6" t="n">
        <v>0</v>
      </c>
      <c r="N377" s="7" t="n">
        <f aca="false">M377/M$740</f>
        <v>0</v>
      </c>
      <c r="O377" s="6" t="n">
        <v>0</v>
      </c>
      <c r="P377" s="7" t="n">
        <f aca="false">O377/O$740</f>
        <v>0</v>
      </c>
      <c r="Q377" s="6" t="n">
        <v>0</v>
      </c>
      <c r="R377" s="7" t="n">
        <f aca="false">Q377/Q$740</f>
        <v>0</v>
      </c>
      <c r="S377" s="6" t="n">
        <v>0</v>
      </c>
      <c r="T377" s="7" t="n">
        <f aca="false">S377/S$740</f>
        <v>0</v>
      </c>
      <c r="U377" s="6" t="n">
        <v>0</v>
      </c>
      <c r="V377" s="7" t="n">
        <f aca="false">U377/U$740</f>
        <v>0</v>
      </c>
      <c r="W377" s="6" t="n">
        <v>0</v>
      </c>
      <c r="X377" s="7" t="n">
        <f aca="false">W377/W$740</f>
        <v>0</v>
      </c>
    </row>
    <row r="378" customFormat="false" ht="15.75" hidden="false" customHeight="false" outlineLevel="0" collapsed="false">
      <c r="A378" s="0" t="s">
        <v>664</v>
      </c>
      <c r="B378" s="0" t="s">
        <v>20</v>
      </c>
      <c r="C378" s="0" t="s">
        <v>173</v>
      </c>
      <c r="I378" s="6" t="n">
        <v>1</v>
      </c>
      <c r="J378" s="7" t="n">
        <f aca="false">I378/I$740</f>
        <v>0.00261780104712042</v>
      </c>
      <c r="K378" s="6" t="n">
        <v>0</v>
      </c>
      <c r="L378" s="7" t="n">
        <f aca="false">K378/K$740</f>
        <v>0</v>
      </c>
      <c r="M378" s="6" t="n">
        <v>0</v>
      </c>
      <c r="N378" s="7" t="n">
        <f aca="false">M378/M$740</f>
        <v>0</v>
      </c>
      <c r="O378" s="6" t="n">
        <v>0</v>
      </c>
      <c r="P378" s="7" t="n">
        <f aca="false">O378/O$740</f>
        <v>0</v>
      </c>
      <c r="Q378" s="6" t="n">
        <v>0</v>
      </c>
      <c r="R378" s="7" t="n">
        <f aca="false">Q378/Q$740</f>
        <v>0</v>
      </c>
      <c r="S378" s="6" t="n">
        <v>0</v>
      </c>
      <c r="T378" s="7" t="n">
        <f aca="false">S378/S$740</f>
        <v>0</v>
      </c>
      <c r="U378" s="6" t="n">
        <v>0</v>
      </c>
      <c r="V378" s="7" t="n">
        <f aca="false">U378/U$740</f>
        <v>0</v>
      </c>
      <c r="W378" s="6" t="n">
        <v>0</v>
      </c>
      <c r="X378" s="7" t="n">
        <f aca="false">W378/W$740</f>
        <v>0</v>
      </c>
    </row>
    <row r="379" customFormat="false" ht="15.75" hidden="false" customHeight="false" outlineLevel="0" collapsed="false">
      <c r="A379" s="0" t="s">
        <v>665</v>
      </c>
      <c r="B379" s="0" t="s">
        <v>20</v>
      </c>
      <c r="I379" s="6" t="n">
        <v>1</v>
      </c>
      <c r="J379" s="7" t="n">
        <f aca="false">I379/I$740</f>
        <v>0.00261780104712042</v>
      </c>
      <c r="K379" s="6" t="n">
        <v>0</v>
      </c>
      <c r="L379" s="7" t="n">
        <f aca="false">K379/K$740</f>
        <v>0</v>
      </c>
      <c r="M379" s="6" t="n">
        <v>0</v>
      </c>
      <c r="N379" s="7" t="n">
        <f aca="false">M379/M$740</f>
        <v>0</v>
      </c>
      <c r="O379" s="6" t="n">
        <v>0</v>
      </c>
      <c r="P379" s="7" t="n">
        <f aca="false">O379/O$740</f>
        <v>0</v>
      </c>
      <c r="Q379" s="6" t="n">
        <v>0</v>
      </c>
      <c r="R379" s="7" t="n">
        <f aca="false">Q379/Q$740</f>
        <v>0</v>
      </c>
      <c r="S379" s="6" t="n">
        <v>0</v>
      </c>
      <c r="T379" s="7" t="n">
        <f aca="false">S379/S$740</f>
        <v>0</v>
      </c>
      <c r="U379" s="6" t="n">
        <v>0</v>
      </c>
      <c r="V379" s="7" t="n">
        <f aca="false">U379/U$740</f>
        <v>0</v>
      </c>
      <c r="W379" s="6" t="n">
        <v>0</v>
      </c>
      <c r="X379" s="7" t="n">
        <f aca="false">W379/W$740</f>
        <v>0</v>
      </c>
    </row>
    <row r="380" customFormat="false" ht="15.75" hidden="false" customHeight="false" outlineLevel="0" collapsed="false">
      <c r="A380" s="0" t="s">
        <v>666</v>
      </c>
      <c r="B380" s="0" t="s">
        <v>20</v>
      </c>
      <c r="C380" s="0" t="s">
        <v>28</v>
      </c>
      <c r="D380" s="0" t="s">
        <v>29</v>
      </c>
      <c r="I380" s="6" t="n">
        <v>0</v>
      </c>
      <c r="J380" s="7" t="n">
        <f aca="false">I380/I$740</f>
        <v>0</v>
      </c>
      <c r="K380" s="6" t="n">
        <v>0</v>
      </c>
      <c r="L380" s="7" t="n">
        <f aca="false">K380/K$740</f>
        <v>0</v>
      </c>
      <c r="M380" s="6" t="n">
        <v>0</v>
      </c>
      <c r="N380" s="7" t="n">
        <f aca="false">M380/M$740</f>
        <v>0</v>
      </c>
      <c r="O380" s="6" t="n">
        <v>1</v>
      </c>
      <c r="P380" s="7" t="n">
        <f aca="false">O380/O$740</f>
        <v>0.000299670362601139</v>
      </c>
      <c r="Q380" s="6" t="n">
        <v>0</v>
      </c>
      <c r="R380" s="7" t="n">
        <f aca="false">Q380/Q$740</f>
        <v>0</v>
      </c>
      <c r="S380" s="6" t="n">
        <v>0</v>
      </c>
      <c r="T380" s="7" t="n">
        <f aca="false">S380/S$740</f>
        <v>0</v>
      </c>
      <c r="U380" s="6" t="n">
        <v>0</v>
      </c>
      <c r="V380" s="7" t="n">
        <f aca="false">U380/U$740</f>
        <v>0</v>
      </c>
      <c r="W380" s="6" t="n">
        <v>0</v>
      </c>
      <c r="X380" s="7" t="n">
        <f aca="false">W380/W$740</f>
        <v>0</v>
      </c>
    </row>
    <row r="381" customFormat="false" ht="15.75" hidden="false" customHeight="false" outlineLevel="0" collapsed="false">
      <c r="A381" s="0" t="s">
        <v>667</v>
      </c>
      <c r="B381" s="0" t="s">
        <v>20</v>
      </c>
      <c r="C381" s="0" t="s">
        <v>21</v>
      </c>
      <c r="D381" s="0" t="s">
        <v>57</v>
      </c>
      <c r="E381" s="0" t="s">
        <v>168</v>
      </c>
      <c r="I381" s="6" t="n">
        <v>0</v>
      </c>
      <c r="J381" s="7" t="n">
        <f aca="false">I381/I$740</f>
        <v>0</v>
      </c>
      <c r="K381" s="6" t="n">
        <v>6</v>
      </c>
      <c r="L381" s="7" t="n">
        <f aca="false">K381/K$740</f>
        <v>0.001743679163034</v>
      </c>
      <c r="M381" s="6" t="n">
        <v>0</v>
      </c>
      <c r="N381" s="7" t="n">
        <f aca="false">M381/M$740</f>
        <v>0</v>
      </c>
      <c r="O381" s="6" t="n">
        <v>0</v>
      </c>
      <c r="P381" s="7" t="n">
        <f aca="false">O381/O$740</f>
        <v>0</v>
      </c>
      <c r="Q381" s="6" t="n">
        <v>0</v>
      </c>
      <c r="R381" s="7" t="n">
        <f aca="false">Q381/Q$740</f>
        <v>0</v>
      </c>
      <c r="S381" s="6" t="n">
        <v>0</v>
      </c>
      <c r="T381" s="7" t="n">
        <f aca="false">S381/S$740</f>
        <v>0</v>
      </c>
      <c r="U381" s="6" t="n">
        <v>0</v>
      </c>
      <c r="V381" s="7" t="n">
        <f aca="false">U381/U$740</f>
        <v>0</v>
      </c>
      <c r="W381" s="6" t="n">
        <v>0</v>
      </c>
      <c r="X381" s="7" t="n">
        <f aca="false">W381/W$740</f>
        <v>0</v>
      </c>
    </row>
    <row r="382" customFormat="false" ht="15.75" hidden="false" customHeight="false" outlineLevel="0" collapsed="false">
      <c r="A382" s="0" t="s">
        <v>668</v>
      </c>
      <c r="B382" s="0" t="s">
        <v>20</v>
      </c>
      <c r="C382" s="0" t="s">
        <v>28</v>
      </c>
      <c r="D382" s="0" t="s">
        <v>52</v>
      </c>
      <c r="E382" s="0" t="s">
        <v>235</v>
      </c>
      <c r="F382" s="0" t="s">
        <v>236</v>
      </c>
      <c r="I382" s="6" t="n">
        <v>1</v>
      </c>
      <c r="J382" s="7" t="n">
        <f aca="false">I382/I$740</f>
        <v>0.00261780104712042</v>
      </c>
      <c r="K382" s="6" t="n">
        <v>0</v>
      </c>
      <c r="L382" s="7" t="n">
        <f aca="false">K382/K$740</f>
        <v>0</v>
      </c>
      <c r="M382" s="6" t="n">
        <v>0</v>
      </c>
      <c r="N382" s="7" t="n">
        <f aca="false">M382/M$740</f>
        <v>0</v>
      </c>
      <c r="O382" s="6" t="n">
        <v>0</v>
      </c>
      <c r="P382" s="7" t="n">
        <f aca="false">O382/O$740</f>
        <v>0</v>
      </c>
      <c r="Q382" s="6" t="n">
        <v>0</v>
      </c>
      <c r="R382" s="7" t="n">
        <f aca="false">Q382/Q$740</f>
        <v>0</v>
      </c>
      <c r="S382" s="6" t="n">
        <v>0</v>
      </c>
      <c r="T382" s="7" t="n">
        <f aca="false">S382/S$740</f>
        <v>0</v>
      </c>
      <c r="U382" s="6" t="n">
        <v>0</v>
      </c>
      <c r="V382" s="7" t="n">
        <f aca="false">U382/U$740</f>
        <v>0</v>
      </c>
      <c r="W382" s="6" t="n">
        <v>0</v>
      </c>
      <c r="X382" s="7" t="n">
        <f aca="false">W382/W$740</f>
        <v>0</v>
      </c>
    </row>
    <row r="383" customFormat="false" ht="15.75" hidden="false" customHeight="false" outlineLevel="0" collapsed="false">
      <c r="A383" s="0" t="s">
        <v>669</v>
      </c>
      <c r="B383" s="0" t="s">
        <v>20</v>
      </c>
      <c r="C383" s="0" t="s">
        <v>28</v>
      </c>
      <c r="D383" s="0" t="s">
        <v>137</v>
      </c>
      <c r="I383" s="6" t="n">
        <v>0</v>
      </c>
      <c r="J383" s="7" t="n">
        <f aca="false">I383/I$740</f>
        <v>0</v>
      </c>
      <c r="K383" s="6" t="n">
        <v>0</v>
      </c>
      <c r="L383" s="7" t="n">
        <f aca="false">K383/K$740</f>
        <v>0</v>
      </c>
      <c r="M383" s="6" t="n">
        <v>1</v>
      </c>
      <c r="N383" s="7" t="n">
        <f aca="false">M383/M$740</f>
        <v>0.000291290416545296</v>
      </c>
      <c r="O383" s="6" t="n">
        <v>0</v>
      </c>
      <c r="P383" s="7" t="n">
        <f aca="false">O383/O$740</f>
        <v>0</v>
      </c>
      <c r="Q383" s="6" t="n">
        <v>0</v>
      </c>
      <c r="R383" s="7" t="n">
        <f aca="false">Q383/Q$740</f>
        <v>0</v>
      </c>
      <c r="S383" s="6" t="n">
        <v>0</v>
      </c>
      <c r="T383" s="7" t="n">
        <f aca="false">S383/S$740</f>
        <v>0</v>
      </c>
      <c r="U383" s="6" t="n">
        <v>0</v>
      </c>
      <c r="V383" s="7" t="n">
        <f aca="false">U383/U$740</f>
        <v>0</v>
      </c>
      <c r="W383" s="6" t="n">
        <v>0</v>
      </c>
      <c r="X383" s="7" t="n">
        <f aca="false">W383/W$740</f>
        <v>0</v>
      </c>
    </row>
    <row r="384" customFormat="false" ht="15.75" hidden="false" customHeight="false" outlineLevel="0" collapsed="false">
      <c r="A384" s="0" t="s">
        <v>670</v>
      </c>
      <c r="B384" s="0" t="s">
        <v>20</v>
      </c>
      <c r="C384" s="0" t="s">
        <v>28</v>
      </c>
      <c r="I384" s="6" t="n">
        <v>0</v>
      </c>
      <c r="J384" s="7" t="n">
        <f aca="false">I384/I$740</f>
        <v>0</v>
      </c>
      <c r="K384" s="6" t="n">
        <v>0</v>
      </c>
      <c r="L384" s="7" t="n">
        <f aca="false">K384/K$740</f>
        <v>0</v>
      </c>
      <c r="M384" s="6" t="n">
        <v>1</v>
      </c>
      <c r="N384" s="7" t="n">
        <f aca="false">M384/M$740</f>
        <v>0.000291290416545296</v>
      </c>
      <c r="O384" s="6" t="n">
        <v>0</v>
      </c>
      <c r="P384" s="7" t="n">
        <f aca="false">O384/O$740</f>
        <v>0</v>
      </c>
      <c r="Q384" s="6" t="n">
        <v>0</v>
      </c>
      <c r="R384" s="7" t="n">
        <f aca="false">Q384/Q$740</f>
        <v>0</v>
      </c>
      <c r="S384" s="6" t="n">
        <v>0</v>
      </c>
      <c r="T384" s="7" t="n">
        <f aca="false">S384/S$740</f>
        <v>0</v>
      </c>
      <c r="U384" s="6" t="n">
        <v>0</v>
      </c>
      <c r="V384" s="7" t="n">
        <f aca="false">U384/U$740</f>
        <v>0</v>
      </c>
      <c r="W384" s="6" t="n">
        <v>0</v>
      </c>
      <c r="X384" s="7" t="n">
        <f aca="false">W384/W$740</f>
        <v>0</v>
      </c>
    </row>
    <row r="385" customFormat="false" ht="15.75" hidden="false" customHeight="false" outlineLevel="0" collapsed="false">
      <c r="A385" s="0" t="s">
        <v>671</v>
      </c>
      <c r="B385" s="0" t="s">
        <v>20</v>
      </c>
      <c r="I385" s="6" t="n">
        <v>0</v>
      </c>
      <c r="J385" s="7" t="n">
        <f aca="false">I385/I$740</f>
        <v>0</v>
      </c>
      <c r="K385" s="6" t="n">
        <v>0</v>
      </c>
      <c r="L385" s="7" t="n">
        <f aca="false">K385/K$740</f>
        <v>0</v>
      </c>
      <c r="M385" s="6" t="n">
        <v>0</v>
      </c>
      <c r="N385" s="7" t="n">
        <f aca="false">M385/M$740</f>
        <v>0</v>
      </c>
      <c r="O385" s="6" t="n">
        <v>0</v>
      </c>
      <c r="P385" s="7" t="n">
        <f aca="false">O385/O$740</f>
        <v>0</v>
      </c>
      <c r="Q385" s="6" t="n">
        <v>1</v>
      </c>
      <c r="R385" s="7" t="n">
        <f aca="false">Q385/Q$740</f>
        <v>0.000279563880346659</v>
      </c>
      <c r="S385" s="6" t="n">
        <v>0</v>
      </c>
      <c r="T385" s="7" t="n">
        <f aca="false">S385/S$740</f>
        <v>0</v>
      </c>
      <c r="U385" s="6" t="n">
        <v>0</v>
      </c>
      <c r="V385" s="7" t="n">
        <f aca="false">U385/U$740</f>
        <v>0</v>
      </c>
      <c r="W385" s="6" t="n">
        <v>0</v>
      </c>
      <c r="X385" s="7" t="n">
        <f aca="false">W385/W$740</f>
        <v>0</v>
      </c>
    </row>
    <row r="386" customFormat="false" ht="15.75" hidden="false" customHeight="false" outlineLevel="0" collapsed="false">
      <c r="A386" s="0" t="s">
        <v>672</v>
      </c>
      <c r="B386" s="0" t="s">
        <v>20</v>
      </c>
      <c r="C386" s="0" t="s">
        <v>28</v>
      </c>
      <c r="D386" s="0" t="s">
        <v>52</v>
      </c>
      <c r="I386" s="6" t="n">
        <v>0</v>
      </c>
      <c r="J386" s="7" t="n">
        <f aca="false">I386/I$740</f>
        <v>0</v>
      </c>
      <c r="K386" s="6" t="n">
        <v>0</v>
      </c>
      <c r="L386" s="7" t="n">
        <f aca="false">K386/K$740</f>
        <v>0</v>
      </c>
      <c r="M386" s="6" t="n">
        <v>0</v>
      </c>
      <c r="N386" s="7" t="n">
        <f aca="false">M386/M$740</f>
        <v>0</v>
      </c>
      <c r="O386" s="6" t="n">
        <v>3</v>
      </c>
      <c r="P386" s="7" t="n">
        <f aca="false">O386/O$740</f>
        <v>0.000899011087803416</v>
      </c>
      <c r="Q386" s="6" t="n">
        <v>0</v>
      </c>
      <c r="R386" s="7" t="n">
        <f aca="false">Q386/Q$740</f>
        <v>0</v>
      </c>
      <c r="S386" s="6" t="n">
        <v>0</v>
      </c>
      <c r="T386" s="7" t="n">
        <f aca="false">S386/S$740</f>
        <v>0</v>
      </c>
      <c r="U386" s="6" t="n">
        <v>0</v>
      </c>
      <c r="V386" s="7" t="n">
        <f aca="false">U386/U$740</f>
        <v>0</v>
      </c>
      <c r="W386" s="6" t="n">
        <v>0</v>
      </c>
      <c r="X386" s="7" t="n">
        <f aca="false">W386/W$740</f>
        <v>0</v>
      </c>
    </row>
    <row r="387" customFormat="false" ht="15.75" hidden="false" customHeight="false" outlineLevel="0" collapsed="false">
      <c r="A387" s="0" t="s">
        <v>673</v>
      </c>
      <c r="B387" s="0" t="s">
        <v>20</v>
      </c>
      <c r="I387" s="6" t="n">
        <v>0</v>
      </c>
      <c r="J387" s="7" t="n">
        <f aca="false">I387/I$740</f>
        <v>0</v>
      </c>
      <c r="K387" s="6" t="n">
        <v>0</v>
      </c>
      <c r="L387" s="7" t="n">
        <f aca="false">K387/K$740</f>
        <v>0</v>
      </c>
      <c r="M387" s="6" t="n">
        <v>0</v>
      </c>
      <c r="N387" s="7" t="n">
        <f aca="false">M387/M$740</f>
        <v>0</v>
      </c>
      <c r="O387" s="6" t="n">
        <v>0</v>
      </c>
      <c r="P387" s="7" t="n">
        <f aca="false">O387/O$740</f>
        <v>0</v>
      </c>
      <c r="Q387" s="6" t="n">
        <v>1</v>
      </c>
      <c r="R387" s="7" t="n">
        <f aca="false">Q387/Q$740</f>
        <v>0.000279563880346659</v>
      </c>
      <c r="S387" s="6" t="n">
        <v>0</v>
      </c>
      <c r="T387" s="7" t="n">
        <f aca="false">S387/S$740</f>
        <v>0</v>
      </c>
      <c r="U387" s="6" t="n">
        <v>0</v>
      </c>
      <c r="V387" s="7" t="n">
        <f aca="false">U387/U$740</f>
        <v>0</v>
      </c>
      <c r="W387" s="6" t="n">
        <v>0</v>
      </c>
      <c r="X387" s="7" t="n">
        <f aca="false">W387/W$740</f>
        <v>0</v>
      </c>
    </row>
    <row r="388" customFormat="false" ht="15.75" hidden="false" customHeight="false" outlineLevel="0" collapsed="false">
      <c r="A388" s="0" t="s">
        <v>674</v>
      </c>
      <c r="B388" s="0" t="s">
        <v>20</v>
      </c>
      <c r="C388" s="0" t="s">
        <v>104</v>
      </c>
      <c r="I388" s="6" t="n">
        <v>0</v>
      </c>
      <c r="J388" s="7" t="n">
        <f aca="false">I388/I$740</f>
        <v>0</v>
      </c>
      <c r="K388" s="6" t="n">
        <v>0</v>
      </c>
      <c r="L388" s="7" t="n">
        <f aca="false">K388/K$740</f>
        <v>0</v>
      </c>
      <c r="M388" s="6" t="n">
        <v>0</v>
      </c>
      <c r="N388" s="7" t="n">
        <f aca="false">M388/M$740</f>
        <v>0</v>
      </c>
      <c r="O388" s="6" t="n">
        <v>0</v>
      </c>
      <c r="P388" s="7" t="n">
        <f aca="false">O388/O$740</f>
        <v>0</v>
      </c>
      <c r="Q388" s="6" t="n">
        <v>5</v>
      </c>
      <c r="R388" s="7" t="n">
        <f aca="false">Q388/Q$740</f>
        <v>0.0013978194017333</v>
      </c>
      <c r="S388" s="6" t="n">
        <v>0</v>
      </c>
      <c r="T388" s="7" t="n">
        <f aca="false">S388/S$740</f>
        <v>0</v>
      </c>
      <c r="U388" s="6" t="n">
        <v>0</v>
      </c>
      <c r="V388" s="7" t="n">
        <f aca="false">U388/U$740</f>
        <v>0</v>
      </c>
      <c r="W388" s="6" t="n">
        <v>0</v>
      </c>
      <c r="X388" s="7" t="n">
        <f aca="false">W388/W$740</f>
        <v>0</v>
      </c>
    </row>
    <row r="389" customFormat="false" ht="15.75" hidden="false" customHeight="false" outlineLevel="0" collapsed="false">
      <c r="A389" s="0" t="s">
        <v>675</v>
      </c>
      <c r="B389" s="0" t="s">
        <v>20</v>
      </c>
      <c r="C389" s="0" t="s">
        <v>28</v>
      </c>
      <c r="D389" s="0" t="s">
        <v>137</v>
      </c>
      <c r="I389" s="6" t="n">
        <v>0</v>
      </c>
      <c r="J389" s="7" t="n">
        <f aca="false">I389/I$740</f>
        <v>0</v>
      </c>
      <c r="K389" s="6" t="n">
        <v>0</v>
      </c>
      <c r="L389" s="7" t="n">
        <f aca="false">K389/K$740</f>
        <v>0</v>
      </c>
      <c r="M389" s="6" t="n">
        <v>1</v>
      </c>
      <c r="N389" s="7" t="n">
        <f aca="false">M389/M$740</f>
        <v>0.000291290416545296</v>
      </c>
      <c r="O389" s="6" t="n">
        <v>0</v>
      </c>
      <c r="P389" s="7" t="n">
        <f aca="false">O389/O$740</f>
        <v>0</v>
      </c>
      <c r="Q389" s="6" t="n">
        <v>0</v>
      </c>
      <c r="R389" s="7" t="n">
        <f aca="false">Q389/Q$740</f>
        <v>0</v>
      </c>
      <c r="S389" s="6" t="n">
        <v>0</v>
      </c>
      <c r="T389" s="7" t="n">
        <f aca="false">S389/S$740</f>
        <v>0</v>
      </c>
      <c r="U389" s="6" t="n">
        <v>0</v>
      </c>
      <c r="V389" s="7" t="n">
        <f aca="false">U389/U$740</f>
        <v>0</v>
      </c>
      <c r="W389" s="6" t="n">
        <v>0</v>
      </c>
      <c r="X389" s="7" t="n">
        <f aca="false">W389/W$740</f>
        <v>0</v>
      </c>
    </row>
    <row r="390" customFormat="false" ht="15.75" hidden="false" customHeight="false" outlineLevel="0" collapsed="false">
      <c r="A390" s="0" t="s">
        <v>676</v>
      </c>
      <c r="B390" s="0" t="s">
        <v>20</v>
      </c>
      <c r="I390" s="6" t="n">
        <v>0</v>
      </c>
      <c r="J390" s="7" t="n">
        <f aca="false">I390/I$740</f>
        <v>0</v>
      </c>
      <c r="K390" s="6" t="n">
        <v>0</v>
      </c>
      <c r="L390" s="7" t="n">
        <f aca="false">K390/K$740</f>
        <v>0</v>
      </c>
      <c r="M390" s="6" t="n">
        <v>1</v>
      </c>
      <c r="N390" s="7" t="n">
        <f aca="false">M390/M$740</f>
        <v>0.000291290416545296</v>
      </c>
      <c r="O390" s="6" t="n">
        <v>0</v>
      </c>
      <c r="P390" s="7" t="n">
        <f aca="false">O390/O$740</f>
        <v>0</v>
      </c>
      <c r="Q390" s="6" t="n">
        <v>0</v>
      </c>
      <c r="R390" s="7" t="n">
        <f aca="false">Q390/Q$740</f>
        <v>0</v>
      </c>
      <c r="S390" s="6" t="n">
        <v>0</v>
      </c>
      <c r="T390" s="7" t="n">
        <f aca="false">S390/S$740</f>
        <v>0</v>
      </c>
      <c r="U390" s="6" t="n">
        <v>0</v>
      </c>
      <c r="V390" s="7" t="n">
        <f aca="false">U390/U$740</f>
        <v>0</v>
      </c>
      <c r="W390" s="6" t="n">
        <v>0</v>
      </c>
      <c r="X390" s="7" t="n">
        <f aca="false">W390/W$740</f>
        <v>0</v>
      </c>
    </row>
    <row r="391" customFormat="false" ht="15.75" hidden="false" customHeight="false" outlineLevel="0" collapsed="false">
      <c r="A391" s="0" t="s">
        <v>677</v>
      </c>
      <c r="B391" s="0" t="s">
        <v>20</v>
      </c>
      <c r="I391" s="6" t="n">
        <v>0</v>
      </c>
      <c r="J391" s="7" t="n">
        <f aca="false">I391/I$740</f>
        <v>0</v>
      </c>
      <c r="K391" s="6" t="n">
        <v>0</v>
      </c>
      <c r="L391" s="7" t="n">
        <f aca="false">K391/K$740</f>
        <v>0</v>
      </c>
      <c r="M391" s="6" t="n">
        <v>1</v>
      </c>
      <c r="N391" s="7" t="n">
        <f aca="false">M391/M$740</f>
        <v>0.000291290416545296</v>
      </c>
      <c r="O391" s="6" t="n">
        <v>0</v>
      </c>
      <c r="P391" s="7" t="n">
        <f aca="false">O391/O$740</f>
        <v>0</v>
      </c>
      <c r="Q391" s="6" t="n">
        <v>0</v>
      </c>
      <c r="R391" s="7" t="n">
        <f aca="false">Q391/Q$740</f>
        <v>0</v>
      </c>
      <c r="S391" s="6" t="n">
        <v>0</v>
      </c>
      <c r="T391" s="7" t="n">
        <f aca="false">S391/S$740</f>
        <v>0</v>
      </c>
      <c r="U391" s="6" t="n">
        <v>0</v>
      </c>
      <c r="V391" s="7" t="n">
        <f aca="false">U391/U$740</f>
        <v>0</v>
      </c>
      <c r="W391" s="6" t="n">
        <v>0</v>
      </c>
      <c r="X391" s="7" t="n">
        <f aca="false">W391/W$740</f>
        <v>0</v>
      </c>
    </row>
    <row r="392" customFormat="false" ht="15.75" hidden="false" customHeight="false" outlineLevel="0" collapsed="false">
      <c r="A392" s="0" t="s">
        <v>678</v>
      </c>
      <c r="B392" s="0" t="s">
        <v>20</v>
      </c>
      <c r="C392" s="0" t="s">
        <v>28</v>
      </c>
      <c r="I392" s="6" t="n">
        <v>0</v>
      </c>
      <c r="J392" s="7" t="n">
        <f aca="false">I392/I$740</f>
        <v>0</v>
      </c>
      <c r="K392" s="6" t="n">
        <v>0</v>
      </c>
      <c r="L392" s="7" t="n">
        <f aca="false">K392/K$740</f>
        <v>0</v>
      </c>
      <c r="M392" s="6" t="n">
        <v>0</v>
      </c>
      <c r="N392" s="7" t="n">
        <f aca="false">M392/M$740</f>
        <v>0</v>
      </c>
      <c r="O392" s="6" t="n">
        <v>0</v>
      </c>
      <c r="P392" s="7" t="n">
        <f aca="false">O392/O$740</f>
        <v>0</v>
      </c>
      <c r="Q392" s="6" t="n">
        <v>2</v>
      </c>
      <c r="R392" s="7" t="n">
        <f aca="false">Q392/Q$740</f>
        <v>0.000559127760693318</v>
      </c>
      <c r="S392" s="6" t="n">
        <v>0</v>
      </c>
      <c r="T392" s="7" t="n">
        <f aca="false">S392/S$740</f>
        <v>0</v>
      </c>
      <c r="U392" s="6" t="n">
        <v>0</v>
      </c>
      <c r="V392" s="7" t="n">
        <f aca="false">U392/U$740</f>
        <v>0</v>
      </c>
      <c r="W392" s="6" t="n">
        <v>0</v>
      </c>
      <c r="X392" s="7" t="n">
        <f aca="false">W392/W$740</f>
        <v>0</v>
      </c>
    </row>
    <row r="393" customFormat="false" ht="15.75" hidden="false" customHeight="false" outlineLevel="0" collapsed="false">
      <c r="A393" s="0" t="s">
        <v>679</v>
      </c>
      <c r="B393" s="0" t="s">
        <v>645</v>
      </c>
      <c r="I393" s="6" t="n">
        <v>0</v>
      </c>
      <c r="J393" s="7" t="n">
        <f aca="false">I393/I$740</f>
        <v>0</v>
      </c>
      <c r="K393" s="6" t="n">
        <v>0</v>
      </c>
      <c r="L393" s="7" t="n">
        <f aca="false">K393/K$740</f>
        <v>0</v>
      </c>
      <c r="M393" s="6" t="n">
        <v>1</v>
      </c>
      <c r="N393" s="7" t="n">
        <f aca="false">M393/M$740</f>
        <v>0.000291290416545296</v>
      </c>
      <c r="O393" s="6" t="n">
        <v>0</v>
      </c>
      <c r="P393" s="7" t="n">
        <f aca="false">O393/O$740</f>
        <v>0</v>
      </c>
      <c r="Q393" s="6" t="n">
        <v>0</v>
      </c>
      <c r="R393" s="7" t="n">
        <f aca="false">Q393/Q$740</f>
        <v>0</v>
      </c>
      <c r="S393" s="6" t="n">
        <v>0</v>
      </c>
      <c r="T393" s="7" t="n">
        <f aca="false">S393/S$740</f>
        <v>0</v>
      </c>
      <c r="U393" s="6" t="n">
        <v>0</v>
      </c>
      <c r="V393" s="7" t="n">
        <f aca="false">U393/U$740</f>
        <v>0</v>
      </c>
      <c r="W393" s="6" t="n">
        <v>0</v>
      </c>
      <c r="X393" s="7" t="n">
        <f aca="false">W393/W$740</f>
        <v>0</v>
      </c>
    </row>
    <row r="394" customFormat="false" ht="15.75" hidden="false" customHeight="false" outlineLevel="0" collapsed="false">
      <c r="A394" s="0" t="s">
        <v>680</v>
      </c>
      <c r="B394" s="0" t="s">
        <v>20</v>
      </c>
      <c r="C394" s="0" t="s">
        <v>28</v>
      </c>
      <c r="D394" s="0" t="s">
        <v>41</v>
      </c>
      <c r="I394" s="6" t="n">
        <v>0</v>
      </c>
      <c r="J394" s="7" t="n">
        <f aca="false">I394/I$740</f>
        <v>0</v>
      </c>
      <c r="K394" s="6" t="n">
        <v>1</v>
      </c>
      <c r="L394" s="7" t="n">
        <f aca="false">K394/K$740</f>
        <v>0.000290613193839</v>
      </c>
      <c r="M394" s="6" t="n">
        <v>0</v>
      </c>
      <c r="N394" s="7" t="n">
        <f aca="false">M394/M$740</f>
        <v>0</v>
      </c>
      <c r="O394" s="6" t="n">
        <v>0</v>
      </c>
      <c r="P394" s="7" t="n">
        <f aca="false">O394/O$740</f>
        <v>0</v>
      </c>
      <c r="Q394" s="6" t="n">
        <v>0</v>
      </c>
      <c r="R394" s="7" t="n">
        <f aca="false">Q394/Q$740</f>
        <v>0</v>
      </c>
      <c r="S394" s="6" t="n">
        <v>0</v>
      </c>
      <c r="T394" s="7" t="n">
        <f aca="false">S394/S$740</f>
        <v>0</v>
      </c>
      <c r="U394" s="6" t="n">
        <v>0</v>
      </c>
      <c r="V394" s="7" t="n">
        <f aca="false">U394/U$740</f>
        <v>0</v>
      </c>
      <c r="W394" s="6" t="n">
        <v>0</v>
      </c>
      <c r="X394" s="7" t="n">
        <f aca="false">W394/W$740</f>
        <v>0</v>
      </c>
    </row>
    <row r="395" customFormat="false" ht="15.75" hidden="false" customHeight="false" outlineLevel="0" collapsed="false">
      <c r="A395" s="0" t="s">
        <v>681</v>
      </c>
      <c r="B395" s="0" t="s">
        <v>20</v>
      </c>
      <c r="C395" s="0" t="s">
        <v>104</v>
      </c>
      <c r="I395" s="6" t="n">
        <v>0</v>
      </c>
      <c r="J395" s="7" t="n">
        <f aca="false">I395/I$740</f>
        <v>0</v>
      </c>
      <c r="K395" s="6" t="n">
        <v>0</v>
      </c>
      <c r="L395" s="7" t="n">
        <f aca="false">K395/K$740</f>
        <v>0</v>
      </c>
      <c r="M395" s="6" t="n">
        <v>0</v>
      </c>
      <c r="N395" s="7" t="n">
        <f aca="false">M395/M$740</f>
        <v>0</v>
      </c>
      <c r="O395" s="6" t="n">
        <v>1</v>
      </c>
      <c r="P395" s="7" t="n">
        <f aca="false">O395/O$740</f>
        <v>0.000299670362601139</v>
      </c>
      <c r="Q395" s="6" t="n">
        <v>0</v>
      </c>
      <c r="R395" s="7" t="n">
        <f aca="false">Q395/Q$740</f>
        <v>0</v>
      </c>
      <c r="S395" s="6" t="n">
        <v>0</v>
      </c>
      <c r="T395" s="7" t="n">
        <f aca="false">S395/S$740</f>
        <v>0</v>
      </c>
      <c r="U395" s="6" t="n">
        <v>0</v>
      </c>
      <c r="V395" s="7" t="n">
        <f aca="false">U395/U$740</f>
        <v>0</v>
      </c>
      <c r="W395" s="6" t="n">
        <v>0</v>
      </c>
      <c r="X395" s="7" t="n">
        <f aca="false">W395/W$740</f>
        <v>0</v>
      </c>
    </row>
    <row r="396" customFormat="false" ht="15.75" hidden="false" customHeight="false" outlineLevel="0" collapsed="false">
      <c r="A396" s="0" t="s">
        <v>682</v>
      </c>
      <c r="B396" s="0" t="s">
        <v>20</v>
      </c>
      <c r="C396" s="0" t="s">
        <v>28</v>
      </c>
      <c r="D396" s="0" t="s">
        <v>41</v>
      </c>
      <c r="I396" s="6" t="n">
        <v>0</v>
      </c>
      <c r="J396" s="7" t="n">
        <f aca="false">I396/I$740</f>
        <v>0</v>
      </c>
      <c r="K396" s="6" t="n">
        <v>0</v>
      </c>
      <c r="L396" s="7" t="n">
        <f aca="false">K396/K$740</f>
        <v>0</v>
      </c>
      <c r="M396" s="6" t="n">
        <v>0</v>
      </c>
      <c r="N396" s="7" t="n">
        <f aca="false">M396/M$740</f>
        <v>0</v>
      </c>
      <c r="O396" s="6" t="n">
        <v>0</v>
      </c>
      <c r="P396" s="7" t="n">
        <f aca="false">O396/O$740</f>
        <v>0</v>
      </c>
      <c r="Q396" s="6" t="n">
        <v>0</v>
      </c>
      <c r="R396" s="7" t="n">
        <f aca="false">Q396/Q$740</f>
        <v>0</v>
      </c>
      <c r="S396" s="6" t="n">
        <v>0</v>
      </c>
      <c r="T396" s="7" t="n">
        <f aca="false">S396/S$740</f>
        <v>0</v>
      </c>
      <c r="U396" s="6" t="n">
        <v>0</v>
      </c>
      <c r="V396" s="7" t="n">
        <f aca="false">U396/U$740</f>
        <v>0</v>
      </c>
      <c r="W396" s="6" t="n">
        <v>1</v>
      </c>
      <c r="X396" s="7" t="n">
        <f aca="false">W396/W$740</f>
        <v>0.000355239786856128</v>
      </c>
    </row>
    <row r="397" customFormat="false" ht="15.75" hidden="false" customHeight="false" outlineLevel="0" collapsed="false">
      <c r="A397" s="0" t="s">
        <v>683</v>
      </c>
      <c r="B397" s="0" t="s">
        <v>20</v>
      </c>
      <c r="C397" s="0" t="s">
        <v>28</v>
      </c>
      <c r="D397" s="0" t="s">
        <v>52</v>
      </c>
      <c r="I397" s="6" t="n">
        <v>0</v>
      </c>
      <c r="J397" s="7" t="n">
        <f aca="false">I397/I$740</f>
        <v>0</v>
      </c>
      <c r="K397" s="6" t="n">
        <v>0</v>
      </c>
      <c r="L397" s="7" t="n">
        <f aca="false">K397/K$740</f>
        <v>0</v>
      </c>
      <c r="M397" s="6" t="n">
        <v>0</v>
      </c>
      <c r="N397" s="7" t="n">
        <f aca="false">M397/M$740</f>
        <v>0</v>
      </c>
      <c r="O397" s="6" t="n">
        <v>3</v>
      </c>
      <c r="P397" s="7" t="n">
        <f aca="false">O397/O$740</f>
        <v>0.000899011087803416</v>
      </c>
      <c r="Q397" s="6" t="n">
        <v>0</v>
      </c>
      <c r="R397" s="7" t="n">
        <f aca="false">Q397/Q$740</f>
        <v>0</v>
      </c>
      <c r="S397" s="6" t="n">
        <v>0</v>
      </c>
      <c r="T397" s="7" t="n">
        <f aca="false">S397/S$740</f>
        <v>0</v>
      </c>
      <c r="U397" s="6" t="n">
        <v>0</v>
      </c>
      <c r="V397" s="7" t="n">
        <f aca="false">U397/U$740</f>
        <v>0</v>
      </c>
      <c r="W397" s="6" t="n">
        <v>0</v>
      </c>
      <c r="X397" s="7" t="n">
        <f aca="false">W397/W$740</f>
        <v>0</v>
      </c>
    </row>
    <row r="398" customFormat="false" ht="15.75" hidden="false" customHeight="false" outlineLevel="0" collapsed="false">
      <c r="A398" s="0" t="s">
        <v>684</v>
      </c>
      <c r="B398" s="0" t="s">
        <v>20</v>
      </c>
      <c r="I398" s="6" t="n">
        <v>0</v>
      </c>
      <c r="J398" s="7" t="n">
        <f aca="false">I398/I$740</f>
        <v>0</v>
      </c>
      <c r="K398" s="6" t="n">
        <v>0</v>
      </c>
      <c r="L398" s="7" t="n">
        <f aca="false">K398/K$740</f>
        <v>0</v>
      </c>
      <c r="M398" s="6" t="n">
        <v>1</v>
      </c>
      <c r="N398" s="7" t="n">
        <f aca="false">M398/M$740</f>
        <v>0.000291290416545296</v>
      </c>
      <c r="O398" s="6" t="n">
        <v>0</v>
      </c>
      <c r="P398" s="7" t="n">
        <f aca="false">O398/O$740</f>
        <v>0</v>
      </c>
      <c r="Q398" s="6" t="n">
        <v>0</v>
      </c>
      <c r="R398" s="7" t="n">
        <f aca="false">Q398/Q$740</f>
        <v>0</v>
      </c>
      <c r="S398" s="6" t="n">
        <v>0</v>
      </c>
      <c r="T398" s="7" t="n">
        <f aca="false">S398/S$740</f>
        <v>0</v>
      </c>
      <c r="U398" s="6" t="n">
        <v>0</v>
      </c>
      <c r="V398" s="7" t="n">
        <f aca="false">U398/U$740</f>
        <v>0</v>
      </c>
      <c r="W398" s="6" t="n">
        <v>0</v>
      </c>
      <c r="X398" s="7" t="n">
        <f aca="false">W398/W$740</f>
        <v>0</v>
      </c>
    </row>
    <row r="399" customFormat="false" ht="15.75" hidden="false" customHeight="false" outlineLevel="0" collapsed="false">
      <c r="A399" s="0" t="s">
        <v>685</v>
      </c>
      <c r="B399" s="0" t="s">
        <v>20</v>
      </c>
      <c r="C399" s="0" t="s">
        <v>28</v>
      </c>
      <c r="D399" s="0" t="s">
        <v>52</v>
      </c>
      <c r="I399" s="6" t="n">
        <v>0</v>
      </c>
      <c r="J399" s="7" t="n">
        <f aca="false">I399/I$740</f>
        <v>0</v>
      </c>
      <c r="K399" s="6" t="n">
        <v>0</v>
      </c>
      <c r="L399" s="7" t="n">
        <f aca="false">K399/K$740</f>
        <v>0</v>
      </c>
      <c r="M399" s="6" t="n">
        <v>0</v>
      </c>
      <c r="N399" s="7" t="n">
        <f aca="false">M399/M$740</f>
        <v>0</v>
      </c>
      <c r="O399" s="6" t="n">
        <v>1</v>
      </c>
      <c r="P399" s="7" t="n">
        <f aca="false">O399/O$740</f>
        <v>0.000299670362601139</v>
      </c>
      <c r="Q399" s="6" t="n">
        <v>0</v>
      </c>
      <c r="R399" s="7" t="n">
        <f aca="false">Q399/Q$740</f>
        <v>0</v>
      </c>
      <c r="S399" s="6" t="n">
        <v>0</v>
      </c>
      <c r="T399" s="7" t="n">
        <f aca="false">S399/S$740</f>
        <v>0</v>
      </c>
      <c r="U399" s="6" t="n">
        <v>0</v>
      </c>
      <c r="V399" s="7" t="n">
        <f aca="false">U399/U$740</f>
        <v>0</v>
      </c>
      <c r="W399" s="6" t="n">
        <v>0</v>
      </c>
      <c r="X399" s="7" t="n">
        <f aca="false">W399/W$740</f>
        <v>0</v>
      </c>
    </row>
    <row r="400" customFormat="false" ht="15.75" hidden="false" customHeight="false" outlineLevel="0" collapsed="false">
      <c r="A400" s="0" t="s">
        <v>686</v>
      </c>
      <c r="B400" s="0" t="s">
        <v>20</v>
      </c>
      <c r="C400" s="0" t="s">
        <v>28</v>
      </c>
      <c r="I400" s="6" t="n">
        <v>0</v>
      </c>
      <c r="J400" s="7" t="n">
        <f aca="false">I400/I$740</f>
        <v>0</v>
      </c>
      <c r="K400" s="6" t="n">
        <v>0</v>
      </c>
      <c r="L400" s="7" t="n">
        <f aca="false">K400/K$740</f>
        <v>0</v>
      </c>
      <c r="M400" s="6" t="n">
        <v>0</v>
      </c>
      <c r="N400" s="7" t="n">
        <f aca="false">M400/M$740</f>
        <v>0</v>
      </c>
      <c r="O400" s="6" t="n">
        <v>0</v>
      </c>
      <c r="P400" s="7" t="n">
        <f aca="false">O400/O$740</f>
        <v>0</v>
      </c>
      <c r="Q400" s="6" t="n">
        <v>1</v>
      </c>
      <c r="R400" s="7" t="n">
        <f aca="false">Q400/Q$740</f>
        <v>0.000279563880346659</v>
      </c>
      <c r="S400" s="6" t="n">
        <v>0</v>
      </c>
      <c r="T400" s="7" t="n">
        <f aca="false">S400/S$740</f>
        <v>0</v>
      </c>
      <c r="U400" s="6" t="n">
        <v>0</v>
      </c>
      <c r="V400" s="7" t="n">
        <f aca="false">U400/U$740</f>
        <v>0</v>
      </c>
      <c r="W400" s="6" t="n">
        <v>0</v>
      </c>
      <c r="X400" s="7" t="n">
        <f aca="false">W400/W$740</f>
        <v>0</v>
      </c>
    </row>
    <row r="401" customFormat="false" ht="15.75" hidden="false" customHeight="false" outlineLevel="0" collapsed="false">
      <c r="A401" s="0" t="s">
        <v>687</v>
      </c>
      <c r="B401" s="0" t="s">
        <v>20</v>
      </c>
      <c r="C401" s="0" t="s">
        <v>173</v>
      </c>
      <c r="D401" s="0" t="s">
        <v>174</v>
      </c>
      <c r="E401" s="0" t="s">
        <v>175</v>
      </c>
      <c r="F401" s="0" t="s">
        <v>176</v>
      </c>
      <c r="I401" s="6" t="n">
        <v>0</v>
      </c>
      <c r="J401" s="7" t="n">
        <f aca="false">I401/I$740</f>
        <v>0</v>
      </c>
      <c r="K401" s="6" t="n">
        <v>0</v>
      </c>
      <c r="L401" s="7" t="n">
        <f aca="false">K401/K$740</f>
        <v>0</v>
      </c>
      <c r="M401" s="6" t="n">
        <v>0</v>
      </c>
      <c r="N401" s="7" t="n">
        <f aca="false">M401/M$740</f>
        <v>0</v>
      </c>
      <c r="O401" s="6" t="n">
        <v>0</v>
      </c>
      <c r="P401" s="7" t="n">
        <f aca="false">O401/O$740</f>
        <v>0</v>
      </c>
      <c r="Q401" s="6" t="n">
        <v>1</v>
      </c>
      <c r="R401" s="7" t="n">
        <f aca="false">Q401/Q$740</f>
        <v>0.000279563880346659</v>
      </c>
      <c r="S401" s="6" t="n">
        <v>0</v>
      </c>
      <c r="T401" s="7" t="n">
        <f aca="false">S401/S$740</f>
        <v>0</v>
      </c>
      <c r="U401" s="6" t="n">
        <v>0</v>
      </c>
      <c r="V401" s="7" t="n">
        <f aca="false">U401/U$740</f>
        <v>0</v>
      </c>
      <c r="W401" s="6" t="n">
        <v>0</v>
      </c>
      <c r="X401" s="7" t="n">
        <f aca="false">W401/W$740</f>
        <v>0</v>
      </c>
    </row>
    <row r="402" customFormat="false" ht="15.75" hidden="false" customHeight="false" outlineLevel="0" collapsed="false">
      <c r="A402" s="0" t="s">
        <v>688</v>
      </c>
      <c r="B402" s="0" t="s">
        <v>20</v>
      </c>
      <c r="I402" s="6" t="n">
        <v>0</v>
      </c>
      <c r="J402" s="7" t="n">
        <f aca="false">I402/I$740</f>
        <v>0</v>
      </c>
      <c r="K402" s="6" t="n">
        <v>0</v>
      </c>
      <c r="L402" s="7" t="n">
        <f aca="false">K402/K$740</f>
        <v>0</v>
      </c>
      <c r="M402" s="6" t="n">
        <v>0</v>
      </c>
      <c r="N402" s="7" t="n">
        <f aca="false">M402/M$740</f>
        <v>0</v>
      </c>
      <c r="O402" s="6" t="n">
        <v>0</v>
      </c>
      <c r="P402" s="7" t="n">
        <f aca="false">O402/O$740</f>
        <v>0</v>
      </c>
      <c r="Q402" s="6" t="n">
        <v>1</v>
      </c>
      <c r="R402" s="7" t="n">
        <f aca="false">Q402/Q$740</f>
        <v>0.000279563880346659</v>
      </c>
      <c r="S402" s="6" t="n">
        <v>0</v>
      </c>
      <c r="T402" s="7" t="n">
        <f aca="false">S402/S$740</f>
        <v>0</v>
      </c>
      <c r="U402" s="6" t="n">
        <v>0</v>
      </c>
      <c r="V402" s="7" t="n">
        <f aca="false">U402/U$740</f>
        <v>0</v>
      </c>
      <c r="W402" s="6" t="n">
        <v>0</v>
      </c>
      <c r="X402" s="7" t="n">
        <f aca="false">W402/W$740</f>
        <v>0</v>
      </c>
    </row>
    <row r="403" customFormat="false" ht="15.75" hidden="false" customHeight="false" outlineLevel="0" collapsed="false">
      <c r="A403" s="0" t="s">
        <v>689</v>
      </c>
      <c r="B403" s="0" t="s">
        <v>20</v>
      </c>
      <c r="C403" s="0" t="s">
        <v>21</v>
      </c>
      <c r="D403" s="0" t="s">
        <v>57</v>
      </c>
      <c r="E403" s="0" t="s">
        <v>58</v>
      </c>
      <c r="I403" s="6" t="n">
        <v>0</v>
      </c>
      <c r="J403" s="7" t="n">
        <f aca="false">I403/I$740</f>
        <v>0</v>
      </c>
      <c r="K403" s="6" t="n">
        <v>0</v>
      </c>
      <c r="L403" s="7" t="n">
        <f aca="false">K403/K$740</f>
        <v>0</v>
      </c>
      <c r="M403" s="6" t="n">
        <v>0</v>
      </c>
      <c r="N403" s="7" t="n">
        <f aca="false">M403/M$740</f>
        <v>0</v>
      </c>
      <c r="O403" s="6" t="n">
        <v>0</v>
      </c>
      <c r="P403" s="7" t="n">
        <f aca="false">O403/O$740</f>
        <v>0</v>
      </c>
      <c r="Q403" s="6" t="n">
        <v>4</v>
      </c>
      <c r="R403" s="7" t="n">
        <f aca="false">Q403/Q$740</f>
        <v>0.00111825552138664</v>
      </c>
      <c r="S403" s="6" t="n">
        <v>0</v>
      </c>
      <c r="T403" s="7" t="n">
        <f aca="false">S403/S$740</f>
        <v>0</v>
      </c>
      <c r="U403" s="6" t="n">
        <v>0</v>
      </c>
      <c r="V403" s="7" t="n">
        <f aca="false">U403/U$740</f>
        <v>0</v>
      </c>
      <c r="W403" s="6" t="n">
        <v>0</v>
      </c>
      <c r="X403" s="7" t="n">
        <f aca="false">W403/W$740</f>
        <v>0</v>
      </c>
    </row>
    <row r="404" customFormat="false" ht="15.75" hidden="false" customHeight="false" outlineLevel="0" collapsed="false">
      <c r="A404" s="0" t="s">
        <v>690</v>
      </c>
      <c r="B404" s="0" t="s">
        <v>645</v>
      </c>
      <c r="I404" s="6" t="n">
        <v>0</v>
      </c>
      <c r="J404" s="7" t="n">
        <f aca="false">I404/I$740</f>
        <v>0</v>
      </c>
      <c r="K404" s="6" t="n">
        <v>0</v>
      </c>
      <c r="L404" s="7" t="n">
        <f aca="false">K404/K$740</f>
        <v>0</v>
      </c>
      <c r="M404" s="6" t="n">
        <v>0</v>
      </c>
      <c r="N404" s="7" t="n">
        <f aca="false">M404/M$740</f>
        <v>0</v>
      </c>
      <c r="O404" s="6" t="n">
        <v>1</v>
      </c>
      <c r="P404" s="7" t="n">
        <f aca="false">O404/O$740</f>
        <v>0.000299670362601139</v>
      </c>
      <c r="Q404" s="6" t="n">
        <v>0</v>
      </c>
      <c r="R404" s="7" t="n">
        <f aca="false">Q404/Q$740</f>
        <v>0</v>
      </c>
      <c r="S404" s="6" t="n">
        <v>0</v>
      </c>
      <c r="T404" s="7" t="n">
        <f aca="false">S404/S$740</f>
        <v>0</v>
      </c>
      <c r="U404" s="6" t="n">
        <v>0</v>
      </c>
      <c r="V404" s="7" t="n">
        <f aca="false">U404/U$740</f>
        <v>0</v>
      </c>
      <c r="W404" s="6" t="n">
        <v>0</v>
      </c>
      <c r="X404" s="7" t="n">
        <f aca="false">W404/W$740</f>
        <v>0</v>
      </c>
    </row>
    <row r="405" customFormat="false" ht="15.75" hidden="false" customHeight="false" outlineLevel="0" collapsed="false">
      <c r="A405" s="0" t="s">
        <v>691</v>
      </c>
      <c r="B405" s="0" t="s">
        <v>20</v>
      </c>
      <c r="C405" s="0" t="s">
        <v>28</v>
      </c>
      <c r="I405" s="6" t="n">
        <v>0</v>
      </c>
      <c r="J405" s="7" t="n">
        <f aca="false">I405/I$740</f>
        <v>0</v>
      </c>
      <c r="K405" s="6" t="n">
        <v>0</v>
      </c>
      <c r="L405" s="7" t="n">
        <f aca="false">K405/K$740</f>
        <v>0</v>
      </c>
      <c r="M405" s="6" t="n">
        <v>1</v>
      </c>
      <c r="N405" s="7" t="n">
        <f aca="false">M405/M$740</f>
        <v>0.000291290416545296</v>
      </c>
      <c r="O405" s="6" t="n">
        <v>0</v>
      </c>
      <c r="P405" s="7" t="n">
        <f aca="false">O405/O$740</f>
        <v>0</v>
      </c>
      <c r="Q405" s="6" t="n">
        <v>0</v>
      </c>
      <c r="R405" s="7" t="n">
        <f aca="false">Q405/Q$740</f>
        <v>0</v>
      </c>
      <c r="S405" s="6" t="n">
        <v>0</v>
      </c>
      <c r="T405" s="7" t="n">
        <f aca="false">S405/S$740</f>
        <v>0</v>
      </c>
      <c r="U405" s="6" t="n">
        <v>0</v>
      </c>
      <c r="V405" s="7" t="n">
        <f aca="false">U405/U$740</f>
        <v>0</v>
      </c>
      <c r="W405" s="6" t="n">
        <v>0</v>
      </c>
      <c r="X405" s="7" t="n">
        <f aca="false">W405/W$740</f>
        <v>0</v>
      </c>
    </row>
    <row r="406" customFormat="false" ht="15.75" hidden="false" customHeight="false" outlineLevel="0" collapsed="false">
      <c r="A406" s="0" t="s">
        <v>692</v>
      </c>
      <c r="B406" s="0" t="s">
        <v>20</v>
      </c>
      <c r="C406" s="0" t="s">
        <v>28</v>
      </c>
      <c r="D406" s="0" t="s">
        <v>52</v>
      </c>
      <c r="E406" s="0" t="s">
        <v>235</v>
      </c>
      <c r="F406" s="0" t="s">
        <v>236</v>
      </c>
      <c r="I406" s="6" t="n">
        <v>0</v>
      </c>
      <c r="J406" s="7" t="n">
        <f aca="false">I406/I$740</f>
        <v>0</v>
      </c>
      <c r="K406" s="6" t="n">
        <v>0</v>
      </c>
      <c r="L406" s="7" t="n">
        <f aca="false">K406/K$740</f>
        <v>0</v>
      </c>
      <c r="M406" s="6" t="n">
        <v>0</v>
      </c>
      <c r="N406" s="7" t="n">
        <f aca="false">M406/M$740</f>
        <v>0</v>
      </c>
      <c r="O406" s="6" t="n">
        <v>2</v>
      </c>
      <c r="P406" s="7" t="n">
        <f aca="false">O406/O$740</f>
        <v>0.000599340725202278</v>
      </c>
      <c r="Q406" s="6" t="n">
        <v>0</v>
      </c>
      <c r="R406" s="7" t="n">
        <f aca="false">Q406/Q$740</f>
        <v>0</v>
      </c>
      <c r="S406" s="6" t="n">
        <v>0</v>
      </c>
      <c r="T406" s="7" t="n">
        <f aca="false">S406/S$740</f>
        <v>0</v>
      </c>
      <c r="U406" s="6" t="n">
        <v>0</v>
      </c>
      <c r="V406" s="7" t="n">
        <f aca="false">U406/U$740</f>
        <v>0</v>
      </c>
      <c r="W406" s="6" t="n">
        <v>0</v>
      </c>
      <c r="X406" s="7" t="n">
        <f aca="false">W406/W$740</f>
        <v>0</v>
      </c>
    </row>
    <row r="407" customFormat="false" ht="15.75" hidden="false" customHeight="false" outlineLevel="0" collapsed="false">
      <c r="A407" s="0" t="s">
        <v>693</v>
      </c>
      <c r="B407" s="0" t="s">
        <v>20</v>
      </c>
      <c r="I407" s="6" t="n">
        <v>0</v>
      </c>
      <c r="J407" s="7" t="n">
        <f aca="false">I407/I$740</f>
        <v>0</v>
      </c>
      <c r="K407" s="6" t="n">
        <v>0</v>
      </c>
      <c r="L407" s="7" t="n">
        <f aca="false">K407/K$740</f>
        <v>0</v>
      </c>
      <c r="M407" s="6" t="n">
        <v>0</v>
      </c>
      <c r="N407" s="7" t="n">
        <f aca="false">M407/M$740</f>
        <v>0</v>
      </c>
      <c r="O407" s="6" t="n">
        <v>1</v>
      </c>
      <c r="P407" s="7" t="n">
        <f aca="false">O407/O$740</f>
        <v>0.000299670362601139</v>
      </c>
      <c r="Q407" s="6" t="n">
        <v>0</v>
      </c>
      <c r="R407" s="7" t="n">
        <f aca="false">Q407/Q$740</f>
        <v>0</v>
      </c>
      <c r="S407" s="6" t="n">
        <v>0</v>
      </c>
      <c r="T407" s="7" t="n">
        <f aca="false">S407/S$740</f>
        <v>0</v>
      </c>
      <c r="U407" s="6" t="n">
        <v>0</v>
      </c>
      <c r="V407" s="7" t="n">
        <f aca="false">U407/U$740</f>
        <v>0</v>
      </c>
      <c r="W407" s="6" t="n">
        <v>0</v>
      </c>
      <c r="X407" s="7" t="n">
        <f aca="false">W407/W$740</f>
        <v>0</v>
      </c>
    </row>
    <row r="408" customFormat="false" ht="15.75" hidden="false" customHeight="false" outlineLevel="0" collapsed="false">
      <c r="A408" s="0" t="s">
        <v>694</v>
      </c>
      <c r="B408" s="0" t="s">
        <v>20</v>
      </c>
      <c r="I408" s="6" t="n">
        <v>0</v>
      </c>
      <c r="J408" s="7" t="n">
        <f aca="false">I408/I$740</f>
        <v>0</v>
      </c>
      <c r="K408" s="6" t="n">
        <v>0</v>
      </c>
      <c r="L408" s="7" t="n">
        <f aca="false">K408/K$740</f>
        <v>0</v>
      </c>
      <c r="M408" s="6" t="n">
        <v>1</v>
      </c>
      <c r="N408" s="7" t="n">
        <f aca="false">M408/M$740</f>
        <v>0.000291290416545296</v>
      </c>
      <c r="O408" s="6" t="n">
        <v>0</v>
      </c>
      <c r="P408" s="7" t="n">
        <f aca="false">O408/O$740</f>
        <v>0</v>
      </c>
      <c r="Q408" s="6" t="n">
        <v>0</v>
      </c>
      <c r="R408" s="7" t="n">
        <f aca="false">Q408/Q$740</f>
        <v>0</v>
      </c>
      <c r="S408" s="6" t="n">
        <v>0</v>
      </c>
      <c r="T408" s="7" t="n">
        <f aca="false">S408/S$740</f>
        <v>0</v>
      </c>
      <c r="U408" s="6" t="n">
        <v>0</v>
      </c>
      <c r="V408" s="7" t="n">
        <f aca="false">U408/U$740</f>
        <v>0</v>
      </c>
      <c r="W408" s="6" t="n">
        <v>0</v>
      </c>
      <c r="X408" s="7" t="n">
        <f aca="false">W408/W$740</f>
        <v>0</v>
      </c>
    </row>
    <row r="409" customFormat="false" ht="15.75" hidden="false" customHeight="false" outlineLevel="0" collapsed="false">
      <c r="A409" s="0" t="s">
        <v>695</v>
      </c>
      <c r="B409" s="0" t="s">
        <v>20</v>
      </c>
      <c r="I409" s="6" t="n">
        <v>0</v>
      </c>
      <c r="J409" s="7" t="n">
        <f aca="false">I409/I$740</f>
        <v>0</v>
      </c>
      <c r="K409" s="6" t="n">
        <v>0</v>
      </c>
      <c r="L409" s="7" t="n">
        <f aca="false">K409/K$740</f>
        <v>0</v>
      </c>
      <c r="M409" s="6" t="n">
        <v>0</v>
      </c>
      <c r="N409" s="7" t="n">
        <f aca="false">M409/M$740</f>
        <v>0</v>
      </c>
      <c r="O409" s="6" t="n">
        <v>0</v>
      </c>
      <c r="P409" s="7" t="n">
        <f aca="false">O409/O$740</f>
        <v>0</v>
      </c>
      <c r="Q409" s="6" t="n">
        <v>1</v>
      </c>
      <c r="R409" s="7" t="n">
        <f aca="false">Q409/Q$740</f>
        <v>0.000279563880346659</v>
      </c>
      <c r="S409" s="6" t="n">
        <v>0</v>
      </c>
      <c r="T409" s="7" t="n">
        <f aca="false">S409/S$740</f>
        <v>0</v>
      </c>
      <c r="U409" s="6" t="n">
        <v>0</v>
      </c>
      <c r="V409" s="7" t="n">
        <f aca="false">U409/U$740</f>
        <v>0</v>
      </c>
      <c r="W409" s="6" t="n">
        <v>0</v>
      </c>
      <c r="X409" s="7" t="n">
        <f aca="false">W409/W$740</f>
        <v>0</v>
      </c>
    </row>
    <row r="410" customFormat="false" ht="15.75" hidden="false" customHeight="false" outlineLevel="0" collapsed="false">
      <c r="A410" s="0" t="s">
        <v>696</v>
      </c>
      <c r="B410" s="0" t="s">
        <v>20</v>
      </c>
      <c r="C410" s="0" t="s">
        <v>28</v>
      </c>
      <c r="D410" s="0" t="s">
        <v>52</v>
      </c>
      <c r="E410" s="0" t="s">
        <v>235</v>
      </c>
      <c r="F410" s="0" t="s">
        <v>236</v>
      </c>
      <c r="I410" s="6" t="n">
        <v>0</v>
      </c>
      <c r="J410" s="7" t="n">
        <f aca="false">I410/I$740</f>
        <v>0</v>
      </c>
      <c r="K410" s="6" t="n">
        <v>0</v>
      </c>
      <c r="L410" s="7" t="n">
        <f aca="false">K410/K$740</f>
        <v>0</v>
      </c>
      <c r="M410" s="6" t="n">
        <v>1</v>
      </c>
      <c r="N410" s="7" t="n">
        <f aca="false">M410/M$740</f>
        <v>0.000291290416545296</v>
      </c>
      <c r="O410" s="6" t="n">
        <v>0</v>
      </c>
      <c r="P410" s="7" t="n">
        <f aca="false">O410/O$740</f>
        <v>0</v>
      </c>
      <c r="Q410" s="6" t="n">
        <v>0</v>
      </c>
      <c r="R410" s="7" t="n">
        <f aca="false">Q410/Q$740</f>
        <v>0</v>
      </c>
      <c r="S410" s="6" t="n">
        <v>0</v>
      </c>
      <c r="T410" s="7" t="n">
        <f aca="false">S410/S$740</f>
        <v>0</v>
      </c>
      <c r="U410" s="6" t="n">
        <v>0</v>
      </c>
      <c r="V410" s="7" t="n">
        <f aca="false">U410/U$740</f>
        <v>0</v>
      </c>
      <c r="W410" s="6" t="n">
        <v>0</v>
      </c>
      <c r="X410" s="7" t="n">
        <f aca="false">W410/W$740</f>
        <v>0</v>
      </c>
    </row>
    <row r="411" customFormat="false" ht="15.75" hidden="false" customHeight="false" outlineLevel="0" collapsed="false">
      <c r="A411" s="0" t="s">
        <v>697</v>
      </c>
      <c r="B411" s="0" t="s">
        <v>20</v>
      </c>
      <c r="I411" s="6" t="n">
        <v>0</v>
      </c>
      <c r="J411" s="7" t="n">
        <f aca="false">I411/I$740</f>
        <v>0</v>
      </c>
      <c r="K411" s="6" t="n">
        <v>0</v>
      </c>
      <c r="L411" s="7" t="n">
        <f aca="false">K411/K$740</f>
        <v>0</v>
      </c>
      <c r="M411" s="6" t="n">
        <v>1</v>
      </c>
      <c r="N411" s="7" t="n">
        <f aca="false">M411/M$740</f>
        <v>0.000291290416545296</v>
      </c>
      <c r="O411" s="6" t="n">
        <v>0</v>
      </c>
      <c r="P411" s="7" t="n">
        <f aca="false">O411/O$740</f>
        <v>0</v>
      </c>
      <c r="Q411" s="6" t="n">
        <v>0</v>
      </c>
      <c r="R411" s="7" t="n">
        <f aca="false">Q411/Q$740</f>
        <v>0</v>
      </c>
      <c r="S411" s="6" t="n">
        <v>0</v>
      </c>
      <c r="T411" s="7" t="n">
        <f aca="false">S411/S$740</f>
        <v>0</v>
      </c>
      <c r="U411" s="6" t="n">
        <v>0</v>
      </c>
      <c r="V411" s="7" t="n">
        <f aca="false">U411/U$740</f>
        <v>0</v>
      </c>
      <c r="W411" s="6" t="n">
        <v>0</v>
      </c>
      <c r="X411" s="7" t="n">
        <f aca="false">W411/W$740</f>
        <v>0</v>
      </c>
    </row>
    <row r="412" customFormat="false" ht="15.75" hidden="false" customHeight="false" outlineLevel="0" collapsed="false">
      <c r="A412" s="0" t="s">
        <v>698</v>
      </c>
      <c r="B412" s="0" t="s">
        <v>20</v>
      </c>
      <c r="C412" s="0" t="s">
        <v>21</v>
      </c>
      <c r="D412" s="0" t="s">
        <v>22</v>
      </c>
      <c r="E412" s="0" t="s">
        <v>23</v>
      </c>
      <c r="F412" s="0" t="s">
        <v>24</v>
      </c>
      <c r="I412" s="6" t="n">
        <v>0</v>
      </c>
      <c r="J412" s="7" t="n">
        <f aca="false">I412/I$740</f>
        <v>0</v>
      </c>
      <c r="K412" s="6" t="n">
        <v>0</v>
      </c>
      <c r="L412" s="7" t="n">
        <f aca="false">K412/K$740</f>
        <v>0</v>
      </c>
      <c r="M412" s="6" t="n">
        <v>1</v>
      </c>
      <c r="N412" s="7" t="n">
        <f aca="false">M412/M$740</f>
        <v>0.000291290416545296</v>
      </c>
      <c r="O412" s="6" t="n">
        <v>0</v>
      </c>
      <c r="P412" s="7" t="n">
        <f aca="false">O412/O$740</f>
        <v>0</v>
      </c>
      <c r="Q412" s="6" t="n">
        <v>0</v>
      </c>
      <c r="R412" s="7" t="n">
        <f aca="false">Q412/Q$740</f>
        <v>0</v>
      </c>
      <c r="S412" s="6" t="n">
        <v>0</v>
      </c>
      <c r="T412" s="7" t="n">
        <f aca="false">S412/S$740</f>
        <v>0</v>
      </c>
      <c r="U412" s="6" t="n">
        <v>0</v>
      </c>
      <c r="V412" s="7" t="n">
        <f aca="false">U412/U$740</f>
        <v>0</v>
      </c>
      <c r="W412" s="6" t="n">
        <v>0</v>
      </c>
      <c r="X412" s="7" t="n">
        <f aca="false">W412/W$740</f>
        <v>0</v>
      </c>
    </row>
    <row r="413" customFormat="false" ht="15.75" hidden="false" customHeight="false" outlineLevel="0" collapsed="false">
      <c r="A413" s="0" t="s">
        <v>699</v>
      </c>
      <c r="B413" s="0" t="s">
        <v>20</v>
      </c>
      <c r="C413" s="0" t="s">
        <v>104</v>
      </c>
      <c r="I413" s="6" t="n">
        <v>0</v>
      </c>
      <c r="J413" s="7" t="n">
        <f aca="false">I413/I$740</f>
        <v>0</v>
      </c>
      <c r="K413" s="6" t="n">
        <v>0</v>
      </c>
      <c r="L413" s="7" t="n">
        <f aca="false">K413/K$740</f>
        <v>0</v>
      </c>
      <c r="M413" s="6" t="n">
        <v>0</v>
      </c>
      <c r="N413" s="7" t="n">
        <f aca="false">M413/M$740</f>
        <v>0</v>
      </c>
      <c r="O413" s="6" t="n">
        <v>0</v>
      </c>
      <c r="P413" s="7" t="n">
        <f aca="false">O413/O$740</f>
        <v>0</v>
      </c>
      <c r="Q413" s="6" t="n">
        <v>11</v>
      </c>
      <c r="R413" s="7" t="n">
        <f aca="false">Q413/Q$740</f>
        <v>0.00307520268381325</v>
      </c>
      <c r="S413" s="6" t="n">
        <v>0</v>
      </c>
      <c r="T413" s="7" t="n">
        <f aca="false">S413/S$740</f>
        <v>0</v>
      </c>
      <c r="U413" s="6" t="n">
        <v>0</v>
      </c>
      <c r="V413" s="7" t="n">
        <f aca="false">U413/U$740</f>
        <v>0</v>
      </c>
      <c r="W413" s="6" t="n">
        <v>0</v>
      </c>
      <c r="X413" s="7" t="n">
        <f aca="false">W413/W$740</f>
        <v>0</v>
      </c>
    </row>
    <row r="414" customFormat="false" ht="15.75" hidden="false" customHeight="false" outlineLevel="0" collapsed="false">
      <c r="A414" s="0" t="s">
        <v>700</v>
      </c>
      <c r="B414" s="0" t="s">
        <v>20</v>
      </c>
      <c r="C414" s="0" t="s">
        <v>28</v>
      </c>
      <c r="I414" s="6" t="n">
        <v>0</v>
      </c>
      <c r="J414" s="7" t="n">
        <f aca="false">I414/I$740</f>
        <v>0</v>
      </c>
      <c r="K414" s="6" t="n">
        <v>0</v>
      </c>
      <c r="L414" s="7" t="n">
        <f aca="false">K414/K$740</f>
        <v>0</v>
      </c>
      <c r="M414" s="6" t="n">
        <v>1</v>
      </c>
      <c r="N414" s="7" t="n">
        <f aca="false">M414/M$740</f>
        <v>0.000291290416545296</v>
      </c>
      <c r="O414" s="6" t="n">
        <v>0</v>
      </c>
      <c r="P414" s="7" t="n">
        <f aca="false">O414/O$740</f>
        <v>0</v>
      </c>
      <c r="Q414" s="6" t="n">
        <v>0</v>
      </c>
      <c r="R414" s="7" t="n">
        <f aca="false">Q414/Q$740</f>
        <v>0</v>
      </c>
      <c r="S414" s="6" t="n">
        <v>0</v>
      </c>
      <c r="T414" s="7" t="n">
        <f aca="false">S414/S$740</f>
        <v>0</v>
      </c>
      <c r="U414" s="6" t="n">
        <v>0</v>
      </c>
      <c r="V414" s="7" t="n">
        <f aca="false">U414/U$740</f>
        <v>0</v>
      </c>
      <c r="W414" s="6" t="n">
        <v>0</v>
      </c>
      <c r="X414" s="7" t="n">
        <f aca="false">W414/W$740</f>
        <v>0</v>
      </c>
    </row>
    <row r="415" customFormat="false" ht="15.75" hidden="false" customHeight="false" outlineLevel="0" collapsed="false">
      <c r="A415" s="0" t="s">
        <v>701</v>
      </c>
      <c r="B415" s="0" t="s">
        <v>20</v>
      </c>
      <c r="C415" s="0" t="s">
        <v>21</v>
      </c>
      <c r="I415" s="6" t="n">
        <v>0</v>
      </c>
      <c r="J415" s="7" t="n">
        <f aca="false">I415/I$740</f>
        <v>0</v>
      </c>
      <c r="K415" s="6" t="n">
        <v>0</v>
      </c>
      <c r="L415" s="7" t="n">
        <f aca="false">K415/K$740</f>
        <v>0</v>
      </c>
      <c r="M415" s="6" t="n">
        <v>0</v>
      </c>
      <c r="N415" s="7" t="n">
        <f aca="false">M415/M$740</f>
        <v>0</v>
      </c>
      <c r="O415" s="6" t="n">
        <v>1</v>
      </c>
      <c r="P415" s="7" t="n">
        <f aca="false">O415/O$740</f>
        <v>0.000299670362601139</v>
      </c>
      <c r="Q415" s="6" t="n">
        <v>0</v>
      </c>
      <c r="R415" s="7" t="n">
        <f aca="false">Q415/Q$740</f>
        <v>0</v>
      </c>
      <c r="S415" s="6" t="n">
        <v>0</v>
      </c>
      <c r="T415" s="7" t="n">
        <f aca="false">S415/S$740</f>
        <v>0</v>
      </c>
      <c r="U415" s="6" t="n">
        <v>0</v>
      </c>
      <c r="V415" s="7" t="n">
        <f aca="false">U415/U$740</f>
        <v>0</v>
      </c>
      <c r="W415" s="6" t="n">
        <v>0</v>
      </c>
      <c r="X415" s="7" t="n">
        <f aca="false">W415/W$740</f>
        <v>0</v>
      </c>
    </row>
    <row r="416" customFormat="false" ht="15.75" hidden="false" customHeight="false" outlineLevel="0" collapsed="false">
      <c r="A416" s="0" t="s">
        <v>702</v>
      </c>
      <c r="B416" s="0" t="s">
        <v>20</v>
      </c>
      <c r="C416" s="0" t="s">
        <v>28</v>
      </c>
      <c r="D416" s="0" t="s">
        <v>41</v>
      </c>
      <c r="E416" s="0" t="s">
        <v>152</v>
      </c>
      <c r="F416" s="0" t="s">
        <v>153</v>
      </c>
      <c r="I416" s="6" t="n">
        <v>0</v>
      </c>
      <c r="J416" s="7" t="n">
        <f aca="false">I416/I$740</f>
        <v>0</v>
      </c>
      <c r="K416" s="6" t="n">
        <v>0</v>
      </c>
      <c r="L416" s="7" t="n">
        <f aca="false">K416/K$740</f>
        <v>0</v>
      </c>
      <c r="M416" s="6" t="n">
        <v>0</v>
      </c>
      <c r="N416" s="7" t="n">
        <f aca="false">M416/M$740</f>
        <v>0</v>
      </c>
      <c r="O416" s="6" t="n">
        <v>0</v>
      </c>
      <c r="P416" s="7" t="n">
        <f aca="false">O416/O$740</f>
        <v>0</v>
      </c>
      <c r="Q416" s="6" t="n">
        <v>0</v>
      </c>
      <c r="R416" s="7" t="n">
        <f aca="false">Q416/Q$740</f>
        <v>0</v>
      </c>
      <c r="S416" s="6" t="n">
        <v>0</v>
      </c>
      <c r="T416" s="7" t="n">
        <f aca="false">S416/S$740</f>
        <v>0</v>
      </c>
      <c r="U416" s="6" t="n">
        <v>0</v>
      </c>
      <c r="V416" s="7" t="n">
        <f aca="false">U416/U$740</f>
        <v>0</v>
      </c>
      <c r="W416" s="6" t="n">
        <v>1</v>
      </c>
      <c r="X416" s="7" t="n">
        <f aca="false">W416/W$740</f>
        <v>0.000355239786856128</v>
      </c>
    </row>
    <row r="417" customFormat="false" ht="15.75" hidden="false" customHeight="false" outlineLevel="0" collapsed="false">
      <c r="A417" s="0" t="s">
        <v>703</v>
      </c>
      <c r="B417" s="0" t="s">
        <v>20</v>
      </c>
      <c r="C417" s="0" t="s">
        <v>28</v>
      </c>
      <c r="I417" s="6" t="n">
        <v>1</v>
      </c>
      <c r="J417" s="7" t="n">
        <f aca="false">I417/I$740</f>
        <v>0.00261780104712042</v>
      </c>
      <c r="K417" s="6" t="n">
        <v>0</v>
      </c>
      <c r="L417" s="7" t="n">
        <f aca="false">K417/K$740</f>
        <v>0</v>
      </c>
      <c r="M417" s="6" t="n">
        <v>0</v>
      </c>
      <c r="N417" s="7" t="n">
        <f aca="false">M417/M$740</f>
        <v>0</v>
      </c>
      <c r="O417" s="6" t="n">
        <v>0</v>
      </c>
      <c r="P417" s="7" t="n">
        <f aca="false">O417/O$740</f>
        <v>0</v>
      </c>
      <c r="Q417" s="6" t="n">
        <v>0</v>
      </c>
      <c r="R417" s="7" t="n">
        <f aca="false">Q417/Q$740</f>
        <v>0</v>
      </c>
      <c r="S417" s="6" t="n">
        <v>0</v>
      </c>
      <c r="T417" s="7" t="n">
        <f aca="false">S417/S$740</f>
        <v>0</v>
      </c>
      <c r="U417" s="6" t="n">
        <v>0</v>
      </c>
      <c r="V417" s="7" t="n">
        <f aca="false">U417/U$740</f>
        <v>0</v>
      </c>
      <c r="W417" s="6" t="n">
        <v>0</v>
      </c>
      <c r="X417" s="7" t="n">
        <f aca="false">W417/W$740</f>
        <v>0</v>
      </c>
    </row>
    <row r="418" customFormat="false" ht="15.75" hidden="false" customHeight="false" outlineLevel="0" collapsed="false">
      <c r="A418" s="0" t="s">
        <v>704</v>
      </c>
      <c r="B418" s="0" t="s">
        <v>20</v>
      </c>
      <c r="C418" s="0" t="s">
        <v>28</v>
      </c>
      <c r="D418" s="0" t="s">
        <v>41</v>
      </c>
      <c r="I418" s="6" t="n">
        <v>0</v>
      </c>
      <c r="J418" s="7" t="n">
        <f aca="false">I418/I$740</f>
        <v>0</v>
      </c>
      <c r="K418" s="6" t="n">
        <v>0</v>
      </c>
      <c r="L418" s="7" t="n">
        <f aca="false">K418/K$740</f>
        <v>0</v>
      </c>
      <c r="M418" s="6" t="n">
        <v>1</v>
      </c>
      <c r="N418" s="7" t="n">
        <f aca="false">M418/M$740</f>
        <v>0.000291290416545296</v>
      </c>
      <c r="O418" s="6" t="n">
        <v>0</v>
      </c>
      <c r="P418" s="7" t="n">
        <f aca="false">O418/O$740</f>
        <v>0</v>
      </c>
      <c r="Q418" s="6" t="n">
        <v>0</v>
      </c>
      <c r="R418" s="7" t="n">
        <f aca="false">Q418/Q$740</f>
        <v>0</v>
      </c>
      <c r="S418" s="6" t="n">
        <v>0</v>
      </c>
      <c r="T418" s="7" t="n">
        <f aca="false">S418/S$740</f>
        <v>0</v>
      </c>
      <c r="U418" s="6" t="n">
        <v>0</v>
      </c>
      <c r="V418" s="7" t="n">
        <f aca="false">U418/U$740</f>
        <v>0</v>
      </c>
      <c r="W418" s="6" t="n">
        <v>0</v>
      </c>
      <c r="X418" s="7" t="n">
        <f aca="false">W418/W$740</f>
        <v>0</v>
      </c>
    </row>
    <row r="419" customFormat="false" ht="15.75" hidden="false" customHeight="false" outlineLevel="0" collapsed="false">
      <c r="A419" s="0" t="s">
        <v>705</v>
      </c>
      <c r="B419" s="0" t="s">
        <v>20</v>
      </c>
      <c r="I419" s="6" t="n">
        <v>0</v>
      </c>
      <c r="J419" s="7" t="n">
        <f aca="false">I419/I$740</f>
        <v>0</v>
      </c>
      <c r="K419" s="6" t="n">
        <v>0</v>
      </c>
      <c r="L419" s="7" t="n">
        <f aca="false">K419/K$740</f>
        <v>0</v>
      </c>
      <c r="M419" s="6" t="n">
        <v>1</v>
      </c>
      <c r="N419" s="7" t="n">
        <f aca="false">M419/M$740</f>
        <v>0.000291290416545296</v>
      </c>
      <c r="O419" s="6" t="n">
        <v>0</v>
      </c>
      <c r="P419" s="7" t="n">
        <f aca="false">O419/O$740</f>
        <v>0</v>
      </c>
      <c r="Q419" s="6" t="n">
        <v>0</v>
      </c>
      <c r="R419" s="7" t="n">
        <f aca="false">Q419/Q$740</f>
        <v>0</v>
      </c>
      <c r="S419" s="6" t="n">
        <v>0</v>
      </c>
      <c r="T419" s="7" t="n">
        <f aca="false">S419/S$740</f>
        <v>0</v>
      </c>
      <c r="U419" s="6" t="n">
        <v>0</v>
      </c>
      <c r="V419" s="7" t="n">
        <f aca="false">U419/U$740</f>
        <v>0</v>
      </c>
      <c r="W419" s="6" t="n">
        <v>0</v>
      </c>
      <c r="X419" s="7" t="n">
        <f aca="false">W419/W$740</f>
        <v>0</v>
      </c>
    </row>
    <row r="420" customFormat="false" ht="15.75" hidden="false" customHeight="false" outlineLevel="0" collapsed="false">
      <c r="A420" s="0" t="s">
        <v>706</v>
      </c>
      <c r="B420" s="0" t="s">
        <v>20</v>
      </c>
      <c r="I420" s="6" t="n">
        <v>1</v>
      </c>
      <c r="J420" s="7" t="n">
        <f aca="false">I420/I$740</f>
        <v>0.00261780104712042</v>
      </c>
      <c r="K420" s="6" t="n">
        <v>0</v>
      </c>
      <c r="L420" s="7" t="n">
        <f aca="false">K420/K$740</f>
        <v>0</v>
      </c>
      <c r="M420" s="6" t="n">
        <v>0</v>
      </c>
      <c r="N420" s="7" t="n">
        <f aca="false">M420/M$740</f>
        <v>0</v>
      </c>
      <c r="O420" s="6" t="n">
        <v>0</v>
      </c>
      <c r="P420" s="7" t="n">
        <f aca="false">O420/O$740</f>
        <v>0</v>
      </c>
      <c r="Q420" s="6" t="n">
        <v>0</v>
      </c>
      <c r="R420" s="7" t="n">
        <f aca="false">Q420/Q$740</f>
        <v>0</v>
      </c>
      <c r="S420" s="6" t="n">
        <v>0</v>
      </c>
      <c r="T420" s="7" t="n">
        <f aca="false">S420/S$740</f>
        <v>0</v>
      </c>
      <c r="U420" s="6" t="n">
        <v>0</v>
      </c>
      <c r="V420" s="7" t="n">
        <f aca="false">U420/U$740</f>
        <v>0</v>
      </c>
      <c r="W420" s="6" t="n">
        <v>0</v>
      </c>
      <c r="X420" s="7" t="n">
        <f aca="false">W420/W$740</f>
        <v>0</v>
      </c>
    </row>
    <row r="421" customFormat="false" ht="15.75" hidden="false" customHeight="false" outlineLevel="0" collapsed="false">
      <c r="A421" s="0" t="s">
        <v>707</v>
      </c>
      <c r="B421" s="0" t="s">
        <v>645</v>
      </c>
      <c r="I421" s="6" t="n">
        <v>0</v>
      </c>
      <c r="J421" s="7" t="n">
        <f aca="false">I421/I$740</f>
        <v>0</v>
      </c>
      <c r="K421" s="6" t="n">
        <v>0</v>
      </c>
      <c r="L421" s="7" t="n">
        <f aca="false">K421/K$740</f>
        <v>0</v>
      </c>
      <c r="M421" s="6" t="n">
        <v>1</v>
      </c>
      <c r="N421" s="7" t="n">
        <f aca="false">M421/M$740</f>
        <v>0.000291290416545296</v>
      </c>
      <c r="O421" s="6" t="n">
        <v>0</v>
      </c>
      <c r="P421" s="7" t="n">
        <f aca="false">O421/O$740</f>
        <v>0</v>
      </c>
      <c r="Q421" s="6" t="n">
        <v>0</v>
      </c>
      <c r="R421" s="7" t="n">
        <f aca="false">Q421/Q$740</f>
        <v>0</v>
      </c>
      <c r="S421" s="6" t="n">
        <v>0</v>
      </c>
      <c r="T421" s="7" t="n">
        <f aca="false">S421/S$740</f>
        <v>0</v>
      </c>
      <c r="U421" s="6" t="n">
        <v>0</v>
      </c>
      <c r="V421" s="7" t="n">
        <f aca="false">U421/U$740</f>
        <v>0</v>
      </c>
      <c r="W421" s="6" t="n">
        <v>0</v>
      </c>
      <c r="X421" s="7" t="n">
        <f aca="false">W421/W$740</f>
        <v>0</v>
      </c>
    </row>
    <row r="422" customFormat="false" ht="15.75" hidden="false" customHeight="false" outlineLevel="0" collapsed="false">
      <c r="A422" s="0" t="s">
        <v>708</v>
      </c>
      <c r="B422" s="0" t="s">
        <v>20</v>
      </c>
      <c r="C422" s="0" t="s">
        <v>28</v>
      </c>
      <c r="D422" s="0" t="s">
        <v>29</v>
      </c>
      <c r="E422" s="0" t="s">
        <v>143</v>
      </c>
      <c r="F422" s="0" t="s">
        <v>144</v>
      </c>
      <c r="I422" s="6" t="n">
        <v>0</v>
      </c>
      <c r="J422" s="7" t="n">
        <f aca="false">I422/I$740</f>
        <v>0</v>
      </c>
      <c r="K422" s="6" t="n">
        <v>0</v>
      </c>
      <c r="L422" s="7" t="n">
        <f aca="false">K422/K$740</f>
        <v>0</v>
      </c>
      <c r="M422" s="6" t="n">
        <v>7</v>
      </c>
      <c r="N422" s="7" t="n">
        <f aca="false">M422/M$740</f>
        <v>0.00203903291581707</v>
      </c>
      <c r="O422" s="6" t="n">
        <v>0</v>
      </c>
      <c r="P422" s="7" t="n">
        <f aca="false">O422/O$740</f>
        <v>0</v>
      </c>
      <c r="Q422" s="6" t="n">
        <v>0</v>
      </c>
      <c r="R422" s="7" t="n">
        <f aca="false">Q422/Q$740</f>
        <v>0</v>
      </c>
      <c r="S422" s="6" t="n">
        <v>0</v>
      </c>
      <c r="T422" s="7" t="n">
        <f aca="false">S422/S$740</f>
        <v>0</v>
      </c>
      <c r="U422" s="6" t="n">
        <v>0</v>
      </c>
      <c r="V422" s="7" t="n">
        <f aca="false">U422/U$740</f>
        <v>0</v>
      </c>
      <c r="W422" s="6" t="n">
        <v>0</v>
      </c>
      <c r="X422" s="7" t="n">
        <f aca="false">W422/W$740</f>
        <v>0</v>
      </c>
    </row>
    <row r="423" customFormat="false" ht="15.75" hidden="false" customHeight="false" outlineLevel="0" collapsed="false">
      <c r="A423" s="0" t="s">
        <v>709</v>
      </c>
      <c r="B423" s="0" t="s">
        <v>20</v>
      </c>
      <c r="I423" s="6" t="n">
        <v>0</v>
      </c>
      <c r="J423" s="7" t="n">
        <f aca="false">I423/I$740</f>
        <v>0</v>
      </c>
      <c r="K423" s="6" t="n">
        <v>0</v>
      </c>
      <c r="L423" s="7" t="n">
        <f aca="false">K423/K$740</f>
        <v>0</v>
      </c>
      <c r="M423" s="6" t="n">
        <v>1</v>
      </c>
      <c r="N423" s="7" t="n">
        <f aca="false">M423/M$740</f>
        <v>0.000291290416545296</v>
      </c>
      <c r="O423" s="6" t="n">
        <v>0</v>
      </c>
      <c r="P423" s="7" t="n">
        <f aca="false">O423/O$740</f>
        <v>0</v>
      </c>
      <c r="Q423" s="6" t="n">
        <v>0</v>
      </c>
      <c r="R423" s="7" t="n">
        <f aca="false">Q423/Q$740</f>
        <v>0</v>
      </c>
      <c r="S423" s="6" t="n">
        <v>0</v>
      </c>
      <c r="T423" s="7" t="n">
        <f aca="false">S423/S$740</f>
        <v>0</v>
      </c>
      <c r="U423" s="6" t="n">
        <v>0</v>
      </c>
      <c r="V423" s="7" t="n">
        <f aca="false">U423/U$740</f>
        <v>0</v>
      </c>
      <c r="W423" s="6" t="n">
        <v>0</v>
      </c>
      <c r="X423" s="7" t="n">
        <f aca="false">W423/W$740</f>
        <v>0</v>
      </c>
    </row>
    <row r="424" customFormat="false" ht="15.75" hidden="false" customHeight="false" outlineLevel="0" collapsed="false">
      <c r="A424" s="0" t="s">
        <v>710</v>
      </c>
      <c r="B424" s="0" t="s">
        <v>20</v>
      </c>
      <c r="C424" s="0" t="s">
        <v>173</v>
      </c>
      <c r="D424" s="0" t="s">
        <v>374</v>
      </c>
      <c r="I424" s="6" t="n">
        <v>0</v>
      </c>
      <c r="J424" s="7" t="n">
        <f aca="false">I424/I$740</f>
        <v>0</v>
      </c>
      <c r="K424" s="6" t="n">
        <v>0</v>
      </c>
      <c r="L424" s="7" t="n">
        <f aca="false">K424/K$740</f>
        <v>0</v>
      </c>
      <c r="M424" s="6" t="n">
        <v>0</v>
      </c>
      <c r="N424" s="7" t="n">
        <f aca="false">M424/M$740</f>
        <v>0</v>
      </c>
      <c r="O424" s="6" t="n">
        <v>1</v>
      </c>
      <c r="P424" s="7" t="n">
        <f aca="false">O424/O$740</f>
        <v>0.000299670362601139</v>
      </c>
      <c r="Q424" s="6" t="n">
        <v>0</v>
      </c>
      <c r="R424" s="7" t="n">
        <f aca="false">Q424/Q$740</f>
        <v>0</v>
      </c>
      <c r="S424" s="6" t="n">
        <v>0</v>
      </c>
      <c r="T424" s="7" t="n">
        <f aca="false">S424/S$740</f>
        <v>0</v>
      </c>
      <c r="U424" s="6" t="n">
        <v>0</v>
      </c>
      <c r="V424" s="7" t="n">
        <f aca="false">U424/U$740</f>
        <v>0</v>
      </c>
      <c r="W424" s="6" t="n">
        <v>0</v>
      </c>
      <c r="X424" s="7" t="n">
        <f aca="false">W424/W$740</f>
        <v>0</v>
      </c>
    </row>
    <row r="425" customFormat="false" ht="15.75" hidden="false" customHeight="false" outlineLevel="0" collapsed="false">
      <c r="A425" s="0" t="s">
        <v>711</v>
      </c>
      <c r="B425" s="0" t="s">
        <v>20</v>
      </c>
      <c r="I425" s="6" t="n">
        <v>0</v>
      </c>
      <c r="J425" s="7" t="n">
        <f aca="false">I425/I$740</f>
        <v>0</v>
      </c>
      <c r="K425" s="6" t="n">
        <v>0</v>
      </c>
      <c r="L425" s="7" t="n">
        <f aca="false">K425/K$740</f>
        <v>0</v>
      </c>
      <c r="M425" s="6" t="n">
        <v>0</v>
      </c>
      <c r="N425" s="7" t="n">
        <f aca="false">M425/M$740</f>
        <v>0</v>
      </c>
      <c r="O425" s="6" t="n">
        <v>0</v>
      </c>
      <c r="P425" s="7" t="n">
        <f aca="false">O425/O$740</f>
        <v>0</v>
      </c>
      <c r="Q425" s="6" t="n">
        <v>0</v>
      </c>
      <c r="R425" s="7" t="n">
        <f aca="false">Q425/Q$740</f>
        <v>0</v>
      </c>
      <c r="S425" s="6" t="n">
        <v>0</v>
      </c>
      <c r="T425" s="7" t="n">
        <f aca="false">S425/S$740</f>
        <v>0</v>
      </c>
      <c r="U425" s="6" t="n">
        <v>0</v>
      </c>
      <c r="V425" s="7" t="n">
        <f aca="false">U425/U$740</f>
        <v>0</v>
      </c>
      <c r="W425" s="6" t="n">
        <v>1</v>
      </c>
      <c r="X425" s="7" t="n">
        <f aca="false">W425/W$740</f>
        <v>0.000355239786856128</v>
      </c>
    </row>
    <row r="426" customFormat="false" ht="15.75" hidden="false" customHeight="false" outlineLevel="0" collapsed="false">
      <c r="A426" s="0" t="s">
        <v>712</v>
      </c>
      <c r="B426" s="0" t="s">
        <v>20</v>
      </c>
      <c r="C426" s="0" t="s">
        <v>104</v>
      </c>
      <c r="I426" s="6" t="n">
        <v>0</v>
      </c>
      <c r="J426" s="7" t="n">
        <f aca="false">I426/I$740</f>
        <v>0</v>
      </c>
      <c r="K426" s="6" t="n">
        <v>0</v>
      </c>
      <c r="L426" s="7" t="n">
        <f aca="false">K426/K$740</f>
        <v>0</v>
      </c>
      <c r="M426" s="6" t="n">
        <v>0</v>
      </c>
      <c r="N426" s="7" t="n">
        <f aca="false">M426/M$740</f>
        <v>0</v>
      </c>
      <c r="O426" s="6" t="n">
        <v>0</v>
      </c>
      <c r="P426" s="7" t="n">
        <f aca="false">O426/O$740</f>
        <v>0</v>
      </c>
      <c r="Q426" s="6" t="n">
        <v>1</v>
      </c>
      <c r="R426" s="7" t="n">
        <f aca="false">Q426/Q$740</f>
        <v>0.000279563880346659</v>
      </c>
      <c r="S426" s="6" t="n">
        <v>0</v>
      </c>
      <c r="T426" s="7" t="n">
        <f aca="false">S426/S$740</f>
        <v>0</v>
      </c>
      <c r="U426" s="6" t="n">
        <v>0</v>
      </c>
      <c r="V426" s="7" t="n">
        <f aca="false">U426/U$740</f>
        <v>0</v>
      </c>
      <c r="W426" s="6" t="n">
        <v>0</v>
      </c>
      <c r="X426" s="7" t="n">
        <f aca="false">W426/W$740</f>
        <v>0</v>
      </c>
    </row>
    <row r="427" customFormat="false" ht="15.75" hidden="false" customHeight="false" outlineLevel="0" collapsed="false">
      <c r="A427" s="0" t="s">
        <v>713</v>
      </c>
      <c r="B427" s="0" t="s">
        <v>645</v>
      </c>
      <c r="I427" s="6" t="n">
        <v>0</v>
      </c>
      <c r="J427" s="7" t="n">
        <f aca="false">I427/I$740</f>
        <v>0</v>
      </c>
      <c r="K427" s="6" t="n">
        <v>0</v>
      </c>
      <c r="L427" s="7" t="n">
        <f aca="false">K427/K$740</f>
        <v>0</v>
      </c>
      <c r="M427" s="6" t="n">
        <v>0</v>
      </c>
      <c r="N427" s="7" t="n">
        <f aca="false">M427/M$740</f>
        <v>0</v>
      </c>
      <c r="O427" s="6" t="n">
        <v>0</v>
      </c>
      <c r="P427" s="7" t="n">
        <f aca="false">O427/O$740</f>
        <v>0</v>
      </c>
      <c r="Q427" s="6" t="n">
        <v>0</v>
      </c>
      <c r="R427" s="7" t="n">
        <f aca="false">Q427/Q$740</f>
        <v>0</v>
      </c>
      <c r="S427" s="6" t="n">
        <v>0</v>
      </c>
      <c r="T427" s="7" t="n">
        <f aca="false">S427/S$740</f>
        <v>0</v>
      </c>
      <c r="U427" s="6" t="n">
        <v>1</v>
      </c>
      <c r="V427" s="7" t="n">
        <f aca="false">U427/U$740</f>
        <v>0.000336021505376344</v>
      </c>
      <c r="W427" s="6" t="n">
        <v>0</v>
      </c>
      <c r="X427" s="7" t="n">
        <f aca="false">W427/W$740</f>
        <v>0</v>
      </c>
    </row>
    <row r="428" customFormat="false" ht="15.75" hidden="false" customHeight="false" outlineLevel="0" collapsed="false">
      <c r="A428" s="0" t="s">
        <v>714</v>
      </c>
      <c r="B428" s="0" t="s">
        <v>20</v>
      </c>
      <c r="I428" s="6" t="n">
        <v>0</v>
      </c>
      <c r="J428" s="7" t="n">
        <f aca="false">I428/I$740</f>
        <v>0</v>
      </c>
      <c r="K428" s="6" t="n">
        <v>0</v>
      </c>
      <c r="L428" s="7" t="n">
        <f aca="false">K428/K$740</f>
        <v>0</v>
      </c>
      <c r="M428" s="6" t="n">
        <v>0</v>
      </c>
      <c r="N428" s="7" t="n">
        <f aca="false">M428/M$740</f>
        <v>0</v>
      </c>
      <c r="O428" s="6" t="n">
        <v>0</v>
      </c>
      <c r="P428" s="7" t="n">
        <f aca="false">O428/O$740</f>
        <v>0</v>
      </c>
      <c r="Q428" s="6" t="n">
        <v>13</v>
      </c>
      <c r="R428" s="7" t="n">
        <f aca="false">Q428/Q$740</f>
        <v>0.00363433044450657</v>
      </c>
      <c r="S428" s="6" t="n">
        <v>0</v>
      </c>
      <c r="T428" s="7" t="n">
        <f aca="false">S428/S$740</f>
        <v>0</v>
      </c>
      <c r="U428" s="6" t="n">
        <v>0</v>
      </c>
      <c r="V428" s="7" t="n">
        <f aca="false">U428/U$740</f>
        <v>0</v>
      </c>
      <c r="W428" s="6" t="n">
        <v>0</v>
      </c>
      <c r="X428" s="7" t="n">
        <f aca="false">W428/W$740</f>
        <v>0</v>
      </c>
    </row>
    <row r="429" customFormat="false" ht="15.75" hidden="false" customHeight="false" outlineLevel="0" collapsed="false">
      <c r="A429" s="0" t="s">
        <v>715</v>
      </c>
      <c r="B429" s="0" t="s">
        <v>20</v>
      </c>
      <c r="C429" s="0" t="s">
        <v>28</v>
      </c>
      <c r="D429" s="0" t="s">
        <v>52</v>
      </c>
      <c r="I429" s="6" t="n">
        <v>0</v>
      </c>
      <c r="J429" s="7" t="n">
        <f aca="false">I429/I$740</f>
        <v>0</v>
      </c>
      <c r="K429" s="6" t="n">
        <v>1</v>
      </c>
      <c r="L429" s="7" t="n">
        <f aca="false">K429/K$740</f>
        <v>0.000290613193839</v>
      </c>
      <c r="M429" s="6" t="n">
        <v>1</v>
      </c>
      <c r="N429" s="7" t="n">
        <f aca="false">M429/M$740</f>
        <v>0.000291290416545296</v>
      </c>
      <c r="O429" s="6" t="n">
        <v>0</v>
      </c>
      <c r="P429" s="7" t="n">
        <f aca="false">O429/O$740</f>
        <v>0</v>
      </c>
      <c r="Q429" s="6" t="n">
        <v>0</v>
      </c>
      <c r="R429" s="7" t="n">
        <f aca="false">Q429/Q$740</f>
        <v>0</v>
      </c>
      <c r="S429" s="6" t="n">
        <v>0</v>
      </c>
      <c r="T429" s="7" t="n">
        <f aca="false">S429/S$740</f>
        <v>0</v>
      </c>
      <c r="U429" s="6" t="n">
        <v>0</v>
      </c>
      <c r="V429" s="7" t="n">
        <f aca="false">U429/U$740</f>
        <v>0</v>
      </c>
      <c r="W429" s="6" t="n">
        <v>0</v>
      </c>
      <c r="X429" s="7" t="n">
        <f aca="false">W429/W$740</f>
        <v>0</v>
      </c>
    </row>
    <row r="430" customFormat="false" ht="15.75" hidden="false" customHeight="false" outlineLevel="0" collapsed="false">
      <c r="A430" s="0" t="s">
        <v>716</v>
      </c>
      <c r="B430" s="0" t="s">
        <v>20</v>
      </c>
      <c r="C430" s="0" t="s">
        <v>28</v>
      </c>
      <c r="D430" s="0" t="s">
        <v>41</v>
      </c>
      <c r="I430" s="6" t="n">
        <v>0</v>
      </c>
      <c r="J430" s="7" t="n">
        <f aca="false">I430/I$740</f>
        <v>0</v>
      </c>
      <c r="K430" s="6" t="n">
        <v>0</v>
      </c>
      <c r="L430" s="7" t="n">
        <f aca="false">K430/K$740</f>
        <v>0</v>
      </c>
      <c r="M430" s="6" t="n">
        <v>7</v>
      </c>
      <c r="N430" s="7" t="n">
        <f aca="false">M430/M$740</f>
        <v>0.00203903291581707</v>
      </c>
      <c r="O430" s="6" t="n">
        <v>0</v>
      </c>
      <c r="P430" s="7" t="n">
        <f aca="false">O430/O$740</f>
        <v>0</v>
      </c>
      <c r="Q430" s="6" t="n">
        <v>0</v>
      </c>
      <c r="R430" s="7" t="n">
        <f aca="false">Q430/Q$740</f>
        <v>0</v>
      </c>
      <c r="S430" s="6" t="n">
        <v>0</v>
      </c>
      <c r="T430" s="7" t="n">
        <f aca="false">S430/S$740</f>
        <v>0</v>
      </c>
      <c r="U430" s="6" t="n">
        <v>0</v>
      </c>
      <c r="V430" s="7" t="n">
        <f aca="false">U430/U$740</f>
        <v>0</v>
      </c>
      <c r="W430" s="6" t="n">
        <v>0</v>
      </c>
      <c r="X430" s="7" t="n">
        <f aca="false">W430/W$740</f>
        <v>0</v>
      </c>
    </row>
    <row r="431" customFormat="false" ht="15.75" hidden="false" customHeight="false" outlineLevel="0" collapsed="false">
      <c r="A431" s="0" t="s">
        <v>717</v>
      </c>
      <c r="B431" s="0" t="s">
        <v>20</v>
      </c>
      <c r="C431" s="0" t="s">
        <v>28</v>
      </c>
      <c r="D431" s="0" t="s">
        <v>29</v>
      </c>
      <c r="I431" s="6" t="n">
        <v>0</v>
      </c>
      <c r="J431" s="7" t="n">
        <f aca="false">I431/I$740</f>
        <v>0</v>
      </c>
      <c r="K431" s="6" t="n">
        <v>0</v>
      </c>
      <c r="L431" s="7" t="n">
        <f aca="false">K431/K$740</f>
        <v>0</v>
      </c>
      <c r="M431" s="6" t="n">
        <v>0</v>
      </c>
      <c r="N431" s="7" t="n">
        <f aca="false">M431/M$740</f>
        <v>0</v>
      </c>
      <c r="O431" s="6" t="n">
        <v>1</v>
      </c>
      <c r="P431" s="7" t="n">
        <f aca="false">O431/O$740</f>
        <v>0.000299670362601139</v>
      </c>
      <c r="Q431" s="6" t="n">
        <v>0</v>
      </c>
      <c r="R431" s="7" t="n">
        <f aca="false">Q431/Q$740</f>
        <v>0</v>
      </c>
      <c r="S431" s="6" t="n">
        <v>0</v>
      </c>
      <c r="T431" s="7" t="n">
        <f aca="false">S431/S$740</f>
        <v>0</v>
      </c>
      <c r="U431" s="6" t="n">
        <v>0</v>
      </c>
      <c r="V431" s="7" t="n">
        <f aca="false">U431/U$740</f>
        <v>0</v>
      </c>
      <c r="W431" s="6" t="n">
        <v>0</v>
      </c>
      <c r="X431" s="7" t="n">
        <f aca="false">W431/W$740</f>
        <v>0</v>
      </c>
    </row>
    <row r="432" customFormat="false" ht="15.75" hidden="false" customHeight="false" outlineLevel="0" collapsed="false">
      <c r="A432" s="0" t="s">
        <v>718</v>
      </c>
      <c r="B432" s="0" t="s">
        <v>20</v>
      </c>
      <c r="C432" s="0" t="s">
        <v>28</v>
      </c>
      <c r="I432" s="6" t="n">
        <v>0</v>
      </c>
      <c r="J432" s="7" t="n">
        <f aca="false">I432/I$740</f>
        <v>0</v>
      </c>
      <c r="K432" s="6" t="n">
        <v>0</v>
      </c>
      <c r="L432" s="7" t="n">
        <f aca="false">K432/K$740</f>
        <v>0</v>
      </c>
      <c r="M432" s="6" t="n">
        <v>1</v>
      </c>
      <c r="N432" s="7" t="n">
        <f aca="false">M432/M$740</f>
        <v>0.000291290416545296</v>
      </c>
      <c r="O432" s="6" t="n">
        <v>0</v>
      </c>
      <c r="P432" s="7" t="n">
        <f aca="false">O432/O$740</f>
        <v>0</v>
      </c>
      <c r="Q432" s="6" t="n">
        <v>0</v>
      </c>
      <c r="R432" s="7" t="n">
        <f aca="false">Q432/Q$740</f>
        <v>0</v>
      </c>
      <c r="S432" s="6" t="n">
        <v>0</v>
      </c>
      <c r="T432" s="7" t="n">
        <f aca="false">S432/S$740</f>
        <v>0</v>
      </c>
      <c r="U432" s="6" t="n">
        <v>0</v>
      </c>
      <c r="V432" s="7" t="n">
        <f aca="false">U432/U$740</f>
        <v>0</v>
      </c>
      <c r="W432" s="6" t="n">
        <v>0</v>
      </c>
      <c r="X432" s="7" t="n">
        <f aca="false">W432/W$740</f>
        <v>0</v>
      </c>
    </row>
    <row r="433" customFormat="false" ht="15.75" hidden="false" customHeight="false" outlineLevel="0" collapsed="false">
      <c r="A433" s="0" t="s">
        <v>719</v>
      </c>
      <c r="B433" s="0" t="s">
        <v>20</v>
      </c>
      <c r="C433" s="0" t="s">
        <v>104</v>
      </c>
      <c r="D433" s="0" t="s">
        <v>195</v>
      </c>
      <c r="E433" s="0" t="s">
        <v>196</v>
      </c>
      <c r="F433" s="0" t="s">
        <v>197</v>
      </c>
      <c r="I433" s="6" t="n">
        <v>0</v>
      </c>
      <c r="J433" s="7" t="n">
        <f aca="false">I433/I$740</f>
        <v>0</v>
      </c>
      <c r="K433" s="6" t="n">
        <v>0</v>
      </c>
      <c r="L433" s="7" t="n">
        <f aca="false">K433/K$740</f>
        <v>0</v>
      </c>
      <c r="M433" s="6" t="n">
        <v>0</v>
      </c>
      <c r="N433" s="7" t="n">
        <f aca="false">M433/M$740</f>
        <v>0</v>
      </c>
      <c r="O433" s="6" t="n">
        <v>0</v>
      </c>
      <c r="P433" s="7" t="n">
        <f aca="false">O433/O$740</f>
        <v>0</v>
      </c>
      <c r="Q433" s="6" t="n">
        <v>1</v>
      </c>
      <c r="R433" s="7" t="n">
        <f aca="false">Q433/Q$740</f>
        <v>0.000279563880346659</v>
      </c>
      <c r="S433" s="6" t="n">
        <v>0</v>
      </c>
      <c r="T433" s="7" t="n">
        <f aca="false">S433/S$740</f>
        <v>0</v>
      </c>
      <c r="U433" s="6" t="n">
        <v>0</v>
      </c>
      <c r="V433" s="7" t="n">
        <f aca="false">U433/U$740</f>
        <v>0</v>
      </c>
      <c r="W433" s="6" t="n">
        <v>0</v>
      </c>
      <c r="X433" s="7" t="n">
        <f aca="false">W433/W$740</f>
        <v>0</v>
      </c>
    </row>
    <row r="434" customFormat="false" ht="15.75" hidden="false" customHeight="false" outlineLevel="0" collapsed="false">
      <c r="A434" s="0" t="s">
        <v>720</v>
      </c>
      <c r="B434" s="0" t="s">
        <v>20</v>
      </c>
      <c r="C434" s="0" t="s">
        <v>104</v>
      </c>
      <c r="D434" s="0" t="s">
        <v>105</v>
      </c>
      <c r="E434" s="0" t="s">
        <v>106</v>
      </c>
      <c r="F434" s="0" t="s">
        <v>286</v>
      </c>
      <c r="I434" s="6" t="n">
        <v>0</v>
      </c>
      <c r="J434" s="7" t="n">
        <f aca="false">I434/I$740</f>
        <v>0</v>
      </c>
      <c r="K434" s="6" t="n">
        <v>2</v>
      </c>
      <c r="L434" s="7" t="n">
        <f aca="false">K434/K$740</f>
        <v>0.000581226387678001</v>
      </c>
      <c r="M434" s="6" t="n">
        <v>0</v>
      </c>
      <c r="N434" s="7" t="n">
        <f aca="false">M434/M$740</f>
        <v>0</v>
      </c>
      <c r="O434" s="6" t="n">
        <v>7</v>
      </c>
      <c r="P434" s="7" t="n">
        <f aca="false">O434/O$740</f>
        <v>0.00209769253820797</v>
      </c>
      <c r="Q434" s="6" t="n">
        <v>0</v>
      </c>
      <c r="R434" s="7" t="n">
        <f aca="false">Q434/Q$740</f>
        <v>0</v>
      </c>
      <c r="S434" s="6" t="n">
        <v>0</v>
      </c>
      <c r="T434" s="7" t="n">
        <f aca="false">S434/S$740</f>
        <v>0</v>
      </c>
      <c r="U434" s="6" t="n">
        <v>0</v>
      </c>
      <c r="V434" s="7" t="n">
        <f aca="false">U434/U$740</f>
        <v>0</v>
      </c>
      <c r="W434" s="6" t="n">
        <v>0</v>
      </c>
      <c r="X434" s="7" t="n">
        <f aca="false">W434/W$740</f>
        <v>0</v>
      </c>
    </row>
    <row r="435" customFormat="false" ht="15.75" hidden="false" customHeight="false" outlineLevel="0" collapsed="false">
      <c r="A435" s="0" t="s">
        <v>721</v>
      </c>
      <c r="B435" s="0" t="s">
        <v>20</v>
      </c>
      <c r="I435" s="6" t="n">
        <v>0</v>
      </c>
      <c r="J435" s="7" t="n">
        <f aca="false">I435/I$740</f>
        <v>0</v>
      </c>
      <c r="K435" s="6" t="n">
        <v>0</v>
      </c>
      <c r="L435" s="7" t="n">
        <f aca="false">K435/K$740</f>
        <v>0</v>
      </c>
      <c r="M435" s="6" t="n">
        <v>0</v>
      </c>
      <c r="N435" s="7" t="n">
        <f aca="false">M435/M$740</f>
        <v>0</v>
      </c>
      <c r="O435" s="6" t="n">
        <v>0</v>
      </c>
      <c r="P435" s="7" t="n">
        <f aca="false">O435/O$740</f>
        <v>0</v>
      </c>
      <c r="Q435" s="6" t="n">
        <v>0</v>
      </c>
      <c r="R435" s="7" t="n">
        <f aca="false">Q435/Q$740</f>
        <v>0</v>
      </c>
      <c r="S435" s="6" t="n">
        <v>0</v>
      </c>
      <c r="T435" s="7" t="n">
        <f aca="false">S435/S$740</f>
        <v>0</v>
      </c>
      <c r="U435" s="6" t="n">
        <v>1</v>
      </c>
      <c r="V435" s="7" t="n">
        <f aca="false">U435/U$740</f>
        <v>0.000336021505376344</v>
      </c>
      <c r="W435" s="6" t="n">
        <v>0</v>
      </c>
      <c r="X435" s="7" t="n">
        <f aca="false">W435/W$740</f>
        <v>0</v>
      </c>
    </row>
    <row r="436" customFormat="false" ht="15.75" hidden="false" customHeight="false" outlineLevel="0" collapsed="false">
      <c r="A436" s="0" t="s">
        <v>722</v>
      </c>
      <c r="B436" s="0" t="s">
        <v>20</v>
      </c>
      <c r="I436" s="6" t="n">
        <v>0</v>
      </c>
      <c r="J436" s="7" t="n">
        <f aca="false">I436/I$740</f>
        <v>0</v>
      </c>
      <c r="K436" s="6" t="n">
        <v>0</v>
      </c>
      <c r="L436" s="7" t="n">
        <f aca="false">K436/K$740</f>
        <v>0</v>
      </c>
      <c r="M436" s="6" t="n">
        <v>1</v>
      </c>
      <c r="N436" s="7" t="n">
        <f aca="false">M436/M$740</f>
        <v>0.000291290416545296</v>
      </c>
      <c r="O436" s="6" t="n">
        <v>0</v>
      </c>
      <c r="P436" s="7" t="n">
        <f aca="false">O436/O$740</f>
        <v>0</v>
      </c>
      <c r="Q436" s="6" t="n">
        <v>0</v>
      </c>
      <c r="R436" s="7" t="n">
        <f aca="false">Q436/Q$740</f>
        <v>0</v>
      </c>
      <c r="S436" s="6" t="n">
        <v>0</v>
      </c>
      <c r="T436" s="7" t="n">
        <f aca="false">S436/S$740</f>
        <v>0</v>
      </c>
      <c r="U436" s="6" t="n">
        <v>0</v>
      </c>
      <c r="V436" s="7" t="n">
        <f aca="false">U436/U$740</f>
        <v>0</v>
      </c>
      <c r="W436" s="6" t="n">
        <v>0</v>
      </c>
      <c r="X436" s="7" t="n">
        <f aca="false">W436/W$740</f>
        <v>0</v>
      </c>
    </row>
    <row r="437" customFormat="false" ht="15.75" hidden="false" customHeight="false" outlineLevel="0" collapsed="false">
      <c r="A437" s="0" t="s">
        <v>723</v>
      </c>
      <c r="B437" s="0" t="s">
        <v>20</v>
      </c>
      <c r="I437" s="6" t="n">
        <v>0</v>
      </c>
      <c r="J437" s="7" t="n">
        <f aca="false">I437/I$740</f>
        <v>0</v>
      </c>
      <c r="K437" s="6" t="n">
        <v>0</v>
      </c>
      <c r="L437" s="7" t="n">
        <f aca="false">K437/K$740</f>
        <v>0</v>
      </c>
      <c r="M437" s="6" t="n">
        <v>0</v>
      </c>
      <c r="N437" s="7" t="n">
        <f aca="false">M437/M$740</f>
        <v>0</v>
      </c>
      <c r="O437" s="6" t="n">
        <v>1</v>
      </c>
      <c r="P437" s="7" t="n">
        <f aca="false">O437/O$740</f>
        <v>0.000299670362601139</v>
      </c>
      <c r="Q437" s="6" t="n">
        <v>0</v>
      </c>
      <c r="R437" s="7" t="n">
        <f aca="false">Q437/Q$740</f>
        <v>0</v>
      </c>
      <c r="S437" s="6" t="n">
        <v>0</v>
      </c>
      <c r="T437" s="7" t="n">
        <f aca="false">S437/S$740</f>
        <v>0</v>
      </c>
      <c r="U437" s="6" t="n">
        <v>0</v>
      </c>
      <c r="V437" s="7" t="n">
        <f aca="false">U437/U$740</f>
        <v>0</v>
      </c>
      <c r="W437" s="6" t="n">
        <v>0</v>
      </c>
      <c r="X437" s="7" t="n">
        <f aca="false">W437/W$740</f>
        <v>0</v>
      </c>
    </row>
    <row r="438" customFormat="false" ht="15.75" hidden="false" customHeight="false" outlineLevel="0" collapsed="false">
      <c r="A438" s="0" t="s">
        <v>724</v>
      </c>
      <c r="B438" s="0" t="s">
        <v>20</v>
      </c>
      <c r="C438" s="0" t="s">
        <v>104</v>
      </c>
      <c r="I438" s="6" t="n">
        <v>0</v>
      </c>
      <c r="J438" s="7" t="n">
        <f aca="false">I438/I$740</f>
        <v>0</v>
      </c>
      <c r="K438" s="6" t="n">
        <v>0</v>
      </c>
      <c r="L438" s="7" t="n">
        <f aca="false">K438/K$740</f>
        <v>0</v>
      </c>
      <c r="M438" s="6" t="n">
        <v>0</v>
      </c>
      <c r="N438" s="7" t="n">
        <f aca="false">M438/M$740</f>
        <v>0</v>
      </c>
      <c r="O438" s="6" t="n">
        <v>1</v>
      </c>
      <c r="P438" s="7" t="n">
        <f aca="false">O438/O$740</f>
        <v>0.000299670362601139</v>
      </c>
      <c r="Q438" s="6" t="n">
        <v>0</v>
      </c>
      <c r="R438" s="7" t="n">
        <f aca="false">Q438/Q$740</f>
        <v>0</v>
      </c>
      <c r="S438" s="6" t="n">
        <v>0</v>
      </c>
      <c r="T438" s="7" t="n">
        <f aca="false">S438/S$740</f>
        <v>0</v>
      </c>
      <c r="U438" s="6" t="n">
        <v>0</v>
      </c>
      <c r="V438" s="7" t="n">
        <f aca="false">U438/U$740</f>
        <v>0</v>
      </c>
      <c r="W438" s="6" t="n">
        <v>0</v>
      </c>
      <c r="X438" s="7" t="n">
        <f aca="false">W438/W$740</f>
        <v>0</v>
      </c>
    </row>
    <row r="439" customFormat="false" ht="15.75" hidden="false" customHeight="false" outlineLevel="0" collapsed="false">
      <c r="A439" s="0" t="s">
        <v>725</v>
      </c>
      <c r="B439" s="0" t="s">
        <v>645</v>
      </c>
      <c r="I439" s="6" t="n">
        <v>0</v>
      </c>
      <c r="J439" s="7" t="n">
        <f aca="false">I439/I$740</f>
        <v>0</v>
      </c>
      <c r="K439" s="6" t="n">
        <v>0</v>
      </c>
      <c r="L439" s="7" t="n">
        <f aca="false">K439/K$740</f>
        <v>0</v>
      </c>
      <c r="M439" s="6" t="n">
        <v>8</v>
      </c>
      <c r="N439" s="7" t="n">
        <f aca="false">M439/M$740</f>
        <v>0.00233032333236237</v>
      </c>
      <c r="O439" s="6" t="n">
        <v>0</v>
      </c>
      <c r="P439" s="7" t="n">
        <f aca="false">O439/O$740</f>
        <v>0</v>
      </c>
      <c r="Q439" s="6" t="n">
        <v>0</v>
      </c>
      <c r="R439" s="7" t="n">
        <f aca="false">Q439/Q$740</f>
        <v>0</v>
      </c>
      <c r="S439" s="6" t="n">
        <v>0</v>
      </c>
      <c r="T439" s="7" t="n">
        <f aca="false">S439/S$740</f>
        <v>0</v>
      </c>
      <c r="U439" s="6" t="n">
        <v>0</v>
      </c>
      <c r="V439" s="7" t="n">
        <f aca="false">U439/U$740</f>
        <v>0</v>
      </c>
      <c r="W439" s="6" t="n">
        <v>0</v>
      </c>
      <c r="X439" s="7" t="n">
        <f aca="false">W439/W$740</f>
        <v>0</v>
      </c>
    </row>
    <row r="440" customFormat="false" ht="15.75" hidden="false" customHeight="false" outlineLevel="0" collapsed="false">
      <c r="A440" s="0" t="s">
        <v>726</v>
      </c>
      <c r="B440" s="0" t="s">
        <v>20</v>
      </c>
      <c r="C440" s="0" t="s">
        <v>28</v>
      </c>
      <c r="D440" s="0" t="s">
        <v>137</v>
      </c>
      <c r="I440" s="6" t="n">
        <v>0</v>
      </c>
      <c r="J440" s="7" t="n">
        <f aca="false">I440/I$740</f>
        <v>0</v>
      </c>
      <c r="K440" s="6" t="n">
        <v>0</v>
      </c>
      <c r="L440" s="7" t="n">
        <f aca="false">K440/K$740</f>
        <v>0</v>
      </c>
      <c r="M440" s="6" t="n">
        <v>2</v>
      </c>
      <c r="N440" s="7" t="n">
        <f aca="false">M440/M$740</f>
        <v>0.000582580833090591</v>
      </c>
      <c r="O440" s="6" t="n">
        <v>0</v>
      </c>
      <c r="P440" s="7" t="n">
        <f aca="false">O440/O$740</f>
        <v>0</v>
      </c>
      <c r="Q440" s="6" t="n">
        <v>0</v>
      </c>
      <c r="R440" s="7" t="n">
        <f aca="false">Q440/Q$740</f>
        <v>0</v>
      </c>
      <c r="S440" s="6" t="n">
        <v>0</v>
      </c>
      <c r="T440" s="7" t="n">
        <f aca="false">S440/S$740</f>
        <v>0</v>
      </c>
      <c r="U440" s="6" t="n">
        <v>0</v>
      </c>
      <c r="V440" s="7" t="n">
        <f aca="false">U440/U$740</f>
        <v>0</v>
      </c>
      <c r="W440" s="6" t="n">
        <v>0</v>
      </c>
      <c r="X440" s="7" t="n">
        <f aca="false">W440/W$740</f>
        <v>0</v>
      </c>
    </row>
    <row r="441" customFormat="false" ht="15.75" hidden="false" customHeight="false" outlineLevel="0" collapsed="false">
      <c r="A441" s="0" t="s">
        <v>727</v>
      </c>
      <c r="B441" s="0" t="s">
        <v>20</v>
      </c>
      <c r="C441" s="0" t="s">
        <v>28</v>
      </c>
      <c r="D441" s="0" t="s">
        <v>52</v>
      </c>
      <c r="I441" s="6" t="n">
        <v>0</v>
      </c>
      <c r="J441" s="7" t="n">
        <f aca="false">I441/I$740</f>
        <v>0</v>
      </c>
      <c r="K441" s="6" t="n">
        <v>0</v>
      </c>
      <c r="L441" s="7" t="n">
        <f aca="false">K441/K$740</f>
        <v>0</v>
      </c>
      <c r="M441" s="6" t="n">
        <v>0</v>
      </c>
      <c r="N441" s="7" t="n">
        <f aca="false">M441/M$740</f>
        <v>0</v>
      </c>
      <c r="O441" s="6" t="n">
        <v>1</v>
      </c>
      <c r="P441" s="7" t="n">
        <f aca="false">O441/O$740</f>
        <v>0.000299670362601139</v>
      </c>
      <c r="Q441" s="6" t="n">
        <v>0</v>
      </c>
      <c r="R441" s="7" t="n">
        <f aca="false">Q441/Q$740</f>
        <v>0</v>
      </c>
      <c r="S441" s="6" t="n">
        <v>0</v>
      </c>
      <c r="T441" s="7" t="n">
        <f aca="false">S441/S$740</f>
        <v>0</v>
      </c>
      <c r="U441" s="6" t="n">
        <v>0</v>
      </c>
      <c r="V441" s="7" t="n">
        <f aca="false">U441/U$740</f>
        <v>0</v>
      </c>
      <c r="W441" s="6" t="n">
        <v>0</v>
      </c>
      <c r="X441" s="7" t="n">
        <f aca="false">W441/W$740</f>
        <v>0</v>
      </c>
    </row>
    <row r="442" customFormat="false" ht="15.75" hidden="false" customHeight="false" outlineLevel="0" collapsed="false">
      <c r="A442" s="0" t="s">
        <v>728</v>
      </c>
      <c r="B442" s="0" t="s">
        <v>20</v>
      </c>
      <c r="C442" s="0" t="s">
        <v>28</v>
      </c>
      <c r="I442" s="6" t="n">
        <v>0</v>
      </c>
      <c r="J442" s="7" t="n">
        <f aca="false">I442/I$740</f>
        <v>0</v>
      </c>
      <c r="K442" s="6" t="n">
        <v>0</v>
      </c>
      <c r="L442" s="7" t="n">
        <f aca="false">K442/K$740</f>
        <v>0</v>
      </c>
      <c r="M442" s="6" t="n">
        <v>0</v>
      </c>
      <c r="N442" s="7" t="n">
        <f aca="false">M442/M$740</f>
        <v>0</v>
      </c>
      <c r="O442" s="6" t="n">
        <v>0</v>
      </c>
      <c r="P442" s="7" t="n">
        <f aca="false">O442/O$740</f>
        <v>0</v>
      </c>
      <c r="Q442" s="6" t="n">
        <v>1</v>
      </c>
      <c r="R442" s="7" t="n">
        <f aca="false">Q442/Q$740</f>
        <v>0.000279563880346659</v>
      </c>
      <c r="S442" s="6" t="n">
        <v>0</v>
      </c>
      <c r="T442" s="7" t="n">
        <f aca="false">S442/S$740</f>
        <v>0</v>
      </c>
      <c r="U442" s="6" t="n">
        <v>0</v>
      </c>
      <c r="V442" s="7" t="n">
        <f aca="false">U442/U$740</f>
        <v>0</v>
      </c>
      <c r="W442" s="6" t="n">
        <v>0</v>
      </c>
      <c r="X442" s="7" t="n">
        <f aca="false">W442/W$740</f>
        <v>0</v>
      </c>
    </row>
    <row r="443" customFormat="false" ht="15.75" hidden="false" customHeight="false" outlineLevel="0" collapsed="false">
      <c r="A443" s="0" t="s">
        <v>729</v>
      </c>
      <c r="B443" s="0" t="s">
        <v>20</v>
      </c>
      <c r="C443" s="0" t="s">
        <v>28</v>
      </c>
      <c r="I443" s="6" t="n">
        <v>0</v>
      </c>
      <c r="J443" s="7" t="n">
        <f aca="false">I443/I$740</f>
        <v>0</v>
      </c>
      <c r="K443" s="6" t="n">
        <v>0</v>
      </c>
      <c r="L443" s="7" t="n">
        <f aca="false">K443/K$740</f>
        <v>0</v>
      </c>
      <c r="M443" s="6" t="n">
        <v>1</v>
      </c>
      <c r="N443" s="7" t="n">
        <f aca="false">M443/M$740</f>
        <v>0.000291290416545296</v>
      </c>
      <c r="O443" s="6" t="n">
        <v>0</v>
      </c>
      <c r="P443" s="7" t="n">
        <f aca="false">O443/O$740</f>
        <v>0</v>
      </c>
      <c r="Q443" s="6" t="n">
        <v>0</v>
      </c>
      <c r="R443" s="7" t="n">
        <f aca="false">Q443/Q$740</f>
        <v>0</v>
      </c>
      <c r="S443" s="6" t="n">
        <v>0</v>
      </c>
      <c r="T443" s="7" t="n">
        <f aca="false">S443/S$740</f>
        <v>0</v>
      </c>
      <c r="U443" s="6" t="n">
        <v>0</v>
      </c>
      <c r="V443" s="7" t="n">
        <f aca="false">U443/U$740</f>
        <v>0</v>
      </c>
      <c r="W443" s="6" t="n">
        <v>0</v>
      </c>
      <c r="X443" s="7" t="n">
        <f aca="false">W443/W$740</f>
        <v>0</v>
      </c>
    </row>
    <row r="444" customFormat="false" ht="15.75" hidden="false" customHeight="false" outlineLevel="0" collapsed="false">
      <c r="A444" s="0" t="s">
        <v>730</v>
      </c>
      <c r="B444" s="0" t="s">
        <v>20</v>
      </c>
      <c r="I444" s="6" t="n">
        <v>0</v>
      </c>
      <c r="J444" s="7" t="n">
        <f aca="false">I444/I$740</f>
        <v>0</v>
      </c>
      <c r="K444" s="6" t="n">
        <v>0</v>
      </c>
      <c r="L444" s="7" t="n">
        <f aca="false">K444/K$740</f>
        <v>0</v>
      </c>
      <c r="M444" s="6" t="n">
        <v>0</v>
      </c>
      <c r="N444" s="7" t="n">
        <f aca="false">M444/M$740</f>
        <v>0</v>
      </c>
      <c r="O444" s="6" t="n">
        <v>1</v>
      </c>
      <c r="P444" s="7" t="n">
        <f aca="false">O444/O$740</f>
        <v>0.000299670362601139</v>
      </c>
      <c r="Q444" s="6" t="n">
        <v>0</v>
      </c>
      <c r="R444" s="7" t="n">
        <f aca="false">Q444/Q$740</f>
        <v>0</v>
      </c>
      <c r="S444" s="6" t="n">
        <v>0</v>
      </c>
      <c r="T444" s="7" t="n">
        <f aca="false">S444/S$740</f>
        <v>0</v>
      </c>
      <c r="U444" s="6" t="n">
        <v>0</v>
      </c>
      <c r="V444" s="7" t="n">
        <f aca="false">U444/U$740</f>
        <v>0</v>
      </c>
      <c r="W444" s="6" t="n">
        <v>0</v>
      </c>
      <c r="X444" s="7" t="n">
        <f aca="false">W444/W$740</f>
        <v>0</v>
      </c>
    </row>
    <row r="445" customFormat="false" ht="15.75" hidden="false" customHeight="false" outlineLevel="0" collapsed="false">
      <c r="A445" s="0" t="s">
        <v>731</v>
      </c>
      <c r="B445" s="0" t="s">
        <v>20</v>
      </c>
      <c r="C445" s="0" t="s">
        <v>28</v>
      </c>
      <c r="D445" s="0" t="s">
        <v>52</v>
      </c>
      <c r="E445" s="0" t="s">
        <v>235</v>
      </c>
      <c r="F445" s="0" t="s">
        <v>236</v>
      </c>
      <c r="I445" s="6" t="n">
        <v>0</v>
      </c>
      <c r="J445" s="7" t="n">
        <f aca="false">I445/I$740</f>
        <v>0</v>
      </c>
      <c r="K445" s="6" t="n">
        <v>0</v>
      </c>
      <c r="L445" s="7" t="n">
        <f aca="false">K445/K$740</f>
        <v>0</v>
      </c>
      <c r="M445" s="6" t="n">
        <v>0</v>
      </c>
      <c r="N445" s="7" t="n">
        <f aca="false">M445/M$740</f>
        <v>0</v>
      </c>
      <c r="O445" s="6" t="n">
        <v>1</v>
      </c>
      <c r="P445" s="7" t="n">
        <f aca="false">O445/O$740</f>
        <v>0.000299670362601139</v>
      </c>
      <c r="Q445" s="6" t="n">
        <v>0</v>
      </c>
      <c r="R445" s="7" t="n">
        <f aca="false">Q445/Q$740</f>
        <v>0</v>
      </c>
      <c r="S445" s="6" t="n">
        <v>0</v>
      </c>
      <c r="T445" s="7" t="n">
        <f aca="false">S445/S$740</f>
        <v>0</v>
      </c>
      <c r="U445" s="6" t="n">
        <v>0</v>
      </c>
      <c r="V445" s="7" t="n">
        <f aca="false">U445/U$740</f>
        <v>0</v>
      </c>
      <c r="W445" s="6" t="n">
        <v>0</v>
      </c>
      <c r="X445" s="7" t="n">
        <f aca="false">W445/W$740</f>
        <v>0</v>
      </c>
    </row>
    <row r="446" customFormat="false" ht="15.75" hidden="false" customHeight="false" outlineLevel="0" collapsed="false">
      <c r="A446" s="0" t="s">
        <v>732</v>
      </c>
      <c r="B446" s="0" t="s">
        <v>20</v>
      </c>
      <c r="I446" s="6" t="n">
        <v>0</v>
      </c>
      <c r="J446" s="7" t="n">
        <f aca="false">I446/I$740</f>
        <v>0</v>
      </c>
      <c r="K446" s="6" t="n">
        <v>0</v>
      </c>
      <c r="L446" s="7" t="n">
        <f aca="false">K446/K$740</f>
        <v>0</v>
      </c>
      <c r="M446" s="6" t="n">
        <v>0</v>
      </c>
      <c r="N446" s="7" t="n">
        <f aca="false">M446/M$740</f>
        <v>0</v>
      </c>
      <c r="O446" s="6" t="n">
        <v>0</v>
      </c>
      <c r="P446" s="7" t="n">
        <f aca="false">O446/O$740</f>
        <v>0</v>
      </c>
      <c r="Q446" s="6" t="n">
        <v>0</v>
      </c>
      <c r="R446" s="7" t="n">
        <f aca="false">Q446/Q$740</f>
        <v>0</v>
      </c>
      <c r="S446" s="6" t="n">
        <v>0</v>
      </c>
      <c r="T446" s="7" t="n">
        <f aca="false">S446/S$740</f>
        <v>0</v>
      </c>
      <c r="U446" s="6" t="n">
        <v>0</v>
      </c>
      <c r="V446" s="7" t="n">
        <f aca="false">U446/U$740</f>
        <v>0</v>
      </c>
      <c r="W446" s="6" t="n">
        <v>1</v>
      </c>
      <c r="X446" s="7" t="n">
        <f aca="false">W446/W$740</f>
        <v>0.000355239786856128</v>
      </c>
    </row>
    <row r="447" customFormat="false" ht="15.75" hidden="false" customHeight="false" outlineLevel="0" collapsed="false">
      <c r="A447" s="0" t="s">
        <v>733</v>
      </c>
      <c r="B447" s="0" t="s">
        <v>20</v>
      </c>
      <c r="C447" s="0" t="s">
        <v>104</v>
      </c>
      <c r="D447" s="0" t="s">
        <v>105</v>
      </c>
      <c r="I447" s="6" t="n">
        <v>0</v>
      </c>
      <c r="J447" s="7" t="n">
        <f aca="false">I447/I$740</f>
        <v>0</v>
      </c>
      <c r="K447" s="6" t="n">
        <v>0</v>
      </c>
      <c r="L447" s="7" t="n">
        <f aca="false">K447/K$740</f>
        <v>0</v>
      </c>
      <c r="M447" s="6" t="n">
        <v>0</v>
      </c>
      <c r="N447" s="7" t="n">
        <f aca="false">M447/M$740</f>
        <v>0</v>
      </c>
      <c r="O447" s="6" t="n">
        <v>1</v>
      </c>
      <c r="P447" s="7" t="n">
        <f aca="false">O447/O$740</f>
        <v>0.000299670362601139</v>
      </c>
      <c r="Q447" s="6" t="n">
        <v>0</v>
      </c>
      <c r="R447" s="7" t="n">
        <f aca="false">Q447/Q$740</f>
        <v>0</v>
      </c>
      <c r="S447" s="6" t="n">
        <v>0</v>
      </c>
      <c r="T447" s="7" t="n">
        <f aca="false">S447/S$740</f>
        <v>0</v>
      </c>
      <c r="U447" s="6" t="n">
        <v>0</v>
      </c>
      <c r="V447" s="7" t="n">
        <f aca="false">U447/U$740</f>
        <v>0</v>
      </c>
      <c r="W447" s="6" t="n">
        <v>0</v>
      </c>
      <c r="X447" s="7" t="n">
        <f aca="false">W447/W$740</f>
        <v>0</v>
      </c>
    </row>
    <row r="448" customFormat="false" ht="15.75" hidden="false" customHeight="false" outlineLevel="0" collapsed="false">
      <c r="A448" s="0" t="s">
        <v>734</v>
      </c>
      <c r="B448" s="0" t="s">
        <v>20</v>
      </c>
      <c r="C448" s="0" t="s">
        <v>28</v>
      </c>
      <c r="D448" s="0" t="s">
        <v>52</v>
      </c>
      <c r="I448" s="6" t="n">
        <v>0</v>
      </c>
      <c r="J448" s="7" t="n">
        <f aca="false">I448/I$740</f>
        <v>0</v>
      </c>
      <c r="K448" s="6" t="n">
        <v>0</v>
      </c>
      <c r="L448" s="7" t="n">
        <f aca="false">K448/K$740</f>
        <v>0</v>
      </c>
      <c r="M448" s="6" t="n">
        <v>0</v>
      </c>
      <c r="N448" s="7" t="n">
        <f aca="false">M448/M$740</f>
        <v>0</v>
      </c>
      <c r="O448" s="6" t="n">
        <v>0</v>
      </c>
      <c r="P448" s="7" t="n">
        <f aca="false">O448/O$740</f>
        <v>0</v>
      </c>
      <c r="Q448" s="6" t="n">
        <v>1</v>
      </c>
      <c r="R448" s="7" t="n">
        <f aca="false">Q448/Q$740</f>
        <v>0.000279563880346659</v>
      </c>
      <c r="S448" s="6" t="n">
        <v>0</v>
      </c>
      <c r="T448" s="7" t="n">
        <f aca="false">S448/S$740</f>
        <v>0</v>
      </c>
      <c r="U448" s="6" t="n">
        <v>0</v>
      </c>
      <c r="V448" s="7" t="n">
        <f aca="false">U448/U$740</f>
        <v>0</v>
      </c>
      <c r="W448" s="6" t="n">
        <v>0</v>
      </c>
      <c r="X448" s="7" t="n">
        <f aca="false">W448/W$740</f>
        <v>0</v>
      </c>
    </row>
    <row r="449" customFormat="false" ht="15.75" hidden="false" customHeight="false" outlineLevel="0" collapsed="false">
      <c r="A449" s="0" t="s">
        <v>735</v>
      </c>
      <c r="B449" s="0" t="s">
        <v>20</v>
      </c>
      <c r="C449" s="0" t="s">
        <v>28</v>
      </c>
      <c r="I449" s="6" t="n">
        <v>0</v>
      </c>
      <c r="J449" s="7" t="n">
        <f aca="false">I449/I$740</f>
        <v>0</v>
      </c>
      <c r="K449" s="6" t="n">
        <v>0</v>
      </c>
      <c r="L449" s="7" t="n">
        <f aca="false">K449/K$740</f>
        <v>0</v>
      </c>
      <c r="M449" s="6" t="n">
        <v>0</v>
      </c>
      <c r="N449" s="7" t="n">
        <f aca="false">M449/M$740</f>
        <v>0</v>
      </c>
      <c r="O449" s="6" t="n">
        <v>1</v>
      </c>
      <c r="P449" s="7" t="n">
        <f aca="false">O449/O$740</f>
        <v>0.000299670362601139</v>
      </c>
      <c r="Q449" s="6" t="n">
        <v>0</v>
      </c>
      <c r="R449" s="7" t="n">
        <f aca="false">Q449/Q$740</f>
        <v>0</v>
      </c>
      <c r="S449" s="6" t="n">
        <v>0</v>
      </c>
      <c r="T449" s="7" t="n">
        <f aca="false">S449/S$740</f>
        <v>0</v>
      </c>
      <c r="U449" s="6" t="n">
        <v>0</v>
      </c>
      <c r="V449" s="7" t="n">
        <f aca="false">U449/U$740</f>
        <v>0</v>
      </c>
      <c r="W449" s="6" t="n">
        <v>0</v>
      </c>
      <c r="X449" s="7" t="n">
        <f aca="false">W449/W$740</f>
        <v>0</v>
      </c>
    </row>
    <row r="450" customFormat="false" ht="15.75" hidden="false" customHeight="false" outlineLevel="0" collapsed="false">
      <c r="A450" s="0" t="s">
        <v>736</v>
      </c>
      <c r="B450" s="0" t="s">
        <v>20</v>
      </c>
      <c r="C450" s="0" t="s">
        <v>28</v>
      </c>
      <c r="D450" s="0" t="s">
        <v>137</v>
      </c>
      <c r="E450" s="0" t="s">
        <v>138</v>
      </c>
      <c r="I450" s="6" t="n">
        <v>0</v>
      </c>
      <c r="J450" s="7" t="n">
        <f aca="false">I450/I$740</f>
        <v>0</v>
      </c>
      <c r="K450" s="6" t="n">
        <v>0</v>
      </c>
      <c r="L450" s="7" t="n">
        <f aca="false">K450/K$740</f>
        <v>0</v>
      </c>
      <c r="M450" s="6" t="n">
        <v>0</v>
      </c>
      <c r="N450" s="7" t="n">
        <f aca="false">M450/M$740</f>
        <v>0</v>
      </c>
      <c r="O450" s="6" t="n">
        <v>18</v>
      </c>
      <c r="P450" s="7" t="n">
        <f aca="false">O450/O$740</f>
        <v>0.0053940665268205</v>
      </c>
      <c r="Q450" s="6" t="n">
        <v>0</v>
      </c>
      <c r="R450" s="7" t="n">
        <f aca="false">Q450/Q$740</f>
        <v>0</v>
      </c>
      <c r="S450" s="6" t="n">
        <v>0</v>
      </c>
      <c r="T450" s="7" t="n">
        <f aca="false">S450/S$740</f>
        <v>0</v>
      </c>
      <c r="U450" s="6" t="n">
        <v>0</v>
      </c>
      <c r="V450" s="7" t="n">
        <f aca="false">U450/U$740</f>
        <v>0</v>
      </c>
      <c r="W450" s="6" t="n">
        <v>0</v>
      </c>
      <c r="X450" s="7" t="n">
        <f aca="false">W450/W$740</f>
        <v>0</v>
      </c>
    </row>
    <row r="451" customFormat="false" ht="15.75" hidden="false" customHeight="false" outlineLevel="0" collapsed="false">
      <c r="A451" s="0" t="s">
        <v>737</v>
      </c>
      <c r="B451" s="0" t="s">
        <v>20</v>
      </c>
      <c r="C451" s="0" t="s">
        <v>21</v>
      </c>
      <c r="D451" s="0" t="s">
        <v>57</v>
      </c>
      <c r="I451" s="6" t="n">
        <v>0</v>
      </c>
      <c r="J451" s="7" t="n">
        <f aca="false">I451/I$740</f>
        <v>0</v>
      </c>
      <c r="K451" s="6" t="n">
        <v>0</v>
      </c>
      <c r="L451" s="7" t="n">
        <f aca="false">K451/K$740</f>
        <v>0</v>
      </c>
      <c r="M451" s="6" t="n">
        <v>0</v>
      </c>
      <c r="N451" s="7" t="n">
        <f aca="false">M451/M$740</f>
        <v>0</v>
      </c>
      <c r="O451" s="6" t="n">
        <v>1</v>
      </c>
      <c r="P451" s="7" t="n">
        <f aca="false">O451/O$740</f>
        <v>0.000299670362601139</v>
      </c>
      <c r="Q451" s="6" t="n">
        <v>0</v>
      </c>
      <c r="R451" s="7" t="n">
        <f aca="false">Q451/Q$740</f>
        <v>0</v>
      </c>
      <c r="S451" s="6" t="n">
        <v>0</v>
      </c>
      <c r="T451" s="7" t="n">
        <f aca="false">S451/S$740</f>
        <v>0</v>
      </c>
      <c r="U451" s="6" t="n">
        <v>0</v>
      </c>
      <c r="V451" s="7" t="n">
        <f aca="false">U451/U$740</f>
        <v>0</v>
      </c>
      <c r="W451" s="6" t="n">
        <v>0</v>
      </c>
      <c r="X451" s="7" t="n">
        <f aca="false">W451/W$740</f>
        <v>0</v>
      </c>
    </row>
    <row r="452" customFormat="false" ht="15.75" hidden="false" customHeight="false" outlineLevel="0" collapsed="false">
      <c r="A452" s="0" t="s">
        <v>738</v>
      </c>
      <c r="B452" s="0" t="s">
        <v>20</v>
      </c>
      <c r="C452" s="0" t="s">
        <v>173</v>
      </c>
      <c r="D452" s="0" t="s">
        <v>174</v>
      </c>
      <c r="E452" s="0" t="s">
        <v>175</v>
      </c>
      <c r="F452" s="0" t="s">
        <v>176</v>
      </c>
      <c r="I452" s="6" t="n">
        <v>0</v>
      </c>
      <c r="J452" s="7" t="n">
        <f aca="false">I452/I$740</f>
        <v>0</v>
      </c>
      <c r="K452" s="6" t="n">
        <v>0</v>
      </c>
      <c r="L452" s="7" t="n">
        <f aca="false">K452/K$740</f>
        <v>0</v>
      </c>
      <c r="M452" s="6" t="n">
        <v>0</v>
      </c>
      <c r="N452" s="7" t="n">
        <f aca="false">M452/M$740</f>
        <v>0</v>
      </c>
      <c r="O452" s="6" t="n">
        <v>0</v>
      </c>
      <c r="P452" s="7" t="n">
        <f aca="false">O452/O$740</f>
        <v>0</v>
      </c>
      <c r="Q452" s="6" t="n">
        <v>1</v>
      </c>
      <c r="R452" s="7" t="n">
        <f aca="false">Q452/Q$740</f>
        <v>0.000279563880346659</v>
      </c>
      <c r="S452" s="6" t="n">
        <v>0</v>
      </c>
      <c r="T452" s="7" t="n">
        <f aca="false">S452/S$740</f>
        <v>0</v>
      </c>
      <c r="U452" s="6" t="n">
        <v>0</v>
      </c>
      <c r="V452" s="7" t="n">
        <f aca="false">U452/U$740</f>
        <v>0</v>
      </c>
      <c r="W452" s="6" t="n">
        <v>0</v>
      </c>
      <c r="X452" s="7" t="n">
        <f aca="false">W452/W$740</f>
        <v>0</v>
      </c>
    </row>
    <row r="453" customFormat="false" ht="15.75" hidden="false" customHeight="false" outlineLevel="0" collapsed="false">
      <c r="A453" s="0" t="s">
        <v>739</v>
      </c>
      <c r="B453" s="0" t="s">
        <v>20</v>
      </c>
      <c r="C453" s="0" t="s">
        <v>28</v>
      </c>
      <c r="D453" s="0" t="s">
        <v>52</v>
      </c>
      <c r="I453" s="6" t="n">
        <v>0</v>
      </c>
      <c r="J453" s="7" t="n">
        <f aca="false">I453/I$740</f>
        <v>0</v>
      </c>
      <c r="K453" s="6" t="n">
        <v>0</v>
      </c>
      <c r="L453" s="7" t="n">
        <f aca="false">K453/K$740</f>
        <v>0</v>
      </c>
      <c r="M453" s="6" t="n">
        <v>0</v>
      </c>
      <c r="N453" s="7" t="n">
        <f aca="false">M453/M$740</f>
        <v>0</v>
      </c>
      <c r="O453" s="6" t="n">
        <v>0</v>
      </c>
      <c r="P453" s="7" t="n">
        <f aca="false">O453/O$740</f>
        <v>0</v>
      </c>
      <c r="Q453" s="6" t="n">
        <v>1</v>
      </c>
      <c r="R453" s="7" t="n">
        <f aca="false">Q453/Q$740</f>
        <v>0.000279563880346659</v>
      </c>
      <c r="S453" s="6" t="n">
        <v>0</v>
      </c>
      <c r="T453" s="7" t="n">
        <f aca="false">S453/S$740</f>
        <v>0</v>
      </c>
      <c r="U453" s="6" t="n">
        <v>0</v>
      </c>
      <c r="V453" s="7" t="n">
        <f aca="false">U453/U$740</f>
        <v>0</v>
      </c>
      <c r="W453" s="6" t="n">
        <v>0</v>
      </c>
      <c r="X453" s="7" t="n">
        <f aca="false">W453/W$740</f>
        <v>0</v>
      </c>
    </row>
    <row r="454" customFormat="false" ht="15.75" hidden="false" customHeight="false" outlineLevel="0" collapsed="false">
      <c r="A454" s="0" t="s">
        <v>740</v>
      </c>
      <c r="B454" s="0" t="s">
        <v>20</v>
      </c>
      <c r="C454" s="0" t="s">
        <v>28</v>
      </c>
      <c r="D454" s="0" t="s">
        <v>41</v>
      </c>
      <c r="I454" s="6" t="n">
        <v>0</v>
      </c>
      <c r="J454" s="7" t="n">
        <f aca="false">I454/I$740</f>
        <v>0</v>
      </c>
      <c r="K454" s="6" t="n">
        <v>0</v>
      </c>
      <c r="L454" s="7" t="n">
        <f aca="false">K454/K$740</f>
        <v>0</v>
      </c>
      <c r="M454" s="6" t="n">
        <v>1</v>
      </c>
      <c r="N454" s="7" t="n">
        <f aca="false">M454/M$740</f>
        <v>0.000291290416545296</v>
      </c>
      <c r="O454" s="6" t="n">
        <v>0</v>
      </c>
      <c r="P454" s="7" t="n">
        <f aca="false">O454/O$740</f>
        <v>0</v>
      </c>
      <c r="Q454" s="6" t="n">
        <v>0</v>
      </c>
      <c r="R454" s="7" t="n">
        <f aca="false">Q454/Q$740</f>
        <v>0</v>
      </c>
      <c r="S454" s="6" t="n">
        <v>0</v>
      </c>
      <c r="T454" s="7" t="n">
        <f aca="false">S454/S$740</f>
        <v>0</v>
      </c>
      <c r="U454" s="6" t="n">
        <v>0</v>
      </c>
      <c r="V454" s="7" t="n">
        <f aca="false">U454/U$740</f>
        <v>0</v>
      </c>
      <c r="W454" s="6" t="n">
        <v>0</v>
      </c>
      <c r="X454" s="7" t="n">
        <f aca="false">W454/W$740</f>
        <v>0</v>
      </c>
    </row>
    <row r="455" customFormat="false" ht="15.75" hidden="false" customHeight="false" outlineLevel="0" collapsed="false">
      <c r="A455" s="0" t="s">
        <v>741</v>
      </c>
      <c r="B455" s="0" t="s">
        <v>20</v>
      </c>
      <c r="C455" s="0" t="s">
        <v>28</v>
      </c>
      <c r="I455" s="6" t="n">
        <v>0</v>
      </c>
      <c r="J455" s="7" t="n">
        <f aca="false">I455/I$740</f>
        <v>0</v>
      </c>
      <c r="K455" s="6" t="n">
        <v>0</v>
      </c>
      <c r="L455" s="7" t="n">
        <f aca="false">K455/K$740</f>
        <v>0</v>
      </c>
      <c r="M455" s="6" t="n">
        <v>1</v>
      </c>
      <c r="N455" s="7" t="n">
        <f aca="false">M455/M$740</f>
        <v>0.000291290416545296</v>
      </c>
      <c r="O455" s="6" t="n">
        <v>0</v>
      </c>
      <c r="P455" s="7" t="n">
        <f aca="false">O455/O$740</f>
        <v>0</v>
      </c>
      <c r="Q455" s="6" t="n">
        <v>0</v>
      </c>
      <c r="R455" s="7" t="n">
        <f aca="false">Q455/Q$740</f>
        <v>0</v>
      </c>
      <c r="S455" s="6" t="n">
        <v>0</v>
      </c>
      <c r="T455" s="7" t="n">
        <f aca="false">S455/S$740</f>
        <v>0</v>
      </c>
      <c r="U455" s="6" t="n">
        <v>0</v>
      </c>
      <c r="V455" s="7" t="n">
        <f aca="false">U455/U$740</f>
        <v>0</v>
      </c>
      <c r="W455" s="6" t="n">
        <v>0</v>
      </c>
      <c r="X455" s="7" t="n">
        <f aca="false">W455/W$740</f>
        <v>0</v>
      </c>
    </row>
    <row r="456" customFormat="false" ht="15.75" hidden="false" customHeight="false" outlineLevel="0" collapsed="false">
      <c r="A456" s="0" t="s">
        <v>742</v>
      </c>
      <c r="B456" s="0" t="s">
        <v>20</v>
      </c>
      <c r="C456" s="0" t="s">
        <v>104</v>
      </c>
      <c r="D456" s="0" t="s">
        <v>105</v>
      </c>
      <c r="E456" s="0" t="s">
        <v>106</v>
      </c>
      <c r="F456" s="0" t="s">
        <v>286</v>
      </c>
      <c r="I456" s="6" t="n">
        <v>0</v>
      </c>
      <c r="J456" s="7" t="n">
        <f aca="false">I456/I$740</f>
        <v>0</v>
      </c>
      <c r="K456" s="6" t="n">
        <v>0</v>
      </c>
      <c r="L456" s="7" t="n">
        <f aca="false">K456/K$740</f>
        <v>0</v>
      </c>
      <c r="M456" s="6" t="n">
        <v>0</v>
      </c>
      <c r="N456" s="7" t="n">
        <f aca="false">M456/M$740</f>
        <v>0</v>
      </c>
      <c r="O456" s="6" t="n">
        <v>13</v>
      </c>
      <c r="P456" s="7" t="n">
        <f aca="false">O456/O$740</f>
        <v>0.0038957147138148</v>
      </c>
      <c r="Q456" s="6" t="n">
        <v>0</v>
      </c>
      <c r="R456" s="7" t="n">
        <f aca="false">Q456/Q$740</f>
        <v>0</v>
      </c>
      <c r="S456" s="6" t="n">
        <v>0</v>
      </c>
      <c r="T456" s="7" t="n">
        <f aca="false">S456/S$740</f>
        <v>0</v>
      </c>
      <c r="U456" s="6" t="n">
        <v>0</v>
      </c>
      <c r="V456" s="7" t="n">
        <f aca="false">U456/U$740</f>
        <v>0</v>
      </c>
      <c r="W456" s="6" t="n">
        <v>0</v>
      </c>
      <c r="X456" s="7" t="n">
        <f aca="false">W456/W$740</f>
        <v>0</v>
      </c>
    </row>
    <row r="457" customFormat="false" ht="15.75" hidden="false" customHeight="false" outlineLevel="0" collapsed="false">
      <c r="A457" s="0" t="s">
        <v>743</v>
      </c>
      <c r="B457" s="0" t="s">
        <v>20</v>
      </c>
      <c r="C457" s="0" t="s">
        <v>104</v>
      </c>
      <c r="D457" s="0" t="s">
        <v>105</v>
      </c>
      <c r="E457" s="0" t="s">
        <v>106</v>
      </c>
      <c r="F457" s="0" t="s">
        <v>286</v>
      </c>
      <c r="I457" s="6" t="n">
        <v>0</v>
      </c>
      <c r="J457" s="7" t="n">
        <f aca="false">I457/I$740</f>
        <v>0</v>
      </c>
      <c r="K457" s="6" t="n">
        <v>0</v>
      </c>
      <c r="L457" s="7" t="n">
        <f aca="false">K457/K$740</f>
        <v>0</v>
      </c>
      <c r="M457" s="6" t="n">
        <v>1</v>
      </c>
      <c r="N457" s="7" t="n">
        <f aca="false">M457/M$740</f>
        <v>0.000291290416545296</v>
      </c>
      <c r="O457" s="6" t="n">
        <v>6</v>
      </c>
      <c r="P457" s="7" t="n">
        <f aca="false">O457/O$740</f>
        <v>0.00179802217560683</v>
      </c>
      <c r="Q457" s="6" t="n">
        <v>0</v>
      </c>
      <c r="R457" s="7" t="n">
        <f aca="false">Q457/Q$740</f>
        <v>0</v>
      </c>
      <c r="S457" s="6" t="n">
        <v>0</v>
      </c>
      <c r="T457" s="7" t="n">
        <f aca="false">S457/S$740</f>
        <v>0</v>
      </c>
      <c r="U457" s="6" t="n">
        <v>0</v>
      </c>
      <c r="V457" s="7" t="n">
        <f aca="false">U457/U$740</f>
        <v>0</v>
      </c>
      <c r="W457" s="6" t="n">
        <v>0</v>
      </c>
      <c r="X457" s="7" t="n">
        <f aca="false">W457/W$740</f>
        <v>0</v>
      </c>
    </row>
    <row r="458" customFormat="false" ht="15.75" hidden="false" customHeight="false" outlineLevel="0" collapsed="false">
      <c r="A458" s="0" t="s">
        <v>744</v>
      </c>
      <c r="B458" s="0" t="s">
        <v>20</v>
      </c>
      <c r="C458" s="0" t="s">
        <v>28</v>
      </c>
      <c r="I458" s="6" t="n">
        <v>0</v>
      </c>
      <c r="J458" s="7" t="n">
        <f aca="false">I458/I$740</f>
        <v>0</v>
      </c>
      <c r="K458" s="6" t="n">
        <v>0</v>
      </c>
      <c r="L458" s="7" t="n">
        <f aca="false">K458/K$740</f>
        <v>0</v>
      </c>
      <c r="M458" s="6" t="n">
        <v>0</v>
      </c>
      <c r="N458" s="7" t="n">
        <f aca="false">M458/M$740</f>
        <v>0</v>
      </c>
      <c r="O458" s="6" t="n">
        <v>2</v>
      </c>
      <c r="P458" s="7" t="n">
        <f aca="false">O458/O$740</f>
        <v>0.000599340725202278</v>
      </c>
      <c r="Q458" s="6" t="n">
        <v>0</v>
      </c>
      <c r="R458" s="7" t="n">
        <f aca="false">Q458/Q$740</f>
        <v>0</v>
      </c>
      <c r="S458" s="6" t="n">
        <v>0</v>
      </c>
      <c r="T458" s="7" t="n">
        <f aca="false">S458/S$740</f>
        <v>0</v>
      </c>
      <c r="U458" s="6" t="n">
        <v>0</v>
      </c>
      <c r="V458" s="7" t="n">
        <f aca="false">U458/U$740</f>
        <v>0</v>
      </c>
      <c r="W458" s="6" t="n">
        <v>0</v>
      </c>
      <c r="X458" s="7" t="n">
        <f aca="false">W458/W$740</f>
        <v>0</v>
      </c>
    </row>
    <row r="459" customFormat="false" ht="15.75" hidden="false" customHeight="false" outlineLevel="0" collapsed="false">
      <c r="A459" s="0" t="s">
        <v>745</v>
      </c>
      <c r="B459" s="0" t="s">
        <v>20</v>
      </c>
      <c r="C459" s="0" t="s">
        <v>28</v>
      </c>
      <c r="D459" s="0" t="s">
        <v>52</v>
      </c>
      <c r="I459" s="6" t="n">
        <v>0</v>
      </c>
      <c r="J459" s="7" t="n">
        <f aca="false">I459/I$740</f>
        <v>0</v>
      </c>
      <c r="K459" s="6" t="n">
        <v>0</v>
      </c>
      <c r="L459" s="7" t="n">
        <f aca="false">K459/K$740</f>
        <v>0</v>
      </c>
      <c r="M459" s="6" t="n">
        <v>2</v>
      </c>
      <c r="N459" s="7" t="n">
        <f aca="false">M459/M$740</f>
        <v>0.000582580833090591</v>
      </c>
      <c r="O459" s="6" t="n">
        <v>0</v>
      </c>
      <c r="P459" s="7" t="n">
        <f aca="false">O459/O$740</f>
        <v>0</v>
      </c>
      <c r="Q459" s="6" t="n">
        <v>0</v>
      </c>
      <c r="R459" s="7" t="n">
        <f aca="false">Q459/Q$740</f>
        <v>0</v>
      </c>
      <c r="S459" s="6" t="n">
        <v>0</v>
      </c>
      <c r="T459" s="7" t="n">
        <f aca="false">S459/S$740</f>
        <v>0</v>
      </c>
      <c r="U459" s="6" t="n">
        <v>0</v>
      </c>
      <c r="V459" s="7" t="n">
        <f aca="false">U459/U$740</f>
        <v>0</v>
      </c>
      <c r="W459" s="6" t="n">
        <v>0</v>
      </c>
      <c r="X459" s="7" t="n">
        <f aca="false">W459/W$740</f>
        <v>0</v>
      </c>
    </row>
    <row r="460" customFormat="false" ht="15.75" hidden="false" customHeight="false" outlineLevel="0" collapsed="false">
      <c r="A460" s="0" t="s">
        <v>746</v>
      </c>
      <c r="B460" s="0" t="s">
        <v>20</v>
      </c>
      <c r="C460" s="0" t="s">
        <v>28</v>
      </c>
      <c r="D460" s="0" t="s">
        <v>41</v>
      </c>
      <c r="E460" s="0" t="s">
        <v>64</v>
      </c>
      <c r="F460" s="0" t="s">
        <v>65</v>
      </c>
      <c r="I460" s="6" t="n">
        <v>0</v>
      </c>
      <c r="J460" s="7" t="n">
        <f aca="false">I460/I$740</f>
        <v>0</v>
      </c>
      <c r="K460" s="6" t="n">
        <v>0</v>
      </c>
      <c r="L460" s="7" t="n">
        <f aca="false">K460/K$740</f>
        <v>0</v>
      </c>
      <c r="M460" s="6" t="n">
        <v>0</v>
      </c>
      <c r="N460" s="7" t="n">
        <f aca="false">M460/M$740</f>
        <v>0</v>
      </c>
      <c r="O460" s="6" t="n">
        <v>1</v>
      </c>
      <c r="P460" s="7" t="n">
        <f aca="false">O460/O$740</f>
        <v>0.000299670362601139</v>
      </c>
      <c r="Q460" s="6" t="n">
        <v>0</v>
      </c>
      <c r="R460" s="7" t="n">
        <f aca="false">Q460/Q$740</f>
        <v>0</v>
      </c>
      <c r="S460" s="6" t="n">
        <v>0</v>
      </c>
      <c r="T460" s="7" t="n">
        <f aca="false">S460/S$740</f>
        <v>0</v>
      </c>
      <c r="U460" s="6" t="n">
        <v>0</v>
      </c>
      <c r="V460" s="7" t="n">
        <f aca="false">U460/U$740</f>
        <v>0</v>
      </c>
      <c r="W460" s="6" t="n">
        <v>0</v>
      </c>
      <c r="X460" s="7" t="n">
        <f aca="false">W460/W$740</f>
        <v>0</v>
      </c>
    </row>
    <row r="461" customFormat="false" ht="15.75" hidden="false" customHeight="false" outlineLevel="0" collapsed="false">
      <c r="A461" s="0" t="s">
        <v>747</v>
      </c>
      <c r="B461" s="0" t="s">
        <v>20</v>
      </c>
      <c r="I461" s="6" t="n">
        <v>0</v>
      </c>
      <c r="J461" s="7" t="n">
        <f aca="false">I461/I$740</f>
        <v>0</v>
      </c>
      <c r="K461" s="6" t="n">
        <v>0</v>
      </c>
      <c r="L461" s="7" t="n">
        <f aca="false">K461/K$740</f>
        <v>0</v>
      </c>
      <c r="M461" s="6" t="n">
        <v>0</v>
      </c>
      <c r="N461" s="7" t="n">
        <f aca="false">M461/M$740</f>
        <v>0</v>
      </c>
      <c r="O461" s="6" t="n">
        <v>0</v>
      </c>
      <c r="P461" s="7" t="n">
        <f aca="false">O461/O$740</f>
        <v>0</v>
      </c>
      <c r="Q461" s="6" t="n">
        <v>0</v>
      </c>
      <c r="R461" s="7" t="n">
        <f aca="false">Q461/Q$740</f>
        <v>0</v>
      </c>
      <c r="S461" s="6" t="n">
        <v>0</v>
      </c>
      <c r="T461" s="7" t="n">
        <f aca="false">S461/S$740</f>
        <v>0</v>
      </c>
      <c r="U461" s="6" t="n">
        <v>0</v>
      </c>
      <c r="V461" s="7" t="n">
        <f aca="false">U461/U$740</f>
        <v>0</v>
      </c>
      <c r="W461" s="6" t="n">
        <v>1</v>
      </c>
      <c r="X461" s="7" t="n">
        <f aca="false">W461/W$740</f>
        <v>0.000355239786856128</v>
      </c>
    </row>
    <row r="462" customFormat="false" ht="15.75" hidden="false" customHeight="false" outlineLevel="0" collapsed="false">
      <c r="A462" s="0" t="s">
        <v>748</v>
      </c>
      <c r="B462" s="0" t="s">
        <v>20</v>
      </c>
      <c r="C462" s="0" t="s">
        <v>28</v>
      </c>
      <c r="D462" s="0" t="s">
        <v>52</v>
      </c>
      <c r="I462" s="6" t="n">
        <v>0</v>
      </c>
      <c r="J462" s="7" t="n">
        <f aca="false">I462/I$740</f>
        <v>0</v>
      </c>
      <c r="K462" s="6" t="n">
        <v>0</v>
      </c>
      <c r="L462" s="7" t="n">
        <f aca="false">K462/K$740</f>
        <v>0</v>
      </c>
      <c r="M462" s="6" t="n">
        <v>1</v>
      </c>
      <c r="N462" s="7" t="n">
        <f aca="false">M462/M$740</f>
        <v>0.000291290416545296</v>
      </c>
      <c r="O462" s="6" t="n">
        <v>0</v>
      </c>
      <c r="P462" s="7" t="n">
        <f aca="false">O462/O$740</f>
        <v>0</v>
      </c>
      <c r="Q462" s="6" t="n">
        <v>0</v>
      </c>
      <c r="R462" s="7" t="n">
        <f aca="false">Q462/Q$740</f>
        <v>0</v>
      </c>
      <c r="S462" s="6" t="n">
        <v>0</v>
      </c>
      <c r="T462" s="7" t="n">
        <f aca="false">S462/S$740</f>
        <v>0</v>
      </c>
      <c r="U462" s="6" t="n">
        <v>0</v>
      </c>
      <c r="V462" s="7" t="n">
        <f aca="false">U462/U$740</f>
        <v>0</v>
      </c>
      <c r="W462" s="6" t="n">
        <v>0</v>
      </c>
      <c r="X462" s="7" t="n">
        <f aca="false">W462/W$740</f>
        <v>0</v>
      </c>
    </row>
    <row r="463" customFormat="false" ht="15.75" hidden="false" customHeight="false" outlineLevel="0" collapsed="false">
      <c r="A463" s="0" t="s">
        <v>749</v>
      </c>
      <c r="B463" s="0" t="s">
        <v>20</v>
      </c>
      <c r="C463" s="0" t="s">
        <v>21</v>
      </c>
      <c r="D463" s="0" t="s">
        <v>22</v>
      </c>
      <c r="E463" s="0" t="s">
        <v>23</v>
      </c>
      <c r="F463" s="0" t="s">
        <v>750</v>
      </c>
      <c r="I463" s="6" t="n">
        <v>0</v>
      </c>
      <c r="J463" s="7" t="n">
        <f aca="false">I463/I$740</f>
        <v>0</v>
      </c>
      <c r="K463" s="6" t="n">
        <v>0</v>
      </c>
      <c r="L463" s="7" t="n">
        <f aca="false">K463/K$740</f>
        <v>0</v>
      </c>
      <c r="M463" s="6" t="n">
        <v>2</v>
      </c>
      <c r="N463" s="7" t="n">
        <f aca="false">M463/M$740</f>
        <v>0.000582580833090591</v>
      </c>
      <c r="O463" s="6" t="n">
        <v>0</v>
      </c>
      <c r="P463" s="7" t="n">
        <f aca="false">O463/O$740</f>
        <v>0</v>
      </c>
      <c r="Q463" s="6" t="n">
        <v>0</v>
      </c>
      <c r="R463" s="7" t="n">
        <f aca="false">Q463/Q$740</f>
        <v>0</v>
      </c>
      <c r="S463" s="6" t="n">
        <v>0</v>
      </c>
      <c r="T463" s="7" t="n">
        <f aca="false">S463/S$740</f>
        <v>0</v>
      </c>
      <c r="U463" s="6" t="n">
        <v>0</v>
      </c>
      <c r="V463" s="7" t="n">
        <f aca="false">U463/U$740</f>
        <v>0</v>
      </c>
      <c r="W463" s="6" t="n">
        <v>0</v>
      </c>
      <c r="X463" s="7" t="n">
        <f aca="false">W463/W$740</f>
        <v>0</v>
      </c>
    </row>
    <row r="464" customFormat="false" ht="15.75" hidden="false" customHeight="false" outlineLevel="0" collapsed="false">
      <c r="A464" s="0" t="s">
        <v>751</v>
      </c>
      <c r="B464" s="0" t="s">
        <v>20</v>
      </c>
      <c r="C464" s="0" t="s">
        <v>28</v>
      </c>
      <c r="D464" s="0" t="s">
        <v>137</v>
      </c>
      <c r="I464" s="6" t="n">
        <v>0</v>
      </c>
      <c r="J464" s="7" t="n">
        <f aca="false">I464/I$740</f>
        <v>0</v>
      </c>
      <c r="K464" s="6" t="n">
        <v>0</v>
      </c>
      <c r="L464" s="7" t="n">
        <f aca="false">K464/K$740</f>
        <v>0</v>
      </c>
      <c r="M464" s="6" t="n">
        <v>2</v>
      </c>
      <c r="N464" s="7" t="n">
        <f aca="false">M464/M$740</f>
        <v>0.000582580833090591</v>
      </c>
      <c r="O464" s="6" t="n">
        <v>0</v>
      </c>
      <c r="P464" s="7" t="n">
        <f aca="false">O464/O$740</f>
        <v>0</v>
      </c>
      <c r="Q464" s="6" t="n">
        <v>0</v>
      </c>
      <c r="R464" s="7" t="n">
        <f aca="false">Q464/Q$740</f>
        <v>0</v>
      </c>
      <c r="S464" s="6" t="n">
        <v>0</v>
      </c>
      <c r="T464" s="7" t="n">
        <f aca="false">S464/S$740</f>
        <v>0</v>
      </c>
      <c r="U464" s="6" t="n">
        <v>0</v>
      </c>
      <c r="V464" s="7" t="n">
        <f aca="false">U464/U$740</f>
        <v>0</v>
      </c>
      <c r="W464" s="6" t="n">
        <v>0</v>
      </c>
      <c r="X464" s="7" t="n">
        <f aca="false">W464/W$740</f>
        <v>0</v>
      </c>
    </row>
    <row r="465" customFormat="false" ht="15.75" hidden="false" customHeight="false" outlineLevel="0" collapsed="false">
      <c r="A465" s="0" t="s">
        <v>752</v>
      </c>
      <c r="B465" s="0" t="s">
        <v>20</v>
      </c>
      <c r="C465" s="0" t="s">
        <v>28</v>
      </c>
      <c r="D465" s="0" t="s">
        <v>52</v>
      </c>
      <c r="E465" s="0" t="s">
        <v>295</v>
      </c>
      <c r="F465" s="0" t="s">
        <v>416</v>
      </c>
      <c r="I465" s="6" t="n">
        <v>0</v>
      </c>
      <c r="J465" s="7" t="n">
        <f aca="false">I465/I$740</f>
        <v>0</v>
      </c>
      <c r="K465" s="6" t="n">
        <v>0</v>
      </c>
      <c r="L465" s="7" t="n">
        <f aca="false">K465/K$740</f>
        <v>0</v>
      </c>
      <c r="M465" s="6" t="n">
        <v>0</v>
      </c>
      <c r="N465" s="7" t="n">
        <f aca="false">M465/M$740</f>
        <v>0</v>
      </c>
      <c r="O465" s="6" t="n">
        <v>1</v>
      </c>
      <c r="P465" s="7" t="n">
        <f aca="false">O465/O$740</f>
        <v>0.000299670362601139</v>
      </c>
      <c r="Q465" s="6" t="n">
        <v>0</v>
      </c>
      <c r="R465" s="7" t="n">
        <f aca="false">Q465/Q$740</f>
        <v>0</v>
      </c>
      <c r="S465" s="6" t="n">
        <v>0</v>
      </c>
      <c r="T465" s="7" t="n">
        <f aca="false">S465/S$740</f>
        <v>0</v>
      </c>
      <c r="U465" s="6" t="n">
        <v>0</v>
      </c>
      <c r="V465" s="7" t="n">
        <f aca="false">U465/U$740</f>
        <v>0</v>
      </c>
      <c r="W465" s="6" t="n">
        <v>0</v>
      </c>
      <c r="X465" s="7" t="n">
        <f aca="false">W465/W$740</f>
        <v>0</v>
      </c>
    </row>
    <row r="466" customFormat="false" ht="15.75" hidden="false" customHeight="false" outlineLevel="0" collapsed="false">
      <c r="A466" s="0" t="s">
        <v>753</v>
      </c>
      <c r="B466" s="0" t="s">
        <v>20</v>
      </c>
      <c r="C466" s="0" t="s">
        <v>21</v>
      </c>
      <c r="D466" s="0" t="s">
        <v>22</v>
      </c>
      <c r="E466" s="0" t="s">
        <v>23</v>
      </c>
      <c r="I466" s="6" t="n">
        <v>0</v>
      </c>
      <c r="J466" s="7" t="n">
        <f aca="false">I466/I$740</f>
        <v>0</v>
      </c>
      <c r="K466" s="6" t="n">
        <v>0</v>
      </c>
      <c r="L466" s="7" t="n">
        <f aca="false">K466/K$740</f>
        <v>0</v>
      </c>
      <c r="M466" s="6" t="n">
        <v>0</v>
      </c>
      <c r="N466" s="7" t="n">
        <f aca="false">M466/M$740</f>
        <v>0</v>
      </c>
      <c r="O466" s="6" t="n">
        <v>1</v>
      </c>
      <c r="P466" s="7" t="n">
        <f aca="false">O466/O$740</f>
        <v>0.000299670362601139</v>
      </c>
      <c r="Q466" s="6" t="n">
        <v>0</v>
      </c>
      <c r="R466" s="7" t="n">
        <f aca="false">Q466/Q$740</f>
        <v>0</v>
      </c>
      <c r="S466" s="6" t="n">
        <v>0</v>
      </c>
      <c r="T466" s="7" t="n">
        <f aca="false">S466/S$740</f>
        <v>0</v>
      </c>
      <c r="U466" s="6" t="n">
        <v>0</v>
      </c>
      <c r="V466" s="7" t="n">
        <f aca="false">U466/U$740</f>
        <v>0</v>
      </c>
      <c r="W466" s="6" t="n">
        <v>0</v>
      </c>
      <c r="X466" s="7" t="n">
        <f aca="false">W466/W$740</f>
        <v>0</v>
      </c>
    </row>
    <row r="467" customFormat="false" ht="15.75" hidden="false" customHeight="false" outlineLevel="0" collapsed="false">
      <c r="A467" s="0" t="s">
        <v>754</v>
      </c>
      <c r="B467" s="0" t="s">
        <v>20</v>
      </c>
      <c r="I467" s="6" t="n">
        <v>0</v>
      </c>
      <c r="J467" s="7" t="n">
        <f aca="false">I467/I$740</f>
        <v>0</v>
      </c>
      <c r="K467" s="6" t="n">
        <v>0</v>
      </c>
      <c r="L467" s="7" t="n">
        <f aca="false">K467/K$740</f>
        <v>0</v>
      </c>
      <c r="M467" s="6" t="n">
        <v>0</v>
      </c>
      <c r="N467" s="7" t="n">
        <f aca="false">M467/M$740</f>
        <v>0</v>
      </c>
      <c r="O467" s="6" t="n">
        <v>0</v>
      </c>
      <c r="P467" s="7" t="n">
        <f aca="false">O467/O$740</f>
        <v>0</v>
      </c>
      <c r="Q467" s="6" t="n">
        <v>17</v>
      </c>
      <c r="R467" s="7" t="n">
        <f aca="false">Q467/Q$740</f>
        <v>0.00475258596589321</v>
      </c>
      <c r="S467" s="6" t="n">
        <v>0</v>
      </c>
      <c r="T467" s="7" t="n">
        <f aca="false">S467/S$740</f>
        <v>0</v>
      </c>
      <c r="U467" s="6" t="n">
        <v>0</v>
      </c>
      <c r="V467" s="7" t="n">
        <f aca="false">U467/U$740</f>
        <v>0</v>
      </c>
      <c r="W467" s="6" t="n">
        <v>0</v>
      </c>
      <c r="X467" s="7" t="n">
        <f aca="false">W467/W$740</f>
        <v>0</v>
      </c>
    </row>
    <row r="468" customFormat="false" ht="15.75" hidden="false" customHeight="false" outlineLevel="0" collapsed="false">
      <c r="A468" s="0" t="s">
        <v>755</v>
      </c>
      <c r="B468" s="0" t="s">
        <v>20</v>
      </c>
      <c r="C468" s="0" t="s">
        <v>89</v>
      </c>
      <c r="D468" s="0" t="s">
        <v>89</v>
      </c>
      <c r="E468" s="0" t="s">
        <v>90</v>
      </c>
      <c r="I468" s="6" t="n">
        <v>1</v>
      </c>
      <c r="J468" s="7" t="n">
        <f aca="false">I468/I$740</f>
        <v>0.00261780104712042</v>
      </c>
      <c r="K468" s="6" t="n">
        <v>0</v>
      </c>
      <c r="L468" s="7" t="n">
        <f aca="false">K468/K$740</f>
        <v>0</v>
      </c>
      <c r="M468" s="6" t="n">
        <v>0</v>
      </c>
      <c r="N468" s="7" t="n">
        <f aca="false">M468/M$740</f>
        <v>0</v>
      </c>
      <c r="O468" s="6" t="n">
        <v>0</v>
      </c>
      <c r="P468" s="7" t="n">
        <f aca="false">O468/O$740</f>
        <v>0</v>
      </c>
      <c r="Q468" s="6" t="n">
        <v>0</v>
      </c>
      <c r="R468" s="7" t="n">
        <f aca="false">Q468/Q$740</f>
        <v>0</v>
      </c>
      <c r="S468" s="6" t="n">
        <v>0</v>
      </c>
      <c r="T468" s="7" t="n">
        <f aca="false">S468/S$740</f>
        <v>0</v>
      </c>
      <c r="U468" s="6" t="n">
        <v>0</v>
      </c>
      <c r="V468" s="7" t="n">
        <f aca="false">U468/U$740</f>
        <v>0</v>
      </c>
      <c r="W468" s="6" t="n">
        <v>0</v>
      </c>
      <c r="X468" s="7" t="n">
        <f aca="false">W468/W$740</f>
        <v>0</v>
      </c>
    </row>
    <row r="469" customFormat="false" ht="15.75" hidden="false" customHeight="false" outlineLevel="0" collapsed="false">
      <c r="A469" s="0" t="s">
        <v>756</v>
      </c>
      <c r="B469" s="0" t="s">
        <v>20</v>
      </c>
      <c r="C469" s="0" t="s">
        <v>28</v>
      </c>
      <c r="D469" s="0" t="s">
        <v>52</v>
      </c>
      <c r="I469" s="6" t="n">
        <v>0</v>
      </c>
      <c r="J469" s="7" t="n">
        <f aca="false">I469/I$740</f>
        <v>0</v>
      </c>
      <c r="K469" s="6" t="n">
        <v>0</v>
      </c>
      <c r="L469" s="7" t="n">
        <f aca="false">K469/K$740</f>
        <v>0</v>
      </c>
      <c r="M469" s="6" t="n">
        <v>0</v>
      </c>
      <c r="N469" s="7" t="n">
        <f aca="false">M469/M$740</f>
        <v>0</v>
      </c>
      <c r="O469" s="6" t="n">
        <v>0</v>
      </c>
      <c r="P469" s="7" t="n">
        <f aca="false">O469/O$740</f>
        <v>0</v>
      </c>
      <c r="Q469" s="6" t="n">
        <v>2</v>
      </c>
      <c r="R469" s="7" t="n">
        <f aca="false">Q469/Q$740</f>
        <v>0.000559127760693318</v>
      </c>
      <c r="S469" s="6" t="n">
        <v>0</v>
      </c>
      <c r="T469" s="7" t="n">
        <f aca="false">S469/S$740</f>
        <v>0</v>
      </c>
      <c r="U469" s="6" t="n">
        <v>0</v>
      </c>
      <c r="V469" s="7" t="n">
        <f aca="false">U469/U$740</f>
        <v>0</v>
      </c>
      <c r="W469" s="6" t="n">
        <v>0</v>
      </c>
      <c r="X469" s="7" t="n">
        <f aca="false">W469/W$740</f>
        <v>0</v>
      </c>
    </row>
    <row r="470" customFormat="false" ht="15.75" hidden="false" customHeight="false" outlineLevel="0" collapsed="false">
      <c r="A470" s="0" t="s">
        <v>757</v>
      </c>
      <c r="B470" s="0" t="s">
        <v>20</v>
      </c>
      <c r="C470" s="0" t="s">
        <v>21</v>
      </c>
      <c r="D470" s="0" t="s">
        <v>22</v>
      </c>
      <c r="E470" s="0" t="s">
        <v>23</v>
      </c>
      <c r="F470" s="0" t="s">
        <v>338</v>
      </c>
      <c r="I470" s="6" t="n">
        <v>0</v>
      </c>
      <c r="J470" s="7" t="n">
        <f aca="false">I470/I$740</f>
        <v>0</v>
      </c>
      <c r="K470" s="6" t="n">
        <v>0</v>
      </c>
      <c r="L470" s="7" t="n">
        <f aca="false">K470/K$740</f>
        <v>0</v>
      </c>
      <c r="M470" s="6" t="n">
        <v>0</v>
      </c>
      <c r="N470" s="7" t="n">
        <f aca="false">M470/M$740</f>
        <v>0</v>
      </c>
      <c r="O470" s="6" t="n">
        <v>1</v>
      </c>
      <c r="P470" s="7" t="n">
        <f aca="false">O470/O$740</f>
        <v>0.000299670362601139</v>
      </c>
      <c r="Q470" s="6" t="n">
        <v>0</v>
      </c>
      <c r="R470" s="7" t="n">
        <f aca="false">Q470/Q$740</f>
        <v>0</v>
      </c>
      <c r="S470" s="6" t="n">
        <v>0</v>
      </c>
      <c r="T470" s="7" t="n">
        <f aca="false">S470/S$740</f>
        <v>0</v>
      </c>
      <c r="U470" s="6" t="n">
        <v>0</v>
      </c>
      <c r="V470" s="7" t="n">
        <f aca="false">U470/U$740</f>
        <v>0</v>
      </c>
      <c r="W470" s="6" t="n">
        <v>0</v>
      </c>
      <c r="X470" s="7" t="n">
        <f aca="false">W470/W$740</f>
        <v>0</v>
      </c>
    </row>
    <row r="471" customFormat="false" ht="15.75" hidden="false" customHeight="false" outlineLevel="0" collapsed="false">
      <c r="A471" s="0" t="s">
        <v>758</v>
      </c>
      <c r="B471" s="0" t="s">
        <v>20</v>
      </c>
      <c r="C471" s="0" t="s">
        <v>28</v>
      </c>
      <c r="I471" s="6" t="n">
        <v>0</v>
      </c>
      <c r="J471" s="7" t="n">
        <f aca="false">I471/I$740</f>
        <v>0</v>
      </c>
      <c r="K471" s="6" t="n">
        <v>0</v>
      </c>
      <c r="L471" s="7" t="n">
        <f aca="false">K471/K$740</f>
        <v>0</v>
      </c>
      <c r="M471" s="6" t="n">
        <v>0</v>
      </c>
      <c r="N471" s="7" t="n">
        <f aca="false">M471/M$740</f>
        <v>0</v>
      </c>
      <c r="O471" s="6" t="n">
        <v>1</v>
      </c>
      <c r="P471" s="7" t="n">
        <f aca="false">O471/O$740</f>
        <v>0.000299670362601139</v>
      </c>
      <c r="Q471" s="6" t="n">
        <v>0</v>
      </c>
      <c r="R471" s="7" t="n">
        <f aca="false">Q471/Q$740</f>
        <v>0</v>
      </c>
      <c r="S471" s="6" t="n">
        <v>0</v>
      </c>
      <c r="T471" s="7" t="n">
        <f aca="false">S471/S$740</f>
        <v>0</v>
      </c>
      <c r="U471" s="6" t="n">
        <v>0</v>
      </c>
      <c r="V471" s="7" t="n">
        <f aca="false">U471/U$740</f>
        <v>0</v>
      </c>
      <c r="W471" s="6" t="n">
        <v>0</v>
      </c>
      <c r="X471" s="7" t="n">
        <f aca="false">W471/W$740</f>
        <v>0</v>
      </c>
    </row>
    <row r="472" customFormat="false" ht="15.75" hidden="false" customHeight="false" outlineLevel="0" collapsed="false">
      <c r="A472" s="0" t="s">
        <v>759</v>
      </c>
      <c r="B472" s="0" t="s">
        <v>20</v>
      </c>
      <c r="C472" s="0" t="s">
        <v>173</v>
      </c>
      <c r="D472" s="0" t="s">
        <v>174</v>
      </c>
      <c r="E472" s="0" t="s">
        <v>175</v>
      </c>
      <c r="F472" s="0" t="s">
        <v>176</v>
      </c>
      <c r="I472" s="6" t="n">
        <v>0</v>
      </c>
      <c r="J472" s="7" t="n">
        <f aca="false">I472/I$740</f>
        <v>0</v>
      </c>
      <c r="K472" s="6" t="n">
        <v>0</v>
      </c>
      <c r="L472" s="7" t="n">
        <f aca="false">K472/K$740</f>
        <v>0</v>
      </c>
      <c r="M472" s="6" t="n">
        <v>0</v>
      </c>
      <c r="N472" s="7" t="n">
        <f aca="false">M472/M$740</f>
        <v>0</v>
      </c>
      <c r="O472" s="6" t="n">
        <v>0</v>
      </c>
      <c r="P472" s="7" t="n">
        <f aca="false">O472/O$740</f>
        <v>0</v>
      </c>
      <c r="Q472" s="6" t="n">
        <v>3</v>
      </c>
      <c r="R472" s="7" t="n">
        <f aca="false">Q472/Q$740</f>
        <v>0.000838691641039978</v>
      </c>
      <c r="S472" s="6" t="n">
        <v>0</v>
      </c>
      <c r="T472" s="7" t="n">
        <f aca="false">S472/S$740</f>
        <v>0</v>
      </c>
      <c r="U472" s="6" t="n">
        <v>0</v>
      </c>
      <c r="V472" s="7" t="n">
        <f aca="false">U472/U$740</f>
        <v>0</v>
      </c>
      <c r="W472" s="6" t="n">
        <v>0</v>
      </c>
      <c r="X472" s="7" t="n">
        <f aca="false">W472/W$740</f>
        <v>0</v>
      </c>
    </row>
    <row r="473" customFormat="false" ht="15.75" hidden="false" customHeight="false" outlineLevel="0" collapsed="false">
      <c r="A473" s="0" t="s">
        <v>760</v>
      </c>
      <c r="B473" s="0" t="s">
        <v>20</v>
      </c>
      <c r="C473" s="0" t="s">
        <v>104</v>
      </c>
      <c r="D473" s="0" t="s">
        <v>105</v>
      </c>
      <c r="E473" s="0" t="s">
        <v>106</v>
      </c>
      <c r="F473" s="0" t="s">
        <v>107</v>
      </c>
      <c r="I473" s="6" t="n">
        <v>0</v>
      </c>
      <c r="J473" s="7" t="n">
        <f aca="false">I473/I$740</f>
        <v>0</v>
      </c>
      <c r="K473" s="6" t="n">
        <v>0</v>
      </c>
      <c r="L473" s="7" t="n">
        <f aca="false">K473/K$740</f>
        <v>0</v>
      </c>
      <c r="M473" s="6" t="n">
        <v>0</v>
      </c>
      <c r="N473" s="7" t="n">
        <f aca="false">M473/M$740</f>
        <v>0</v>
      </c>
      <c r="O473" s="6" t="n">
        <v>0</v>
      </c>
      <c r="P473" s="7" t="n">
        <f aca="false">O473/O$740</f>
        <v>0</v>
      </c>
      <c r="Q473" s="6" t="n">
        <v>0</v>
      </c>
      <c r="R473" s="7" t="n">
        <f aca="false">Q473/Q$740</f>
        <v>0</v>
      </c>
      <c r="S473" s="6" t="n">
        <v>0</v>
      </c>
      <c r="T473" s="7" t="n">
        <f aca="false">S473/S$740</f>
        <v>0</v>
      </c>
      <c r="U473" s="6" t="n">
        <v>0</v>
      </c>
      <c r="V473" s="7" t="n">
        <f aca="false">U473/U$740</f>
        <v>0</v>
      </c>
      <c r="W473" s="6" t="n">
        <v>1</v>
      </c>
      <c r="X473" s="7" t="n">
        <f aca="false">W473/W$740</f>
        <v>0.000355239786856128</v>
      </c>
    </row>
    <row r="474" customFormat="false" ht="15.75" hidden="false" customHeight="false" outlineLevel="0" collapsed="false">
      <c r="A474" s="0" t="s">
        <v>761</v>
      </c>
      <c r="B474" s="0" t="s">
        <v>20</v>
      </c>
      <c r="I474" s="6" t="n">
        <v>0</v>
      </c>
      <c r="J474" s="7" t="n">
        <f aca="false">I474/I$740</f>
        <v>0</v>
      </c>
      <c r="K474" s="6" t="n">
        <v>0</v>
      </c>
      <c r="L474" s="7" t="n">
        <f aca="false">K474/K$740</f>
        <v>0</v>
      </c>
      <c r="M474" s="6" t="n">
        <v>0</v>
      </c>
      <c r="N474" s="7" t="n">
        <f aca="false">M474/M$740</f>
        <v>0</v>
      </c>
      <c r="O474" s="6" t="n">
        <v>0</v>
      </c>
      <c r="P474" s="7" t="n">
        <f aca="false">O474/O$740</f>
        <v>0</v>
      </c>
      <c r="Q474" s="6" t="n">
        <v>9</v>
      </c>
      <c r="R474" s="7" t="n">
        <f aca="false">Q474/Q$740</f>
        <v>0.00251607492311993</v>
      </c>
      <c r="S474" s="6" t="n">
        <v>0</v>
      </c>
      <c r="T474" s="7" t="n">
        <f aca="false">S474/S$740</f>
        <v>0</v>
      </c>
      <c r="U474" s="6" t="n">
        <v>0</v>
      </c>
      <c r="V474" s="7" t="n">
        <f aca="false">U474/U$740</f>
        <v>0</v>
      </c>
      <c r="W474" s="6" t="n">
        <v>0</v>
      </c>
      <c r="X474" s="7" t="n">
        <f aca="false">W474/W$740</f>
        <v>0</v>
      </c>
    </row>
    <row r="475" customFormat="false" ht="15.75" hidden="false" customHeight="false" outlineLevel="0" collapsed="false">
      <c r="A475" s="0" t="s">
        <v>762</v>
      </c>
      <c r="B475" s="0" t="s">
        <v>645</v>
      </c>
      <c r="I475" s="6" t="n">
        <v>1</v>
      </c>
      <c r="J475" s="7" t="n">
        <f aca="false">I475/I$740</f>
        <v>0.00261780104712042</v>
      </c>
      <c r="K475" s="6" t="n">
        <v>0</v>
      </c>
      <c r="L475" s="7" t="n">
        <f aca="false">K475/K$740</f>
        <v>0</v>
      </c>
      <c r="M475" s="6" t="n">
        <v>0</v>
      </c>
      <c r="N475" s="7" t="n">
        <f aca="false">M475/M$740</f>
        <v>0</v>
      </c>
      <c r="O475" s="6" t="n">
        <v>0</v>
      </c>
      <c r="P475" s="7" t="n">
        <f aca="false">O475/O$740</f>
        <v>0</v>
      </c>
      <c r="Q475" s="6" t="n">
        <v>0</v>
      </c>
      <c r="R475" s="7" t="n">
        <f aca="false">Q475/Q$740</f>
        <v>0</v>
      </c>
      <c r="S475" s="6" t="n">
        <v>0</v>
      </c>
      <c r="T475" s="7" t="n">
        <f aca="false">S475/S$740</f>
        <v>0</v>
      </c>
      <c r="U475" s="6" t="n">
        <v>0</v>
      </c>
      <c r="V475" s="7" t="n">
        <f aca="false">U475/U$740</f>
        <v>0</v>
      </c>
      <c r="W475" s="6" t="n">
        <v>0</v>
      </c>
      <c r="X475" s="7" t="n">
        <f aca="false">W475/W$740</f>
        <v>0</v>
      </c>
    </row>
    <row r="476" customFormat="false" ht="15.75" hidden="false" customHeight="false" outlineLevel="0" collapsed="false">
      <c r="A476" s="0" t="s">
        <v>763</v>
      </c>
      <c r="B476" s="0" t="s">
        <v>20</v>
      </c>
      <c r="C476" s="0" t="s">
        <v>28</v>
      </c>
      <c r="D476" s="0" t="s">
        <v>41</v>
      </c>
      <c r="E476" s="0" t="s">
        <v>64</v>
      </c>
      <c r="F476" s="0" t="s">
        <v>65</v>
      </c>
      <c r="I476" s="6" t="n">
        <v>0</v>
      </c>
      <c r="J476" s="7" t="n">
        <f aca="false">I476/I$740</f>
        <v>0</v>
      </c>
      <c r="K476" s="6" t="n">
        <v>0</v>
      </c>
      <c r="L476" s="7" t="n">
        <f aca="false">K476/K$740</f>
        <v>0</v>
      </c>
      <c r="M476" s="6" t="n">
        <v>0</v>
      </c>
      <c r="N476" s="7" t="n">
        <f aca="false">M476/M$740</f>
        <v>0</v>
      </c>
      <c r="O476" s="6" t="n">
        <v>0</v>
      </c>
      <c r="P476" s="7" t="n">
        <f aca="false">O476/O$740</f>
        <v>0</v>
      </c>
      <c r="Q476" s="6" t="n">
        <v>1</v>
      </c>
      <c r="R476" s="7" t="n">
        <f aca="false">Q476/Q$740</f>
        <v>0.000279563880346659</v>
      </c>
      <c r="S476" s="6" t="n">
        <v>0</v>
      </c>
      <c r="T476" s="7" t="n">
        <f aca="false">S476/S$740</f>
        <v>0</v>
      </c>
      <c r="U476" s="6" t="n">
        <v>0</v>
      </c>
      <c r="V476" s="7" t="n">
        <f aca="false">U476/U$740</f>
        <v>0</v>
      </c>
      <c r="W476" s="6" t="n">
        <v>0</v>
      </c>
      <c r="X476" s="7" t="n">
        <f aca="false">W476/W$740</f>
        <v>0</v>
      </c>
    </row>
    <row r="477" customFormat="false" ht="15.75" hidden="false" customHeight="false" outlineLevel="0" collapsed="false">
      <c r="A477" s="0" t="s">
        <v>764</v>
      </c>
      <c r="B477" s="0" t="s">
        <v>20</v>
      </c>
      <c r="C477" s="0" t="s">
        <v>28</v>
      </c>
      <c r="D477" s="0" t="s">
        <v>41</v>
      </c>
      <c r="I477" s="6" t="n">
        <v>0</v>
      </c>
      <c r="J477" s="7" t="n">
        <f aca="false">I477/I$740</f>
        <v>0</v>
      </c>
      <c r="K477" s="6" t="n">
        <v>0</v>
      </c>
      <c r="L477" s="7" t="n">
        <f aca="false">K477/K$740</f>
        <v>0</v>
      </c>
      <c r="M477" s="6" t="n">
        <v>0</v>
      </c>
      <c r="N477" s="7" t="n">
        <f aca="false">M477/M$740</f>
        <v>0</v>
      </c>
      <c r="O477" s="6" t="n">
        <v>0</v>
      </c>
      <c r="P477" s="7" t="n">
        <f aca="false">O477/O$740</f>
        <v>0</v>
      </c>
      <c r="Q477" s="6" t="n">
        <v>7</v>
      </c>
      <c r="R477" s="7" t="n">
        <f aca="false">Q477/Q$740</f>
        <v>0.00195694716242661</v>
      </c>
      <c r="S477" s="6" t="n">
        <v>0</v>
      </c>
      <c r="T477" s="7" t="n">
        <f aca="false">S477/S$740</f>
        <v>0</v>
      </c>
      <c r="U477" s="6" t="n">
        <v>0</v>
      </c>
      <c r="V477" s="7" t="n">
        <f aca="false">U477/U$740</f>
        <v>0</v>
      </c>
      <c r="W477" s="6" t="n">
        <v>0</v>
      </c>
      <c r="X477" s="7" t="n">
        <f aca="false">W477/W$740</f>
        <v>0</v>
      </c>
    </row>
    <row r="478" customFormat="false" ht="15.75" hidden="false" customHeight="false" outlineLevel="0" collapsed="false">
      <c r="A478" s="0" t="s">
        <v>765</v>
      </c>
      <c r="B478" s="0" t="s">
        <v>20</v>
      </c>
      <c r="C478" s="0" t="s">
        <v>28</v>
      </c>
      <c r="D478" s="0" t="s">
        <v>41</v>
      </c>
      <c r="I478" s="6" t="n">
        <v>0</v>
      </c>
      <c r="J478" s="7" t="n">
        <f aca="false">I478/I$740</f>
        <v>0</v>
      </c>
      <c r="K478" s="6" t="n">
        <v>0</v>
      </c>
      <c r="L478" s="7" t="n">
        <f aca="false">K478/K$740</f>
        <v>0</v>
      </c>
      <c r="M478" s="6" t="n">
        <v>3</v>
      </c>
      <c r="N478" s="7" t="n">
        <f aca="false">M478/M$740</f>
        <v>0.000873871249635887</v>
      </c>
      <c r="O478" s="6" t="n">
        <v>0</v>
      </c>
      <c r="P478" s="7" t="n">
        <f aca="false">O478/O$740</f>
        <v>0</v>
      </c>
      <c r="Q478" s="6" t="n">
        <v>0</v>
      </c>
      <c r="R478" s="7" t="n">
        <f aca="false">Q478/Q$740</f>
        <v>0</v>
      </c>
      <c r="S478" s="6" t="n">
        <v>0</v>
      </c>
      <c r="T478" s="7" t="n">
        <f aca="false">S478/S$740</f>
        <v>0</v>
      </c>
      <c r="U478" s="6" t="n">
        <v>0</v>
      </c>
      <c r="V478" s="7" t="n">
        <f aca="false">U478/U$740</f>
        <v>0</v>
      </c>
      <c r="W478" s="6" t="n">
        <v>0</v>
      </c>
      <c r="X478" s="7" t="n">
        <f aca="false">W478/W$740</f>
        <v>0</v>
      </c>
    </row>
    <row r="479" customFormat="false" ht="15.75" hidden="false" customHeight="false" outlineLevel="0" collapsed="false">
      <c r="A479" s="0" t="s">
        <v>766</v>
      </c>
      <c r="B479" s="0" t="s">
        <v>20</v>
      </c>
      <c r="C479" s="0" t="s">
        <v>173</v>
      </c>
      <c r="D479" s="0" t="s">
        <v>252</v>
      </c>
      <c r="E479" s="0" t="s">
        <v>253</v>
      </c>
      <c r="F479" s="0" t="s">
        <v>254</v>
      </c>
      <c r="I479" s="6" t="n">
        <v>1</v>
      </c>
      <c r="J479" s="7" t="n">
        <f aca="false">I479/I$740</f>
        <v>0.00261780104712042</v>
      </c>
      <c r="K479" s="6" t="n">
        <v>0</v>
      </c>
      <c r="L479" s="7" t="n">
        <f aca="false">K479/K$740</f>
        <v>0</v>
      </c>
      <c r="M479" s="6" t="n">
        <v>0</v>
      </c>
      <c r="N479" s="7" t="n">
        <f aca="false">M479/M$740</f>
        <v>0</v>
      </c>
      <c r="O479" s="6" t="n">
        <v>0</v>
      </c>
      <c r="P479" s="7" t="n">
        <f aca="false">O479/O$740</f>
        <v>0</v>
      </c>
      <c r="Q479" s="6" t="n">
        <v>0</v>
      </c>
      <c r="R479" s="7" t="n">
        <f aca="false">Q479/Q$740</f>
        <v>0</v>
      </c>
      <c r="S479" s="6" t="n">
        <v>0</v>
      </c>
      <c r="T479" s="7" t="n">
        <f aca="false">S479/S$740</f>
        <v>0</v>
      </c>
      <c r="U479" s="6" t="n">
        <v>0</v>
      </c>
      <c r="V479" s="7" t="n">
        <f aca="false">U479/U$740</f>
        <v>0</v>
      </c>
      <c r="W479" s="6" t="n">
        <v>0</v>
      </c>
      <c r="X479" s="7" t="n">
        <f aca="false">W479/W$740</f>
        <v>0</v>
      </c>
    </row>
    <row r="480" customFormat="false" ht="15.75" hidden="false" customHeight="false" outlineLevel="0" collapsed="false">
      <c r="A480" s="0" t="s">
        <v>767</v>
      </c>
      <c r="B480" s="0" t="s">
        <v>20</v>
      </c>
      <c r="C480" s="0" t="s">
        <v>21</v>
      </c>
      <c r="D480" s="0" t="s">
        <v>22</v>
      </c>
      <c r="E480" s="0" t="s">
        <v>23</v>
      </c>
      <c r="F480" s="0" t="s">
        <v>149</v>
      </c>
      <c r="I480" s="6" t="n">
        <v>0</v>
      </c>
      <c r="J480" s="7" t="n">
        <f aca="false">I480/I$740</f>
        <v>0</v>
      </c>
      <c r="K480" s="6" t="n">
        <v>0</v>
      </c>
      <c r="L480" s="7" t="n">
        <f aca="false">K480/K$740</f>
        <v>0</v>
      </c>
      <c r="M480" s="6" t="n">
        <v>3</v>
      </c>
      <c r="N480" s="7" t="n">
        <f aca="false">M480/M$740</f>
        <v>0.000873871249635887</v>
      </c>
      <c r="O480" s="6" t="n">
        <v>0</v>
      </c>
      <c r="P480" s="7" t="n">
        <f aca="false">O480/O$740</f>
        <v>0</v>
      </c>
      <c r="Q480" s="6" t="n">
        <v>0</v>
      </c>
      <c r="R480" s="7" t="n">
        <f aca="false">Q480/Q$740</f>
        <v>0</v>
      </c>
      <c r="S480" s="6" t="n">
        <v>0</v>
      </c>
      <c r="T480" s="7" t="n">
        <f aca="false">S480/S$740</f>
        <v>0</v>
      </c>
      <c r="U480" s="6" t="n">
        <v>0</v>
      </c>
      <c r="V480" s="7" t="n">
        <f aca="false">U480/U$740</f>
        <v>0</v>
      </c>
      <c r="W480" s="6" t="n">
        <v>0</v>
      </c>
      <c r="X480" s="7" t="n">
        <f aca="false">W480/W$740</f>
        <v>0</v>
      </c>
    </row>
    <row r="481" customFormat="false" ht="15.75" hidden="false" customHeight="false" outlineLevel="0" collapsed="false">
      <c r="A481" s="0" t="s">
        <v>768</v>
      </c>
      <c r="B481" s="0" t="s">
        <v>20</v>
      </c>
      <c r="C481" s="0" t="s">
        <v>28</v>
      </c>
      <c r="D481" s="0" t="s">
        <v>41</v>
      </c>
      <c r="E481" s="0" t="s">
        <v>304</v>
      </c>
      <c r="F481" s="0" t="s">
        <v>305</v>
      </c>
      <c r="I481" s="6" t="n">
        <v>0</v>
      </c>
      <c r="J481" s="7" t="n">
        <f aca="false">I481/I$740</f>
        <v>0</v>
      </c>
      <c r="K481" s="6" t="n">
        <v>0</v>
      </c>
      <c r="L481" s="7" t="n">
        <f aca="false">K481/K$740</f>
        <v>0</v>
      </c>
      <c r="M481" s="6" t="n">
        <v>1</v>
      </c>
      <c r="N481" s="7" t="n">
        <f aca="false">M481/M$740</f>
        <v>0.000291290416545296</v>
      </c>
      <c r="O481" s="6" t="n">
        <v>0</v>
      </c>
      <c r="P481" s="7" t="n">
        <f aca="false">O481/O$740</f>
        <v>0</v>
      </c>
      <c r="Q481" s="6" t="n">
        <v>0</v>
      </c>
      <c r="R481" s="7" t="n">
        <f aca="false">Q481/Q$740</f>
        <v>0</v>
      </c>
      <c r="S481" s="6" t="n">
        <v>0</v>
      </c>
      <c r="T481" s="7" t="n">
        <f aca="false">S481/S$740</f>
        <v>0</v>
      </c>
      <c r="U481" s="6" t="n">
        <v>0</v>
      </c>
      <c r="V481" s="7" t="n">
        <f aca="false">U481/U$740</f>
        <v>0</v>
      </c>
      <c r="W481" s="6" t="n">
        <v>0</v>
      </c>
      <c r="X481" s="7" t="n">
        <f aca="false">W481/W$740</f>
        <v>0</v>
      </c>
    </row>
    <row r="482" customFormat="false" ht="15.75" hidden="false" customHeight="false" outlineLevel="0" collapsed="false">
      <c r="A482" s="0" t="s">
        <v>769</v>
      </c>
      <c r="B482" s="0" t="s">
        <v>20</v>
      </c>
      <c r="C482" s="0" t="s">
        <v>104</v>
      </c>
      <c r="D482" s="0" t="s">
        <v>105</v>
      </c>
      <c r="E482" s="0" t="s">
        <v>106</v>
      </c>
      <c r="F482" s="0" t="s">
        <v>286</v>
      </c>
      <c r="I482" s="6" t="n">
        <v>0</v>
      </c>
      <c r="J482" s="7" t="n">
        <f aca="false">I482/I$740</f>
        <v>0</v>
      </c>
      <c r="K482" s="6" t="n">
        <v>0</v>
      </c>
      <c r="L482" s="7" t="n">
        <f aca="false">K482/K$740</f>
        <v>0</v>
      </c>
      <c r="M482" s="6" t="n">
        <v>0</v>
      </c>
      <c r="N482" s="7" t="n">
        <f aca="false">M482/M$740</f>
        <v>0</v>
      </c>
      <c r="O482" s="6" t="n">
        <v>1</v>
      </c>
      <c r="P482" s="7" t="n">
        <f aca="false">O482/O$740</f>
        <v>0.000299670362601139</v>
      </c>
      <c r="Q482" s="6" t="n">
        <v>0</v>
      </c>
      <c r="R482" s="7" t="n">
        <f aca="false">Q482/Q$740</f>
        <v>0</v>
      </c>
      <c r="S482" s="6" t="n">
        <v>0</v>
      </c>
      <c r="T482" s="7" t="n">
        <f aca="false">S482/S$740</f>
        <v>0</v>
      </c>
      <c r="U482" s="6" t="n">
        <v>0</v>
      </c>
      <c r="V482" s="7" t="n">
        <f aca="false">U482/U$740</f>
        <v>0</v>
      </c>
      <c r="W482" s="6" t="n">
        <v>0</v>
      </c>
      <c r="X482" s="7" t="n">
        <f aca="false">W482/W$740</f>
        <v>0</v>
      </c>
    </row>
    <row r="483" customFormat="false" ht="15.75" hidden="false" customHeight="false" outlineLevel="0" collapsed="false">
      <c r="A483" s="0" t="s">
        <v>770</v>
      </c>
      <c r="B483" s="0" t="s">
        <v>20</v>
      </c>
      <c r="C483" s="0" t="s">
        <v>21</v>
      </c>
      <c r="D483" s="0" t="s">
        <v>57</v>
      </c>
      <c r="E483" s="0" t="s">
        <v>58</v>
      </c>
      <c r="I483" s="6" t="n">
        <v>0</v>
      </c>
      <c r="J483" s="7" t="n">
        <f aca="false">I483/I$740</f>
        <v>0</v>
      </c>
      <c r="K483" s="6" t="n">
        <v>1</v>
      </c>
      <c r="L483" s="7" t="n">
        <f aca="false">K483/K$740</f>
        <v>0.000290613193839</v>
      </c>
      <c r="M483" s="6" t="n">
        <v>0</v>
      </c>
      <c r="N483" s="7" t="n">
        <f aca="false">M483/M$740</f>
        <v>0</v>
      </c>
      <c r="O483" s="6" t="n">
        <v>0</v>
      </c>
      <c r="P483" s="7" t="n">
        <f aca="false">O483/O$740</f>
        <v>0</v>
      </c>
      <c r="Q483" s="6" t="n">
        <v>0</v>
      </c>
      <c r="R483" s="7" t="n">
        <f aca="false">Q483/Q$740</f>
        <v>0</v>
      </c>
      <c r="S483" s="6" t="n">
        <v>0</v>
      </c>
      <c r="T483" s="7" t="n">
        <f aca="false">S483/S$740</f>
        <v>0</v>
      </c>
      <c r="U483" s="6" t="n">
        <v>0</v>
      </c>
      <c r="V483" s="7" t="n">
        <f aca="false">U483/U$740</f>
        <v>0</v>
      </c>
      <c r="W483" s="6" t="n">
        <v>0</v>
      </c>
      <c r="X483" s="7" t="n">
        <f aca="false">W483/W$740</f>
        <v>0</v>
      </c>
    </row>
    <row r="484" customFormat="false" ht="15.75" hidden="false" customHeight="false" outlineLevel="0" collapsed="false">
      <c r="A484" s="0" t="s">
        <v>771</v>
      </c>
      <c r="B484" s="0" t="s">
        <v>20</v>
      </c>
      <c r="C484" s="0" t="s">
        <v>28</v>
      </c>
      <c r="D484" s="0" t="s">
        <v>52</v>
      </c>
      <c r="E484" s="0" t="s">
        <v>235</v>
      </c>
      <c r="F484" s="0" t="s">
        <v>236</v>
      </c>
      <c r="I484" s="6" t="n">
        <v>1</v>
      </c>
      <c r="J484" s="7" t="n">
        <f aca="false">I484/I$740</f>
        <v>0.00261780104712042</v>
      </c>
      <c r="K484" s="6" t="n">
        <v>0</v>
      </c>
      <c r="L484" s="7" t="n">
        <f aca="false">K484/K$740</f>
        <v>0</v>
      </c>
      <c r="M484" s="6" t="n">
        <v>0</v>
      </c>
      <c r="N484" s="7" t="n">
        <f aca="false">M484/M$740</f>
        <v>0</v>
      </c>
      <c r="O484" s="6" t="n">
        <v>0</v>
      </c>
      <c r="P484" s="7" t="n">
        <f aca="false">O484/O$740</f>
        <v>0</v>
      </c>
      <c r="Q484" s="6" t="n">
        <v>0</v>
      </c>
      <c r="R484" s="7" t="n">
        <f aca="false">Q484/Q$740</f>
        <v>0</v>
      </c>
      <c r="S484" s="6" t="n">
        <v>0</v>
      </c>
      <c r="T484" s="7" t="n">
        <f aca="false">S484/S$740</f>
        <v>0</v>
      </c>
      <c r="U484" s="6" t="n">
        <v>0</v>
      </c>
      <c r="V484" s="7" t="n">
        <f aca="false">U484/U$740</f>
        <v>0</v>
      </c>
      <c r="W484" s="6" t="n">
        <v>0</v>
      </c>
      <c r="X484" s="7" t="n">
        <f aca="false">W484/W$740</f>
        <v>0</v>
      </c>
    </row>
    <row r="485" customFormat="false" ht="15.75" hidden="false" customHeight="false" outlineLevel="0" collapsed="false">
      <c r="A485" s="0" t="s">
        <v>772</v>
      </c>
      <c r="B485" s="0" t="s">
        <v>20</v>
      </c>
      <c r="C485" s="0" t="s">
        <v>28</v>
      </c>
      <c r="D485" s="0" t="s">
        <v>41</v>
      </c>
      <c r="I485" s="6" t="n">
        <v>0</v>
      </c>
      <c r="J485" s="7" t="n">
        <f aca="false">I485/I$740</f>
        <v>0</v>
      </c>
      <c r="K485" s="6" t="n">
        <v>0</v>
      </c>
      <c r="L485" s="7" t="n">
        <f aca="false">K485/K$740</f>
        <v>0</v>
      </c>
      <c r="M485" s="6" t="n">
        <v>1</v>
      </c>
      <c r="N485" s="7" t="n">
        <f aca="false">M485/M$740</f>
        <v>0.000291290416545296</v>
      </c>
      <c r="O485" s="6" t="n">
        <v>0</v>
      </c>
      <c r="P485" s="7" t="n">
        <f aca="false">O485/O$740</f>
        <v>0</v>
      </c>
      <c r="Q485" s="6" t="n">
        <v>0</v>
      </c>
      <c r="R485" s="7" t="n">
        <f aca="false">Q485/Q$740</f>
        <v>0</v>
      </c>
      <c r="S485" s="6" t="n">
        <v>0</v>
      </c>
      <c r="T485" s="7" t="n">
        <f aca="false">S485/S$740</f>
        <v>0</v>
      </c>
      <c r="U485" s="6" t="n">
        <v>0</v>
      </c>
      <c r="V485" s="7" t="n">
        <f aca="false">U485/U$740</f>
        <v>0</v>
      </c>
      <c r="W485" s="6" t="n">
        <v>0</v>
      </c>
      <c r="X485" s="7" t="n">
        <f aca="false">W485/W$740</f>
        <v>0</v>
      </c>
    </row>
    <row r="486" customFormat="false" ht="15.75" hidden="false" customHeight="false" outlineLevel="0" collapsed="false">
      <c r="A486" s="0" t="s">
        <v>773</v>
      </c>
      <c r="B486" s="0" t="s">
        <v>20</v>
      </c>
      <c r="C486" s="0" t="s">
        <v>173</v>
      </c>
      <c r="D486" s="0" t="s">
        <v>174</v>
      </c>
      <c r="E486" s="0" t="s">
        <v>175</v>
      </c>
      <c r="F486" s="0" t="s">
        <v>176</v>
      </c>
      <c r="I486" s="6" t="n">
        <v>0</v>
      </c>
      <c r="J486" s="7" t="n">
        <f aca="false">I486/I$740</f>
        <v>0</v>
      </c>
      <c r="K486" s="6" t="n">
        <v>0</v>
      </c>
      <c r="L486" s="7" t="n">
        <f aca="false">K486/K$740</f>
        <v>0</v>
      </c>
      <c r="M486" s="6" t="n">
        <v>0</v>
      </c>
      <c r="N486" s="7" t="n">
        <f aca="false">M486/M$740</f>
        <v>0</v>
      </c>
      <c r="O486" s="6" t="n">
        <v>0</v>
      </c>
      <c r="P486" s="7" t="n">
        <f aca="false">O486/O$740</f>
        <v>0</v>
      </c>
      <c r="Q486" s="6" t="n">
        <v>1</v>
      </c>
      <c r="R486" s="7" t="n">
        <f aca="false">Q486/Q$740</f>
        <v>0.000279563880346659</v>
      </c>
      <c r="S486" s="6" t="n">
        <v>0</v>
      </c>
      <c r="T486" s="7" t="n">
        <f aca="false">S486/S$740</f>
        <v>0</v>
      </c>
      <c r="U486" s="6" t="n">
        <v>0</v>
      </c>
      <c r="V486" s="7" t="n">
        <f aca="false">U486/U$740</f>
        <v>0</v>
      </c>
      <c r="W486" s="6" t="n">
        <v>0</v>
      </c>
      <c r="X486" s="7" t="n">
        <f aca="false">W486/W$740</f>
        <v>0</v>
      </c>
    </row>
    <row r="487" customFormat="false" ht="15.75" hidden="false" customHeight="false" outlineLevel="0" collapsed="false">
      <c r="A487" s="0" t="s">
        <v>774</v>
      </c>
      <c r="B487" s="0" t="s">
        <v>20</v>
      </c>
      <c r="C487" s="0" t="s">
        <v>28</v>
      </c>
      <c r="D487" s="0" t="s">
        <v>29</v>
      </c>
      <c r="I487" s="6" t="n">
        <v>0</v>
      </c>
      <c r="J487" s="7" t="n">
        <f aca="false">I487/I$740</f>
        <v>0</v>
      </c>
      <c r="K487" s="6" t="n">
        <v>0</v>
      </c>
      <c r="L487" s="7" t="n">
        <f aca="false">K487/K$740</f>
        <v>0</v>
      </c>
      <c r="M487" s="6" t="n">
        <v>1</v>
      </c>
      <c r="N487" s="7" t="n">
        <f aca="false">M487/M$740</f>
        <v>0.000291290416545296</v>
      </c>
      <c r="O487" s="6" t="n">
        <v>0</v>
      </c>
      <c r="P487" s="7" t="n">
        <f aca="false">O487/O$740</f>
        <v>0</v>
      </c>
      <c r="Q487" s="6" t="n">
        <v>0</v>
      </c>
      <c r="R487" s="7" t="n">
        <f aca="false">Q487/Q$740</f>
        <v>0</v>
      </c>
      <c r="S487" s="6" t="n">
        <v>0</v>
      </c>
      <c r="T487" s="7" t="n">
        <f aca="false">S487/S$740</f>
        <v>0</v>
      </c>
      <c r="U487" s="6" t="n">
        <v>0</v>
      </c>
      <c r="V487" s="7" t="n">
        <f aca="false">U487/U$740</f>
        <v>0</v>
      </c>
      <c r="W487" s="6" t="n">
        <v>0</v>
      </c>
      <c r="X487" s="7" t="n">
        <f aca="false">W487/W$740</f>
        <v>0</v>
      </c>
    </row>
    <row r="488" customFormat="false" ht="15.75" hidden="false" customHeight="false" outlineLevel="0" collapsed="false">
      <c r="A488" s="0" t="s">
        <v>775</v>
      </c>
      <c r="B488" s="0" t="s">
        <v>20</v>
      </c>
      <c r="C488" s="0" t="s">
        <v>89</v>
      </c>
      <c r="D488" s="0" t="s">
        <v>89</v>
      </c>
      <c r="I488" s="6" t="n">
        <v>0</v>
      </c>
      <c r="J488" s="7" t="n">
        <f aca="false">I488/I$740</f>
        <v>0</v>
      </c>
      <c r="K488" s="6" t="n">
        <v>0</v>
      </c>
      <c r="L488" s="7" t="n">
        <f aca="false">K488/K$740</f>
        <v>0</v>
      </c>
      <c r="M488" s="6" t="n">
        <v>1</v>
      </c>
      <c r="N488" s="7" t="n">
        <f aca="false">M488/M$740</f>
        <v>0.000291290416545296</v>
      </c>
      <c r="O488" s="6" t="n">
        <v>0</v>
      </c>
      <c r="P488" s="7" t="n">
        <f aca="false">O488/O$740</f>
        <v>0</v>
      </c>
      <c r="Q488" s="6" t="n">
        <v>0</v>
      </c>
      <c r="R488" s="7" t="n">
        <f aca="false">Q488/Q$740</f>
        <v>0</v>
      </c>
      <c r="S488" s="6" t="n">
        <v>0</v>
      </c>
      <c r="T488" s="7" t="n">
        <f aca="false">S488/S$740</f>
        <v>0</v>
      </c>
      <c r="U488" s="6" t="n">
        <v>0</v>
      </c>
      <c r="V488" s="7" t="n">
        <f aca="false">U488/U$740</f>
        <v>0</v>
      </c>
      <c r="W488" s="6" t="n">
        <v>0</v>
      </c>
      <c r="X488" s="7" t="n">
        <f aca="false">W488/W$740</f>
        <v>0</v>
      </c>
    </row>
    <row r="489" customFormat="false" ht="15.75" hidden="false" customHeight="false" outlineLevel="0" collapsed="false">
      <c r="A489" s="0" t="s">
        <v>776</v>
      </c>
      <c r="B489" s="0" t="s">
        <v>20</v>
      </c>
      <c r="I489" s="6" t="n">
        <v>0</v>
      </c>
      <c r="J489" s="7" t="n">
        <f aca="false">I489/I$740</f>
        <v>0</v>
      </c>
      <c r="K489" s="6" t="n">
        <v>0</v>
      </c>
      <c r="L489" s="7" t="n">
        <f aca="false">K489/K$740</f>
        <v>0</v>
      </c>
      <c r="M489" s="6" t="n">
        <v>0</v>
      </c>
      <c r="N489" s="7" t="n">
        <f aca="false">M489/M$740</f>
        <v>0</v>
      </c>
      <c r="O489" s="6" t="n">
        <v>0</v>
      </c>
      <c r="P489" s="7" t="n">
        <f aca="false">O489/O$740</f>
        <v>0</v>
      </c>
      <c r="Q489" s="6" t="n">
        <v>1</v>
      </c>
      <c r="R489" s="7" t="n">
        <f aca="false">Q489/Q$740</f>
        <v>0.000279563880346659</v>
      </c>
      <c r="S489" s="6" t="n">
        <v>0</v>
      </c>
      <c r="T489" s="7" t="n">
        <f aca="false">S489/S$740</f>
        <v>0</v>
      </c>
      <c r="U489" s="6" t="n">
        <v>0</v>
      </c>
      <c r="V489" s="7" t="n">
        <f aca="false">U489/U$740</f>
        <v>0</v>
      </c>
      <c r="W489" s="6" t="n">
        <v>0</v>
      </c>
      <c r="X489" s="7" t="n">
        <f aca="false">W489/W$740</f>
        <v>0</v>
      </c>
    </row>
    <row r="490" customFormat="false" ht="15.75" hidden="false" customHeight="false" outlineLevel="0" collapsed="false">
      <c r="A490" s="0" t="s">
        <v>777</v>
      </c>
      <c r="B490" s="0" t="s">
        <v>20</v>
      </c>
      <c r="C490" s="0" t="s">
        <v>28</v>
      </c>
      <c r="D490" s="0" t="s">
        <v>137</v>
      </c>
      <c r="I490" s="6" t="n">
        <v>0</v>
      </c>
      <c r="J490" s="7" t="n">
        <f aca="false">I490/I$740</f>
        <v>0</v>
      </c>
      <c r="K490" s="6" t="n">
        <v>0</v>
      </c>
      <c r="L490" s="7" t="n">
        <f aca="false">K490/K$740</f>
        <v>0</v>
      </c>
      <c r="M490" s="6" t="n">
        <v>1</v>
      </c>
      <c r="N490" s="7" t="n">
        <f aca="false">M490/M$740</f>
        <v>0.000291290416545296</v>
      </c>
      <c r="O490" s="6" t="n">
        <v>0</v>
      </c>
      <c r="P490" s="7" t="n">
        <f aca="false">O490/O$740</f>
        <v>0</v>
      </c>
      <c r="Q490" s="6" t="n">
        <v>0</v>
      </c>
      <c r="R490" s="7" t="n">
        <f aca="false">Q490/Q$740</f>
        <v>0</v>
      </c>
      <c r="S490" s="6" t="n">
        <v>0</v>
      </c>
      <c r="T490" s="7" t="n">
        <f aca="false">S490/S$740</f>
        <v>0</v>
      </c>
      <c r="U490" s="6" t="n">
        <v>0</v>
      </c>
      <c r="V490" s="7" t="n">
        <f aca="false">U490/U$740</f>
        <v>0</v>
      </c>
      <c r="W490" s="6" t="n">
        <v>0</v>
      </c>
      <c r="X490" s="7" t="n">
        <f aca="false">W490/W$740</f>
        <v>0</v>
      </c>
    </row>
    <row r="491" customFormat="false" ht="15.75" hidden="false" customHeight="false" outlineLevel="0" collapsed="false">
      <c r="A491" s="0" t="s">
        <v>778</v>
      </c>
      <c r="B491" s="0" t="s">
        <v>20</v>
      </c>
      <c r="C491" s="0" t="s">
        <v>28</v>
      </c>
      <c r="D491" s="0" t="s">
        <v>29</v>
      </c>
      <c r="E491" s="0" t="s">
        <v>143</v>
      </c>
      <c r="F491" s="0" t="s">
        <v>144</v>
      </c>
      <c r="I491" s="6" t="n">
        <v>0</v>
      </c>
      <c r="J491" s="7" t="n">
        <f aca="false">I491/I$740</f>
        <v>0</v>
      </c>
      <c r="K491" s="6" t="n">
        <v>0</v>
      </c>
      <c r="L491" s="7" t="n">
        <f aca="false">K491/K$740</f>
        <v>0</v>
      </c>
      <c r="M491" s="6" t="n">
        <v>1</v>
      </c>
      <c r="N491" s="7" t="n">
        <f aca="false">M491/M$740</f>
        <v>0.000291290416545296</v>
      </c>
      <c r="O491" s="6" t="n">
        <v>0</v>
      </c>
      <c r="P491" s="7" t="n">
        <f aca="false">O491/O$740</f>
        <v>0</v>
      </c>
      <c r="Q491" s="6" t="n">
        <v>0</v>
      </c>
      <c r="R491" s="7" t="n">
        <f aca="false">Q491/Q$740</f>
        <v>0</v>
      </c>
      <c r="S491" s="6" t="n">
        <v>0</v>
      </c>
      <c r="T491" s="7" t="n">
        <f aca="false">S491/S$740</f>
        <v>0</v>
      </c>
      <c r="U491" s="6" t="n">
        <v>0</v>
      </c>
      <c r="V491" s="7" t="n">
        <f aca="false">U491/U$740</f>
        <v>0</v>
      </c>
      <c r="W491" s="6" t="n">
        <v>0</v>
      </c>
      <c r="X491" s="7" t="n">
        <f aca="false">W491/W$740</f>
        <v>0</v>
      </c>
    </row>
    <row r="492" customFormat="false" ht="15.75" hidden="false" customHeight="false" outlineLevel="0" collapsed="false">
      <c r="A492" s="0" t="s">
        <v>779</v>
      </c>
      <c r="B492" s="0" t="s">
        <v>20</v>
      </c>
      <c r="C492" s="0" t="s">
        <v>28</v>
      </c>
      <c r="D492" s="0" t="s">
        <v>52</v>
      </c>
      <c r="I492" s="6" t="n">
        <v>1</v>
      </c>
      <c r="J492" s="7" t="n">
        <f aca="false">I492/I$740</f>
        <v>0.00261780104712042</v>
      </c>
      <c r="K492" s="6" t="n">
        <v>0</v>
      </c>
      <c r="L492" s="7" t="n">
        <f aca="false">K492/K$740</f>
        <v>0</v>
      </c>
      <c r="M492" s="6" t="n">
        <v>0</v>
      </c>
      <c r="N492" s="7" t="n">
        <f aca="false">M492/M$740</f>
        <v>0</v>
      </c>
      <c r="O492" s="6" t="n">
        <v>0</v>
      </c>
      <c r="P492" s="7" t="n">
        <f aca="false">O492/O$740</f>
        <v>0</v>
      </c>
      <c r="Q492" s="6" t="n">
        <v>0</v>
      </c>
      <c r="R492" s="7" t="n">
        <f aca="false">Q492/Q$740</f>
        <v>0</v>
      </c>
      <c r="S492" s="6" t="n">
        <v>0</v>
      </c>
      <c r="T492" s="7" t="n">
        <f aca="false">S492/S$740</f>
        <v>0</v>
      </c>
      <c r="U492" s="6" t="n">
        <v>0</v>
      </c>
      <c r="V492" s="7" t="n">
        <f aca="false">U492/U$740</f>
        <v>0</v>
      </c>
      <c r="W492" s="6" t="n">
        <v>0</v>
      </c>
      <c r="X492" s="7" t="n">
        <f aca="false">W492/W$740</f>
        <v>0</v>
      </c>
    </row>
    <row r="493" customFormat="false" ht="15.75" hidden="false" customHeight="false" outlineLevel="0" collapsed="false">
      <c r="A493" s="0" t="s">
        <v>780</v>
      </c>
      <c r="B493" s="0" t="s">
        <v>20</v>
      </c>
      <c r="C493" s="0" t="s">
        <v>28</v>
      </c>
      <c r="I493" s="6" t="n">
        <v>0</v>
      </c>
      <c r="J493" s="7" t="n">
        <f aca="false">I493/I$740</f>
        <v>0</v>
      </c>
      <c r="K493" s="6" t="n">
        <v>0</v>
      </c>
      <c r="L493" s="7" t="n">
        <f aca="false">K493/K$740</f>
        <v>0</v>
      </c>
      <c r="M493" s="6" t="n">
        <v>0</v>
      </c>
      <c r="N493" s="7" t="n">
        <f aca="false">M493/M$740</f>
        <v>0</v>
      </c>
      <c r="O493" s="6" t="n">
        <v>1</v>
      </c>
      <c r="P493" s="7" t="n">
        <f aca="false">O493/O$740</f>
        <v>0.000299670362601139</v>
      </c>
      <c r="Q493" s="6" t="n">
        <v>0</v>
      </c>
      <c r="R493" s="7" t="n">
        <f aca="false">Q493/Q$740</f>
        <v>0</v>
      </c>
      <c r="S493" s="6" t="n">
        <v>0</v>
      </c>
      <c r="T493" s="7" t="n">
        <f aca="false">S493/S$740</f>
        <v>0</v>
      </c>
      <c r="U493" s="6" t="n">
        <v>0</v>
      </c>
      <c r="V493" s="7" t="n">
        <f aca="false">U493/U$740</f>
        <v>0</v>
      </c>
      <c r="W493" s="6" t="n">
        <v>0</v>
      </c>
      <c r="X493" s="7" t="n">
        <f aca="false">W493/W$740</f>
        <v>0</v>
      </c>
    </row>
    <row r="494" customFormat="false" ht="15.75" hidden="false" customHeight="false" outlineLevel="0" collapsed="false">
      <c r="A494" s="0" t="s">
        <v>781</v>
      </c>
      <c r="B494" s="0" t="s">
        <v>20</v>
      </c>
      <c r="C494" s="0" t="s">
        <v>28</v>
      </c>
      <c r="D494" s="0" t="s">
        <v>29</v>
      </c>
      <c r="E494" s="0" t="s">
        <v>30</v>
      </c>
      <c r="F494" s="0" t="s">
        <v>36</v>
      </c>
      <c r="I494" s="6" t="n">
        <v>0</v>
      </c>
      <c r="J494" s="7" t="n">
        <f aca="false">I494/I$740</f>
        <v>0</v>
      </c>
      <c r="K494" s="6" t="n">
        <v>0</v>
      </c>
      <c r="L494" s="7" t="n">
        <f aca="false">K494/K$740</f>
        <v>0</v>
      </c>
      <c r="M494" s="6" t="n">
        <v>2</v>
      </c>
      <c r="N494" s="7" t="n">
        <f aca="false">M494/M$740</f>
        <v>0.000582580833090591</v>
      </c>
      <c r="O494" s="6" t="n">
        <v>0</v>
      </c>
      <c r="P494" s="7" t="n">
        <f aca="false">O494/O$740</f>
        <v>0</v>
      </c>
      <c r="Q494" s="6" t="n">
        <v>0</v>
      </c>
      <c r="R494" s="7" t="n">
        <f aca="false">Q494/Q$740</f>
        <v>0</v>
      </c>
      <c r="S494" s="6" t="n">
        <v>0</v>
      </c>
      <c r="T494" s="7" t="n">
        <f aca="false">S494/S$740</f>
        <v>0</v>
      </c>
      <c r="U494" s="6" t="n">
        <v>0</v>
      </c>
      <c r="V494" s="7" t="n">
        <f aca="false">U494/U$740</f>
        <v>0</v>
      </c>
      <c r="W494" s="6" t="n">
        <v>0</v>
      </c>
      <c r="X494" s="7" t="n">
        <f aca="false">W494/W$740</f>
        <v>0</v>
      </c>
    </row>
    <row r="495" customFormat="false" ht="15.75" hidden="false" customHeight="false" outlineLevel="0" collapsed="false">
      <c r="A495" s="0" t="s">
        <v>782</v>
      </c>
      <c r="B495" s="0" t="s">
        <v>20</v>
      </c>
      <c r="C495" s="0" t="s">
        <v>28</v>
      </c>
      <c r="D495" s="0" t="s">
        <v>41</v>
      </c>
      <c r="E495" s="0" t="s">
        <v>159</v>
      </c>
      <c r="I495" s="6" t="n">
        <v>0</v>
      </c>
      <c r="J495" s="7" t="n">
        <f aca="false">I495/I$740</f>
        <v>0</v>
      </c>
      <c r="K495" s="6" t="n">
        <v>0</v>
      </c>
      <c r="L495" s="7" t="n">
        <f aca="false">K495/K$740</f>
        <v>0</v>
      </c>
      <c r="M495" s="6" t="n">
        <v>0</v>
      </c>
      <c r="N495" s="7" t="n">
        <f aca="false">M495/M$740</f>
        <v>0</v>
      </c>
      <c r="O495" s="6" t="n">
        <v>4</v>
      </c>
      <c r="P495" s="7" t="n">
        <f aca="false">O495/O$740</f>
        <v>0.00119868145040456</v>
      </c>
      <c r="Q495" s="6" t="n">
        <v>0</v>
      </c>
      <c r="R495" s="7" t="n">
        <f aca="false">Q495/Q$740</f>
        <v>0</v>
      </c>
      <c r="S495" s="6" t="n">
        <v>0</v>
      </c>
      <c r="T495" s="7" t="n">
        <f aca="false">S495/S$740</f>
        <v>0</v>
      </c>
      <c r="U495" s="6" t="n">
        <v>0</v>
      </c>
      <c r="V495" s="7" t="n">
        <f aca="false">U495/U$740</f>
        <v>0</v>
      </c>
      <c r="W495" s="6" t="n">
        <v>0</v>
      </c>
      <c r="X495" s="7" t="n">
        <f aca="false">W495/W$740</f>
        <v>0</v>
      </c>
    </row>
    <row r="496" customFormat="false" ht="15.75" hidden="false" customHeight="false" outlineLevel="0" collapsed="false">
      <c r="A496" s="0" t="s">
        <v>783</v>
      </c>
      <c r="B496" s="0" t="s">
        <v>20</v>
      </c>
      <c r="C496" s="0" t="s">
        <v>28</v>
      </c>
      <c r="D496" s="0" t="s">
        <v>41</v>
      </c>
      <c r="E496" s="0" t="s">
        <v>64</v>
      </c>
      <c r="F496" s="0" t="s">
        <v>65</v>
      </c>
      <c r="I496" s="6" t="n">
        <v>0</v>
      </c>
      <c r="J496" s="7" t="n">
        <f aca="false">I496/I$740</f>
        <v>0</v>
      </c>
      <c r="K496" s="6" t="n">
        <v>0</v>
      </c>
      <c r="L496" s="7" t="n">
        <f aca="false">K496/K$740</f>
        <v>0</v>
      </c>
      <c r="M496" s="6" t="n">
        <v>1</v>
      </c>
      <c r="N496" s="7" t="n">
        <f aca="false">M496/M$740</f>
        <v>0.000291290416545296</v>
      </c>
      <c r="O496" s="6" t="n">
        <v>0</v>
      </c>
      <c r="P496" s="7" t="n">
        <f aca="false">O496/O$740</f>
        <v>0</v>
      </c>
      <c r="Q496" s="6" t="n">
        <v>0</v>
      </c>
      <c r="R496" s="7" t="n">
        <f aca="false">Q496/Q$740</f>
        <v>0</v>
      </c>
      <c r="S496" s="6" t="n">
        <v>0</v>
      </c>
      <c r="T496" s="7" t="n">
        <f aca="false">S496/S$740</f>
        <v>0</v>
      </c>
      <c r="U496" s="6" t="n">
        <v>0</v>
      </c>
      <c r="V496" s="7" t="n">
        <f aca="false">U496/U$740</f>
        <v>0</v>
      </c>
      <c r="W496" s="6" t="n">
        <v>0</v>
      </c>
      <c r="X496" s="7" t="n">
        <f aca="false">W496/W$740</f>
        <v>0</v>
      </c>
    </row>
    <row r="497" customFormat="false" ht="15.75" hidden="false" customHeight="false" outlineLevel="0" collapsed="false">
      <c r="A497" s="0" t="s">
        <v>784</v>
      </c>
      <c r="B497" s="0" t="s">
        <v>20</v>
      </c>
      <c r="I497" s="6" t="n">
        <v>0</v>
      </c>
      <c r="J497" s="7" t="n">
        <f aca="false">I497/I$740</f>
        <v>0</v>
      </c>
      <c r="K497" s="6" t="n">
        <v>0</v>
      </c>
      <c r="L497" s="7" t="n">
        <f aca="false">K497/K$740</f>
        <v>0</v>
      </c>
      <c r="M497" s="6" t="n">
        <v>1</v>
      </c>
      <c r="N497" s="7" t="n">
        <f aca="false">M497/M$740</f>
        <v>0.000291290416545296</v>
      </c>
      <c r="O497" s="6" t="n">
        <v>0</v>
      </c>
      <c r="P497" s="7" t="n">
        <f aca="false">O497/O$740</f>
        <v>0</v>
      </c>
      <c r="Q497" s="6" t="n">
        <v>0</v>
      </c>
      <c r="R497" s="7" t="n">
        <f aca="false">Q497/Q$740</f>
        <v>0</v>
      </c>
      <c r="S497" s="6" t="n">
        <v>0</v>
      </c>
      <c r="T497" s="7" t="n">
        <f aca="false">S497/S$740</f>
        <v>0</v>
      </c>
      <c r="U497" s="6" t="n">
        <v>0</v>
      </c>
      <c r="V497" s="7" t="n">
        <f aca="false">U497/U$740</f>
        <v>0</v>
      </c>
      <c r="W497" s="6" t="n">
        <v>0</v>
      </c>
      <c r="X497" s="7" t="n">
        <f aca="false">W497/W$740</f>
        <v>0</v>
      </c>
    </row>
    <row r="498" customFormat="false" ht="15.75" hidden="false" customHeight="false" outlineLevel="0" collapsed="false">
      <c r="A498" s="0" t="s">
        <v>785</v>
      </c>
      <c r="B498" s="0" t="s">
        <v>20</v>
      </c>
      <c r="C498" s="0" t="s">
        <v>28</v>
      </c>
      <c r="D498" s="0" t="s">
        <v>29</v>
      </c>
      <c r="I498" s="6" t="n">
        <v>0</v>
      </c>
      <c r="J498" s="7" t="n">
        <f aca="false">I498/I$740</f>
        <v>0</v>
      </c>
      <c r="K498" s="6" t="n">
        <v>0</v>
      </c>
      <c r="L498" s="7" t="n">
        <f aca="false">K498/K$740</f>
        <v>0</v>
      </c>
      <c r="M498" s="6" t="n">
        <v>0</v>
      </c>
      <c r="N498" s="7" t="n">
        <f aca="false">M498/M$740</f>
        <v>0</v>
      </c>
      <c r="O498" s="6" t="n">
        <v>1</v>
      </c>
      <c r="P498" s="7" t="n">
        <f aca="false">O498/O$740</f>
        <v>0.000299670362601139</v>
      </c>
      <c r="Q498" s="6" t="n">
        <v>0</v>
      </c>
      <c r="R498" s="7" t="n">
        <f aca="false">Q498/Q$740</f>
        <v>0</v>
      </c>
      <c r="S498" s="6" t="n">
        <v>0</v>
      </c>
      <c r="T498" s="7" t="n">
        <f aca="false">S498/S$740</f>
        <v>0</v>
      </c>
      <c r="U498" s="6" t="n">
        <v>0</v>
      </c>
      <c r="V498" s="7" t="n">
        <f aca="false">U498/U$740</f>
        <v>0</v>
      </c>
      <c r="W498" s="6" t="n">
        <v>0</v>
      </c>
      <c r="X498" s="7" t="n">
        <f aca="false">W498/W$740</f>
        <v>0</v>
      </c>
    </row>
    <row r="499" customFormat="false" ht="15.75" hidden="false" customHeight="false" outlineLevel="0" collapsed="false">
      <c r="A499" s="0" t="s">
        <v>786</v>
      </c>
      <c r="B499" s="0" t="s">
        <v>20</v>
      </c>
      <c r="C499" s="0" t="s">
        <v>28</v>
      </c>
      <c r="D499" s="0" t="s">
        <v>29</v>
      </c>
      <c r="I499" s="6" t="n">
        <v>0</v>
      </c>
      <c r="J499" s="7" t="n">
        <f aca="false">I499/I$740</f>
        <v>0</v>
      </c>
      <c r="K499" s="6" t="n">
        <v>0</v>
      </c>
      <c r="L499" s="7" t="n">
        <f aca="false">K499/K$740</f>
        <v>0</v>
      </c>
      <c r="M499" s="6" t="n">
        <v>0</v>
      </c>
      <c r="N499" s="7" t="n">
        <f aca="false">M499/M$740</f>
        <v>0</v>
      </c>
      <c r="O499" s="6" t="n">
        <v>1</v>
      </c>
      <c r="P499" s="7" t="n">
        <f aca="false">O499/O$740</f>
        <v>0.000299670362601139</v>
      </c>
      <c r="Q499" s="6" t="n">
        <v>0</v>
      </c>
      <c r="R499" s="7" t="n">
        <f aca="false">Q499/Q$740</f>
        <v>0</v>
      </c>
      <c r="S499" s="6" t="n">
        <v>0</v>
      </c>
      <c r="T499" s="7" t="n">
        <f aca="false">S499/S$740</f>
        <v>0</v>
      </c>
      <c r="U499" s="6" t="n">
        <v>0</v>
      </c>
      <c r="V499" s="7" t="n">
        <f aca="false">U499/U$740</f>
        <v>0</v>
      </c>
      <c r="W499" s="6" t="n">
        <v>0</v>
      </c>
      <c r="X499" s="7" t="n">
        <f aca="false">W499/W$740</f>
        <v>0</v>
      </c>
    </row>
    <row r="500" customFormat="false" ht="15.75" hidden="false" customHeight="false" outlineLevel="0" collapsed="false">
      <c r="A500" s="0" t="s">
        <v>787</v>
      </c>
      <c r="B500" s="0" t="s">
        <v>20</v>
      </c>
      <c r="C500" s="0" t="s">
        <v>28</v>
      </c>
      <c r="D500" s="0" t="s">
        <v>52</v>
      </c>
      <c r="I500" s="6" t="n">
        <v>0</v>
      </c>
      <c r="J500" s="7" t="n">
        <f aca="false">I500/I$740</f>
        <v>0</v>
      </c>
      <c r="K500" s="6" t="n">
        <v>0</v>
      </c>
      <c r="L500" s="7" t="n">
        <f aca="false">K500/K$740</f>
        <v>0</v>
      </c>
      <c r="M500" s="6" t="n">
        <v>0</v>
      </c>
      <c r="N500" s="7" t="n">
        <f aca="false">M500/M$740</f>
        <v>0</v>
      </c>
      <c r="O500" s="6" t="n">
        <v>2</v>
      </c>
      <c r="P500" s="7" t="n">
        <f aca="false">O500/O$740</f>
        <v>0.000599340725202278</v>
      </c>
      <c r="Q500" s="6" t="n">
        <v>0</v>
      </c>
      <c r="R500" s="7" t="n">
        <f aca="false">Q500/Q$740</f>
        <v>0</v>
      </c>
      <c r="S500" s="6" t="n">
        <v>0</v>
      </c>
      <c r="T500" s="7" t="n">
        <f aca="false">S500/S$740</f>
        <v>0</v>
      </c>
      <c r="U500" s="6" t="n">
        <v>0</v>
      </c>
      <c r="V500" s="7" t="n">
        <f aca="false">U500/U$740</f>
        <v>0</v>
      </c>
      <c r="W500" s="6" t="n">
        <v>0</v>
      </c>
      <c r="X500" s="7" t="n">
        <f aca="false">W500/W$740</f>
        <v>0</v>
      </c>
    </row>
    <row r="501" customFormat="false" ht="15.75" hidden="false" customHeight="false" outlineLevel="0" collapsed="false">
      <c r="A501" s="0" t="s">
        <v>788</v>
      </c>
      <c r="B501" s="0" t="s">
        <v>20</v>
      </c>
      <c r="C501" s="0" t="s">
        <v>28</v>
      </c>
      <c r="D501" s="0" t="s">
        <v>41</v>
      </c>
      <c r="I501" s="6" t="n">
        <v>0</v>
      </c>
      <c r="J501" s="7" t="n">
        <f aca="false">I501/I$740</f>
        <v>0</v>
      </c>
      <c r="K501" s="6" t="n">
        <v>0</v>
      </c>
      <c r="L501" s="7" t="n">
        <f aca="false">K501/K$740</f>
        <v>0</v>
      </c>
      <c r="M501" s="6" t="n">
        <v>0</v>
      </c>
      <c r="N501" s="7" t="n">
        <f aca="false">M501/M$740</f>
        <v>0</v>
      </c>
      <c r="O501" s="6" t="n">
        <v>12</v>
      </c>
      <c r="P501" s="7" t="n">
        <f aca="false">O501/O$740</f>
        <v>0.00359604435121367</v>
      </c>
      <c r="Q501" s="6" t="n">
        <v>0</v>
      </c>
      <c r="R501" s="7" t="n">
        <f aca="false">Q501/Q$740</f>
        <v>0</v>
      </c>
      <c r="S501" s="6" t="n">
        <v>0</v>
      </c>
      <c r="T501" s="7" t="n">
        <f aca="false">S501/S$740</f>
        <v>0</v>
      </c>
      <c r="U501" s="6" t="n">
        <v>0</v>
      </c>
      <c r="V501" s="7" t="n">
        <f aca="false">U501/U$740</f>
        <v>0</v>
      </c>
      <c r="W501" s="6" t="n">
        <v>0</v>
      </c>
      <c r="X501" s="7" t="n">
        <f aca="false">W501/W$740</f>
        <v>0</v>
      </c>
    </row>
    <row r="502" customFormat="false" ht="15.75" hidden="false" customHeight="false" outlineLevel="0" collapsed="false">
      <c r="A502" s="0" t="s">
        <v>789</v>
      </c>
      <c r="B502" s="0" t="s">
        <v>20</v>
      </c>
      <c r="C502" s="0" t="s">
        <v>28</v>
      </c>
      <c r="D502" s="0" t="s">
        <v>52</v>
      </c>
      <c r="I502" s="6" t="n">
        <v>0</v>
      </c>
      <c r="J502" s="7" t="n">
        <f aca="false">I502/I$740</f>
        <v>0</v>
      </c>
      <c r="K502" s="6" t="n">
        <v>0</v>
      </c>
      <c r="L502" s="7" t="n">
        <f aca="false">K502/K$740</f>
        <v>0</v>
      </c>
      <c r="M502" s="6" t="n">
        <v>0</v>
      </c>
      <c r="N502" s="7" t="n">
        <f aca="false">M502/M$740</f>
        <v>0</v>
      </c>
      <c r="O502" s="6" t="n">
        <v>0</v>
      </c>
      <c r="P502" s="7" t="n">
        <f aca="false">O502/O$740</f>
        <v>0</v>
      </c>
      <c r="Q502" s="6" t="n">
        <v>2</v>
      </c>
      <c r="R502" s="7" t="n">
        <f aca="false">Q502/Q$740</f>
        <v>0.000559127760693318</v>
      </c>
      <c r="S502" s="6" t="n">
        <v>0</v>
      </c>
      <c r="T502" s="7" t="n">
        <f aca="false">S502/S$740</f>
        <v>0</v>
      </c>
      <c r="U502" s="6" t="n">
        <v>0</v>
      </c>
      <c r="V502" s="7" t="n">
        <f aca="false">U502/U$740</f>
        <v>0</v>
      </c>
      <c r="W502" s="6" t="n">
        <v>0</v>
      </c>
      <c r="X502" s="7" t="n">
        <f aca="false">W502/W$740</f>
        <v>0</v>
      </c>
    </row>
    <row r="503" customFormat="false" ht="15.75" hidden="false" customHeight="false" outlineLevel="0" collapsed="false">
      <c r="A503" s="0" t="s">
        <v>790</v>
      </c>
      <c r="B503" s="0" t="s">
        <v>20</v>
      </c>
      <c r="C503" s="0" t="s">
        <v>28</v>
      </c>
      <c r="D503" s="0" t="s">
        <v>52</v>
      </c>
      <c r="E503" s="0" t="s">
        <v>53</v>
      </c>
      <c r="F503" s="0" t="s">
        <v>791</v>
      </c>
      <c r="I503" s="6" t="n">
        <v>0</v>
      </c>
      <c r="J503" s="7" t="n">
        <f aca="false">I503/I$740</f>
        <v>0</v>
      </c>
      <c r="K503" s="6" t="n">
        <v>4</v>
      </c>
      <c r="L503" s="7" t="n">
        <f aca="false">K503/K$740</f>
        <v>0.001162452775356</v>
      </c>
      <c r="M503" s="6" t="n">
        <v>0</v>
      </c>
      <c r="N503" s="7" t="n">
        <f aca="false">M503/M$740</f>
        <v>0</v>
      </c>
      <c r="O503" s="6" t="n">
        <v>0</v>
      </c>
      <c r="P503" s="7" t="n">
        <f aca="false">O503/O$740</f>
        <v>0</v>
      </c>
      <c r="Q503" s="6" t="n">
        <v>0</v>
      </c>
      <c r="R503" s="7" t="n">
        <f aca="false">Q503/Q$740</f>
        <v>0</v>
      </c>
      <c r="S503" s="6" t="n">
        <v>0</v>
      </c>
      <c r="T503" s="7" t="n">
        <f aca="false">S503/S$740</f>
        <v>0</v>
      </c>
      <c r="U503" s="6" t="n">
        <v>0</v>
      </c>
      <c r="V503" s="7" t="n">
        <f aca="false">U503/U$740</f>
        <v>0</v>
      </c>
      <c r="W503" s="6" t="n">
        <v>0</v>
      </c>
      <c r="X503" s="7" t="n">
        <f aca="false">W503/W$740</f>
        <v>0</v>
      </c>
    </row>
    <row r="504" customFormat="false" ht="15.75" hidden="false" customHeight="false" outlineLevel="0" collapsed="false">
      <c r="A504" s="0" t="s">
        <v>792</v>
      </c>
      <c r="B504" s="0" t="s">
        <v>20</v>
      </c>
      <c r="C504" s="0" t="s">
        <v>21</v>
      </c>
      <c r="D504" s="0" t="s">
        <v>57</v>
      </c>
      <c r="E504" s="0" t="s">
        <v>58</v>
      </c>
      <c r="F504" s="0" t="s">
        <v>74</v>
      </c>
      <c r="I504" s="6" t="n">
        <v>2</v>
      </c>
      <c r="J504" s="7" t="n">
        <f aca="false">I504/I$740</f>
        <v>0.00523560209424084</v>
      </c>
      <c r="K504" s="6" t="n">
        <v>0</v>
      </c>
      <c r="L504" s="7" t="n">
        <f aca="false">K504/K$740</f>
        <v>0</v>
      </c>
      <c r="M504" s="6" t="n">
        <v>0</v>
      </c>
      <c r="N504" s="7" t="n">
        <f aca="false">M504/M$740</f>
        <v>0</v>
      </c>
      <c r="O504" s="6" t="n">
        <v>0</v>
      </c>
      <c r="P504" s="7" t="n">
        <f aca="false">O504/O$740</f>
        <v>0</v>
      </c>
      <c r="Q504" s="6" t="n">
        <v>0</v>
      </c>
      <c r="R504" s="7" t="n">
        <f aca="false">Q504/Q$740</f>
        <v>0</v>
      </c>
      <c r="S504" s="6" t="n">
        <v>0</v>
      </c>
      <c r="T504" s="7" t="n">
        <f aca="false">S504/S$740</f>
        <v>0</v>
      </c>
      <c r="U504" s="6" t="n">
        <v>0</v>
      </c>
      <c r="V504" s="7" t="n">
        <f aca="false">U504/U$740</f>
        <v>0</v>
      </c>
      <c r="W504" s="6" t="n">
        <v>0</v>
      </c>
      <c r="X504" s="7" t="n">
        <f aca="false">W504/W$740</f>
        <v>0</v>
      </c>
    </row>
    <row r="505" customFormat="false" ht="15.75" hidden="false" customHeight="false" outlineLevel="0" collapsed="false">
      <c r="A505" s="0" t="s">
        <v>793</v>
      </c>
      <c r="B505" s="0" t="s">
        <v>20</v>
      </c>
      <c r="C505" s="0" t="s">
        <v>28</v>
      </c>
      <c r="D505" s="0" t="s">
        <v>41</v>
      </c>
      <c r="I505" s="6" t="n">
        <v>0</v>
      </c>
      <c r="J505" s="7" t="n">
        <f aca="false">I505/I$740</f>
        <v>0</v>
      </c>
      <c r="K505" s="6" t="n">
        <v>1</v>
      </c>
      <c r="L505" s="7" t="n">
        <f aca="false">K505/K$740</f>
        <v>0.000290613193839</v>
      </c>
      <c r="M505" s="6" t="n">
        <v>0</v>
      </c>
      <c r="N505" s="7" t="n">
        <f aca="false">M505/M$740</f>
        <v>0</v>
      </c>
      <c r="O505" s="6" t="n">
        <v>0</v>
      </c>
      <c r="P505" s="7" t="n">
        <f aca="false">O505/O$740</f>
        <v>0</v>
      </c>
      <c r="Q505" s="6" t="n">
        <v>0</v>
      </c>
      <c r="R505" s="7" t="n">
        <f aca="false">Q505/Q$740</f>
        <v>0</v>
      </c>
      <c r="S505" s="6" t="n">
        <v>0</v>
      </c>
      <c r="T505" s="7" t="n">
        <f aca="false">S505/S$740</f>
        <v>0</v>
      </c>
      <c r="U505" s="6" t="n">
        <v>0</v>
      </c>
      <c r="V505" s="7" t="n">
        <f aca="false">U505/U$740</f>
        <v>0</v>
      </c>
      <c r="W505" s="6" t="n">
        <v>0</v>
      </c>
      <c r="X505" s="7" t="n">
        <f aca="false">W505/W$740</f>
        <v>0</v>
      </c>
    </row>
    <row r="506" customFormat="false" ht="15.75" hidden="false" customHeight="false" outlineLevel="0" collapsed="false">
      <c r="A506" s="0" t="s">
        <v>794</v>
      </c>
      <c r="B506" s="0" t="s">
        <v>20</v>
      </c>
      <c r="C506" s="0" t="s">
        <v>173</v>
      </c>
      <c r="D506" s="0" t="s">
        <v>174</v>
      </c>
      <c r="E506" s="0" t="s">
        <v>175</v>
      </c>
      <c r="F506" s="0" t="s">
        <v>176</v>
      </c>
      <c r="I506" s="6" t="n">
        <v>0</v>
      </c>
      <c r="J506" s="7" t="n">
        <f aca="false">I506/I$740</f>
        <v>0</v>
      </c>
      <c r="K506" s="6" t="n">
        <v>0</v>
      </c>
      <c r="L506" s="7" t="n">
        <f aca="false">K506/K$740</f>
        <v>0</v>
      </c>
      <c r="M506" s="6" t="n">
        <v>0</v>
      </c>
      <c r="N506" s="7" t="n">
        <f aca="false">M506/M$740</f>
        <v>0</v>
      </c>
      <c r="O506" s="6" t="n">
        <v>0</v>
      </c>
      <c r="P506" s="7" t="n">
        <f aca="false">O506/O$740</f>
        <v>0</v>
      </c>
      <c r="Q506" s="6" t="n">
        <v>1</v>
      </c>
      <c r="R506" s="7" t="n">
        <f aca="false">Q506/Q$740</f>
        <v>0.000279563880346659</v>
      </c>
      <c r="S506" s="6" t="n">
        <v>0</v>
      </c>
      <c r="T506" s="7" t="n">
        <f aca="false">S506/S$740</f>
        <v>0</v>
      </c>
      <c r="U506" s="6" t="n">
        <v>0</v>
      </c>
      <c r="V506" s="7" t="n">
        <f aca="false">U506/U$740</f>
        <v>0</v>
      </c>
      <c r="W506" s="6" t="n">
        <v>0</v>
      </c>
      <c r="X506" s="7" t="n">
        <f aca="false">W506/W$740</f>
        <v>0</v>
      </c>
    </row>
    <row r="507" customFormat="false" ht="15.75" hidden="false" customHeight="false" outlineLevel="0" collapsed="false">
      <c r="A507" s="0" t="s">
        <v>795</v>
      </c>
      <c r="B507" s="0" t="s">
        <v>645</v>
      </c>
      <c r="I507" s="6" t="n">
        <v>0</v>
      </c>
      <c r="J507" s="7" t="n">
        <f aca="false">I507/I$740</f>
        <v>0</v>
      </c>
      <c r="K507" s="6" t="n">
        <v>0</v>
      </c>
      <c r="L507" s="7" t="n">
        <f aca="false">K507/K$740</f>
        <v>0</v>
      </c>
      <c r="M507" s="6" t="n">
        <v>1</v>
      </c>
      <c r="N507" s="7" t="n">
        <f aca="false">M507/M$740</f>
        <v>0.000291290416545296</v>
      </c>
      <c r="O507" s="6" t="n">
        <v>0</v>
      </c>
      <c r="P507" s="7" t="n">
        <f aca="false">O507/O$740</f>
        <v>0</v>
      </c>
      <c r="Q507" s="6" t="n">
        <v>0</v>
      </c>
      <c r="R507" s="7" t="n">
        <f aca="false">Q507/Q$740</f>
        <v>0</v>
      </c>
      <c r="S507" s="6" t="n">
        <v>0</v>
      </c>
      <c r="T507" s="7" t="n">
        <f aca="false">S507/S$740</f>
        <v>0</v>
      </c>
      <c r="U507" s="6" t="n">
        <v>0</v>
      </c>
      <c r="V507" s="7" t="n">
        <f aca="false">U507/U$740</f>
        <v>0</v>
      </c>
      <c r="W507" s="6" t="n">
        <v>0</v>
      </c>
      <c r="X507" s="7" t="n">
        <f aca="false">W507/W$740</f>
        <v>0</v>
      </c>
    </row>
    <row r="508" customFormat="false" ht="15.75" hidden="false" customHeight="false" outlineLevel="0" collapsed="false">
      <c r="A508" s="0" t="s">
        <v>796</v>
      </c>
      <c r="B508" s="0" t="s">
        <v>20</v>
      </c>
      <c r="C508" s="0" t="s">
        <v>28</v>
      </c>
      <c r="D508" s="0" t="s">
        <v>52</v>
      </c>
      <c r="E508" s="0" t="s">
        <v>235</v>
      </c>
      <c r="F508" s="0" t="s">
        <v>236</v>
      </c>
      <c r="I508" s="6" t="n">
        <v>0</v>
      </c>
      <c r="J508" s="7" t="n">
        <f aca="false">I508/I$740</f>
        <v>0</v>
      </c>
      <c r="K508" s="6" t="n">
        <v>0</v>
      </c>
      <c r="L508" s="7" t="n">
        <f aca="false">K508/K$740</f>
        <v>0</v>
      </c>
      <c r="M508" s="6" t="n">
        <v>0</v>
      </c>
      <c r="N508" s="7" t="n">
        <f aca="false">M508/M$740</f>
        <v>0</v>
      </c>
      <c r="O508" s="6" t="n">
        <v>1</v>
      </c>
      <c r="P508" s="7" t="n">
        <f aca="false">O508/O$740</f>
        <v>0.000299670362601139</v>
      </c>
      <c r="Q508" s="6" t="n">
        <v>0</v>
      </c>
      <c r="R508" s="7" t="n">
        <f aca="false">Q508/Q$740</f>
        <v>0</v>
      </c>
      <c r="S508" s="6" t="n">
        <v>0</v>
      </c>
      <c r="T508" s="7" t="n">
        <f aca="false">S508/S$740</f>
        <v>0</v>
      </c>
      <c r="U508" s="6" t="n">
        <v>0</v>
      </c>
      <c r="V508" s="7" t="n">
        <f aca="false">U508/U$740</f>
        <v>0</v>
      </c>
      <c r="W508" s="6" t="n">
        <v>0</v>
      </c>
      <c r="X508" s="7" t="n">
        <f aca="false">W508/W$740</f>
        <v>0</v>
      </c>
    </row>
    <row r="509" customFormat="false" ht="15.75" hidden="false" customHeight="false" outlineLevel="0" collapsed="false">
      <c r="A509" s="0" t="s">
        <v>797</v>
      </c>
      <c r="B509" s="0" t="s">
        <v>20</v>
      </c>
      <c r="I509" s="6" t="n">
        <v>0</v>
      </c>
      <c r="J509" s="7" t="n">
        <f aca="false">I509/I$740</f>
        <v>0</v>
      </c>
      <c r="K509" s="6" t="n">
        <v>0</v>
      </c>
      <c r="L509" s="7" t="n">
        <f aca="false">K509/K$740</f>
        <v>0</v>
      </c>
      <c r="M509" s="6" t="n">
        <v>0</v>
      </c>
      <c r="N509" s="7" t="n">
        <f aca="false">M509/M$740</f>
        <v>0</v>
      </c>
      <c r="O509" s="6" t="n">
        <v>3</v>
      </c>
      <c r="P509" s="7" t="n">
        <f aca="false">O509/O$740</f>
        <v>0.000899011087803416</v>
      </c>
      <c r="Q509" s="6" t="n">
        <v>0</v>
      </c>
      <c r="R509" s="7" t="n">
        <f aca="false">Q509/Q$740</f>
        <v>0</v>
      </c>
      <c r="S509" s="6" t="n">
        <v>0</v>
      </c>
      <c r="T509" s="7" t="n">
        <f aca="false">S509/S$740</f>
        <v>0</v>
      </c>
      <c r="U509" s="6" t="n">
        <v>0</v>
      </c>
      <c r="V509" s="7" t="n">
        <f aca="false">U509/U$740</f>
        <v>0</v>
      </c>
      <c r="W509" s="6" t="n">
        <v>0</v>
      </c>
      <c r="X509" s="7" t="n">
        <f aca="false">W509/W$740</f>
        <v>0</v>
      </c>
    </row>
    <row r="510" customFormat="false" ht="15.75" hidden="false" customHeight="false" outlineLevel="0" collapsed="false">
      <c r="A510" s="0" t="s">
        <v>798</v>
      </c>
      <c r="B510" s="0" t="s">
        <v>20</v>
      </c>
      <c r="C510" s="0" t="s">
        <v>28</v>
      </c>
      <c r="I510" s="6" t="n">
        <v>0</v>
      </c>
      <c r="J510" s="7" t="n">
        <f aca="false">I510/I$740</f>
        <v>0</v>
      </c>
      <c r="K510" s="6" t="n">
        <v>0</v>
      </c>
      <c r="L510" s="7" t="n">
        <f aca="false">K510/K$740</f>
        <v>0</v>
      </c>
      <c r="M510" s="6" t="n">
        <v>0</v>
      </c>
      <c r="N510" s="7" t="n">
        <f aca="false">M510/M$740</f>
        <v>0</v>
      </c>
      <c r="O510" s="6" t="n">
        <v>1</v>
      </c>
      <c r="P510" s="7" t="n">
        <f aca="false">O510/O$740</f>
        <v>0.000299670362601139</v>
      </c>
      <c r="Q510" s="6" t="n">
        <v>0</v>
      </c>
      <c r="R510" s="7" t="n">
        <f aca="false">Q510/Q$740</f>
        <v>0</v>
      </c>
      <c r="S510" s="6" t="n">
        <v>0</v>
      </c>
      <c r="T510" s="7" t="n">
        <f aca="false">S510/S$740</f>
        <v>0</v>
      </c>
      <c r="U510" s="6" t="n">
        <v>0</v>
      </c>
      <c r="V510" s="7" t="n">
        <f aca="false">U510/U$740</f>
        <v>0</v>
      </c>
      <c r="W510" s="6" t="n">
        <v>0</v>
      </c>
      <c r="X510" s="7" t="n">
        <f aca="false">W510/W$740</f>
        <v>0</v>
      </c>
    </row>
    <row r="511" customFormat="false" ht="15.75" hidden="false" customHeight="false" outlineLevel="0" collapsed="false">
      <c r="A511" s="0" t="s">
        <v>799</v>
      </c>
      <c r="B511" s="0" t="s">
        <v>20</v>
      </c>
      <c r="I511" s="6" t="n">
        <v>0</v>
      </c>
      <c r="J511" s="7" t="n">
        <f aca="false">I511/I$740</f>
        <v>0</v>
      </c>
      <c r="K511" s="6" t="n">
        <v>0</v>
      </c>
      <c r="L511" s="7" t="n">
        <f aca="false">K511/K$740</f>
        <v>0</v>
      </c>
      <c r="M511" s="6" t="n">
        <v>1</v>
      </c>
      <c r="N511" s="7" t="n">
        <f aca="false">M511/M$740</f>
        <v>0.000291290416545296</v>
      </c>
      <c r="O511" s="6" t="n">
        <v>0</v>
      </c>
      <c r="P511" s="7" t="n">
        <f aca="false">O511/O$740</f>
        <v>0</v>
      </c>
      <c r="Q511" s="6" t="n">
        <v>0</v>
      </c>
      <c r="R511" s="7" t="n">
        <f aca="false">Q511/Q$740</f>
        <v>0</v>
      </c>
      <c r="S511" s="6" t="n">
        <v>0</v>
      </c>
      <c r="T511" s="7" t="n">
        <f aca="false">S511/S$740</f>
        <v>0</v>
      </c>
      <c r="U511" s="6" t="n">
        <v>0</v>
      </c>
      <c r="V511" s="7" t="n">
        <f aca="false">U511/U$740</f>
        <v>0</v>
      </c>
      <c r="W511" s="6" t="n">
        <v>0</v>
      </c>
      <c r="X511" s="7" t="n">
        <f aca="false">W511/W$740</f>
        <v>0</v>
      </c>
    </row>
    <row r="512" customFormat="false" ht="15.75" hidden="false" customHeight="false" outlineLevel="0" collapsed="false">
      <c r="A512" s="0" t="s">
        <v>800</v>
      </c>
      <c r="B512" s="0" t="s">
        <v>20</v>
      </c>
      <c r="C512" s="0" t="s">
        <v>28</v>
      </c>
      <c r="D512" s="0" t="s">
        <v>29</v>
      </c>
      <c r="I512" s="6" t="n">
        <v>0</v>
      </c>
      <c r="J512" s="7" t="n">
        <f aca="false">I512/I$740</f>
        <v>0</v>
      </c>
      <c r="K512" s="6" t="n">
        <v>0</v>
      </c>
      <c r="L512" s="7" t="n">
        <f aca="false">K512/K$740</f>
        <v>0</v>
      </c>
      <c r="M512" s="6" t="n">
        <v>0</v>
      </c>
      <c r="N512" s="7" t="n">
        <f aca="false">M512/M$740</f>
        <v>0</v>
      </c>
      <c r="O512" s="6" t="n">
        <v>0</v>
      </c>
      <c r="P512" s="7" t="n">
        <f aca="false">O512/O$740</f>
        <v>0</v>
      </c>
      <c r="Q512" s="6" t="n">
        <v>0</v>
      </c>
      <c r="R512" s="7" t="n">
        <f aca="false">Q512/Q$740</f>
        <v>0</v>
      </c>
      <c r="S512" s="6" t="n">
        <v>0</v>
      </c>
      <c r="T512" s="7" t="n">
        <f aca="false">S512/S$740</f>
        <v>0</v>
      </c>
      <c r="U512" s="6" t="n">
        <v>0</v>
      </c>
      <c r="V512" s="7" t="n">
        <f aca="false">U512/U$740</f>
        <v>0</v>
      </c>
      <c r="W512" s="6" t="n">
        <v>2</v>
      </c>
      <c r="X512" s="7" t="n">
        <f aca="false">W512/W$740</f>
        <v>0.000710479573712256</v>
      </c>
    </row>
    <row r="513" customFormat="false" ht="15.75" hidden="false" customHeight="false" outlineLevel="0" collapsed="false">
      <c r="A513" s="0" t="s">
        <v>801</v>
      </c>
      <c r="B513" s="0" t="s">
        <v>20</v>
      </c>
      <c r="C513" s="0" t="s">
        <v>28</v>
      </c>
      <c r="D513" s="0" t="s">
        <v>41</v>
      </c>
      <c r="I513" s="6" t="n">
        <v>0</v>
      </c>
      <c r="J513" s="7" t="n">
        <f aca="false">I513/I$740</f>
        <v>0</v>
      </c>
      <c r="K513" s="6" t="n">
        <v>0</v>
      </c>
      <c r="L513" s="7" t="n">
        <f aca="false">K513/K$740</f>
        <v>0</v>
      </c>
      <c r="M513" s="6" t="n">
        <v>0</v>
      </c>
      <c r="N513" s="7" t="n">
        <f aca="false">M513/M$740</f>
        <v>0</v>
      </c>
      <c r="O513" s="6" t="n">
        <v>0</v>
      </c>
      <c r="P513" s="7" t="n">
        <f aca="false">O513/O$740</f>
        <v>0</v>
      </c>
      <c r="Q513" s="6" t="n">
        <v>0</v>
      </c>
      <c r="R513" s="7" t="n">
        <f aca="false">Q513/Q$740</f>
        <v>0</v>
      </c>
      <c r="S513" s="6" t="n">
        <v>0</v>
      </c>
      <c r="T513" s="7" t="n">
        <f aca="false">S513/S$740</f>
        <v>0</v>
      </c>
      <c r="U513" s="6" t="n">
        <v>0</v>
      </c>
      <c r="V513" s="7" t="n">
        <f aca="false">U513/U$740</f>
        <v>0</v>
      </c>
      <c r="W513" s="6" t="n">
        <v>3</v>
      </c>
      <c r="X513" s="7" t="n">
        <f aca="false">W513/W$740</f>
        <v>0.00106571936056838</v>
      </c>
    </row>
    <row r="514" customFormat="false" ht="15.75" hidden="false" customHeight="false" outlineLevel="0" collapsed="false">
      <c r="A514" s="0" t="s">
        <v>802</v>
      </c>
      <c r="B514" s="0" t="s">
        <v>20</v>
      </c>
      <c r="C514" s="0" t="s">
        <v>28</v>
      </c>
      <c r="D514" s="0" t="s">
        <v>41</v>
      </c>
      <c r="I514" s="6" t="n">
        <v>0</v>
      </c>
      <c r="J514" s="7" t="n">
        <f aca="false">I514/I$740</f>
        <v>0</v>
      </c>
      <c r="K514" s="6" t="n">
        <v>0</v>
      </c>
      <c r="L514" s="7" t="n">
        <f aca="false">K514/K$740</f>
        <v>0</v>
      </c>
      <c r="M514" s="6" t="n">
        <v>0</v>
      </c>
      <c r="N514" s="7" t="n">
        <f aca="false">M514/M$740</f>
        <v>0</v>
      </c>
      <c r="O514" s="6" t="n">
        <v>0</v>
      </c>
      <c r="P514" s="7" t="n">
        <f aca="false">O514/O$740</f>
        <v>0</v>
      </c>
      <c r="Q514" s="6" t="n">
        <v>0</v>
      </c>
      <c r="R514" s="7" t="n">
        <f aca="false">Q514/Q$740</f>
        <v>0</v>
      </c>
      <c r="S514" s="6" t="n">
        <v>0</v>
      </c>
      <c r="T514" s="7" t="n">
        <f aca="false">S514/S$740</f>
        <v>0</v>
      </c>
      <c r="U514" s="6" t="n">
        <v>0</v>
      </c>
      <c r="V514" s="7" t="n">
        <f aca="false">U514/U$740</f>
        <v>0</v>
      </c>
      <c r="W514" s="6" t="n">
        <v>1</v>
      </c>
      <c r="X514" s="7" t="n">
        <f aca="false">W514/W$740</f>
        <v>0.000355239786856128</v>
      </c>
    </row>
    <row r="515" customFormat="false" ht="15.75" hidden="false" customHeight="false" outlineLevel="0" collapsed="false">
      <c r="A515" s="0" t="s">
        <v>803</v>
      </c>
      <c r="B515" s="0" t="s">
        <v>20</v>
      </c>
      <c r="I515" s="6" t="n">
        <v>0</v>
      </c>
      <c r="J515" s="7" t="n">
        <f aca="false">I515/I$740</f>
        <v>0</v>
      </c>
      <c r="K515" s="6" t="n">
        <v>0</v>
      </c>
      <c r="L515" s="7" t="n">
        <f aca="false">K515/K$740</f>
        <v>0</v>
      </c>
      <c r="M515" s="6" t="n">
        <v>0</v>
      </c>
      <c r="N515" s="7" t="n">
        <f aca="false">M515/M$740</f>
        <v>0</v>
      </c>
      <c r="O515" s="6" t="n">
        <v>0</v>
      </c>
      <c r="P515" s="7" t="n">
        <f aca="false">O515/O$740</f>
        <v>0</v>
      </c>
      <c r="Q515" s="6" t="n">
        <v>1</v>
      </c>
      <c r="R515" s="7" t="n">
        <f aca="false">Q515/Q$740</f>
        <v>0.000279563880346659</v>
      </c>
      <c r="S515" s="6" t="n">
        <v>0</v>
      </c>
      <c r="T515" s="7" t="n">
        <f aca="false">S515/S$740</f>
        <v>0</v>
      </c>
      <c r="U515" s="6" t="n">
        <v>0</v>
      </c>
      <c r="V515" s="7" t="n">
        <f aca="false">U515/U$740</f>
        <v>0</v>
      </c>
      <c r="W515" s="6" t="n">
        <v>0</v>
      </c>
      <c r="X515" s="7" t="n">
        <f aca="false">W515/W$740</f>
        <v>0</v>
      </c>
    </row>
    <row r="516" customFormat="false" ht="15.75" hidden="false" customHeight="false" outlineLevel="0" collapsed="false">
      <c r="A516" s="0" t="s">
        <v>804</v>
      </c>
      <c r="B516" s="0" t="s">
        <v>20</v>
      </c>
      <c r="C516" s="0" t="s">
        <v>28</v>
      </c>
      <c r="D516" s="0" t="s">
        <v>41</v>
      </c>
      <c r="I516" s="6" t="n">
        <v>0</v>
      </c>
      <c r="J516" s="7" t="n">
        <f aca="false">I516/I$740</f>
        <v>0</v>
      </c>
      <c r="K516" s="6" t="n">
        <v>1</v>
      </c>
      <c r="L516" s="7" t="n">
        <f aca="false">K516/K$740</f>
        <v>0.000290613193839</v>
      </c>
      <c r="M516" s="6" t="n">
        <v>0</v>
      </c>
      <c r="N516" s="7" t="n">
        <f aca="false">M516/M$740</f>
        <v>0</v>
      </c>
      <c r="O516" s="6" t="n">
        <v>0</v>
      </c>
      <c r="P516" s="7" t="n">
        <f aca="false">O516/O$740</f>
        <v>0</v>
      </c>
      <c r="Q516" s="6" t="n">
        <v>0</v>
      </c>
      <c r="R516" s="7" t="n">
        <f aca="false">Q516/Q$740</f>
        <v>0</v>
      </c>
      <c r="S516" s="6" t="n">
        <v>0</v>
      </c>
      <c r="T516" s="7" t="n">
        <f aca="false">S516/S$740</f>
        <v>0</v>
      </c>
      <c r="U516" s="6" t="n">
        <v>0</v>
      </c>
      <c r="V516" s="7" t="n">
        <f aca="false">U516/U$740</f>
        <v>0</v>
      </c>
      <c r="W516" s="6" t="n">
        <v>0</v>
      </c>
      <c r="X516" s="7" t="n">
        <f aca="false">W516/W$740</f>
        <v>0</v>
      </c>
    </row>
    <row r="517" customFormat="false" ht="15.75" hidden="false" customHeight="false" outlineLevel="0" collapsed="false">
      <c r="A517" s="0" t="s">
        <v>805</v>
      </c>
      <c r="B517" s="0" t="s">
        <v>20</v>
      </c>
      <c r="C517" s="0" t="s">
        <v>28</v>
      </c>
      <c r="D517" s="0" t="s">
        <v>41</v>
      </c>
      <c r="E517" s="0" t="s">
        <v>304</v>
      </c>
      <c r="F517" s="0" t="s">
        <v>305</v>
      </c>
      <c r="I517" s="6" t="n">
        <v>0</v>
      </c>
      <c r="J517" s="7" t="n">
        <f aca="false">I517/I$740</f>
        <v>0</v>
      </c>
      <c r="K517" s="6" t="n">
        <v>0</v>
      </c>
      <c r="L517" s="7" t="n">
        <f aca="false">K517/K$740</f>
        <v>0</v>
      </c>
      <c r="M517" s="6" t="n">
        <v>0</v>
      </c>
      <c r="N517" s="7" t="n">
        <f aca="false">M517/M$740</f>
        <v>0</v>
      </c>
      <c r="O517" s="6" t="n">
        <v>0</v>
      </c>
      <c r="P517" s="7" t="n">
        <f aca="false">O517/O$740</f>
        <v>0</v>
      </c>
      <c r="Q517" s="6" t="n">
        <v>1</v>
      </c>
      <c r="R517" s="7" t="n">
        <f aca="false">Q517/Q$740</f>
        <v>0.000279563880346659</v>
      </c>
      <c r="S517" s="6" t="n">
        <v>0</v>
      </c>
      <c r="T517" s="7" t="n">
        <f aca="false">S517/S$740</f>
        <v>0</v>
      </c>
      <c r="U517" s="6" t="n">
        <v>0</v>
      </c>
      <c r="V517" s="7" t="n">
        <f aca="false">U517/U$740</f>
        <v>0</v>
      </c>
      <c r="W517" s="6" t="n">
        <v>0</v>
      </c>
      <c r="X517" s="7" t="n">
        <f aca="false">W517/W$740</f>
        <v>0</v>
      </c>
    </row>
    <row r="518" customFormat="false" ht="15.75" hidden="false" customHeight="false" outlineLevel="0" collapsed="false">
      <c r="A518" s="0" t="s">
        <v>806</v>
      </c>
      <c r="B518" s="0" t="s">
        <v>20</v>
      </c>
      <c r="I518" s="6" t="n">
        <v>0</v>
      </c>
      <c r="J518" s="7" t="n">
        <f aca="false">I518/I$740</f>
        <v>0</v>
      </c>
      <c r="K518" s="6" t="n">
        <v>0</v>
      </c>
      <c r="L518" s="7" t="n">
        <f aca="false">K518/K$740</f>
        <v>0</v>
      </c>
      <c r="M518" s="6" t="n">
        <v>0</v>
      </c>
      <c r="N518" s="7" t="n">
        <f aca="false">M518/M$740</f>
        <v>0</v>
      </c>
      <c r="O518" s="6" t="n">
        <v>0</v>
      </c>
      <c r="P518" s="7" t="n">
        <f aca="false">O518/O$740</f>
        <v>0</v>
      </c>
      <c r="Q518" s="6" t="n">
        <v>0</v>
      </c>
      <c r="R518" s="7" t="n">
        <f aca="false">Q518/Q$740</f>
        <v>0</v>
      </c>
      <c r="S518" s="6" t="n">
        <v>0</v>
      </c>
      <c r="T518" s="7" t="n">
        <f aca="false">S518/S$740</f>
        <v>0</v>
      </c>
      <c r="U518" s="6" t="n">
        <v>1</v>
      </c>
      <c r="V518" s="7" t="n">
        <f aca="false">U518/U$740</f>
        <v>0.000336021505376344</v>
      </c>
      <c r="W518" s="6" t="n">
        <v>0</v>
      </c>
      <c r="X518" s="7" t="n">
        <f aca="false">W518/W$740</f>
        <v>0</v>
      </c>
    </row>
    <row r="519" customFormat="false" ht="15.75" hidden="false" customHeight="false" outlineLevel="0" collapsed="false">
      <c r="A519" s="0" t="s">
        <v>807</v>
      </c>
      <c r="B519" s="0" t="s">
        <v>20</v>
      </c>
      <c r="C519" s="0" t="s">
        <v>173</v>
      </c>
      <c r="D519" s="0" t="s">
        <v>374</v>
      </c>
      <c r="I519" s="6" t="n">
        <v>0</v>
      </c>
      <c r="J519" s="7" t="n">
        <f aca="false">I519/I$740</f>
        <v>0</v>
      </c>
      <c r="K519" s="6" t="n">
        <v>0</v>
      </c>
      <c r="L519" s="7" t="n">
        <f aca="false">K519/K$740</f>
        <v>0</v>
      </c>
      <c r="M519" s="6" t="n">
        <v>1</v>
      </c>
      <c r="N519" s="7" t="n">
        <f aca="false">M519/M$740</f>
        <v>0.000291290416545296</v>
      </c>
      <c r="O519" s="6" t="n">
        <v>0</v>
      </c>
      <c r="P519" s="7" t="n">
        <f aca="false">O519/O$740</f>
        <v>0</v>
      </c>
      <c r="Q519" s="6" t="n">
        <v>0</v>
      </c>
      <c r="R519" s="7" t="n">
        <f aca="false">Q519/Q$740</f>
        <v>0</v>
      </c>
      <c r="S519" s="6" t="n">
        <v>0</v>
      </c>
      <c r="T519" s="7" t="n">
        <f aca="false">S519/S$740</f>
        <v>0</v>
      </c>
      <c r="U519" s="6" t="n">
        <v>0</v>
      </c>
      <c r="V519" s="7" t="n">
        <f aca="false">U519/U$740</f>
        <v>0</v>
      </c>
      <c r="W519" s="6" t="n">
        <v>0</v>
      </c>
      <c r="X519" s="7" t="n">
        <f aca="false">W519/W$740</f>
        <v>0</v>
      </c>
    </row>
    <row r="520" customFormat="false" ht="15.75" hidden="false" customHeight="false" outlineLevel="0" collapsed="false">
      <c r="A520" s="0" t="s">
        <v>808</v>
      </c>
      <c r="B520" s="0" t="s">
        <v>20</v>
      </c>
      <c r="C520" s="0" t="s">
        <v>173</v>
      </c>
      <c r="D520" s="0" t="s">
        <v>252</v>
      </c>
      <c r="I520" s="6" t="n">
        <v>0</v>
      </c>
      <c r="J520" s="7" t="n">
        <f aca="false">I520/I$740</f>
        <v>0</v>
      </c>
      <c r="K520" s="6" t="n">
        <v>0</v>
      </c>
      <c r="L520" s="7" t="n">
        <f aca="false">K520/K$740</f>
        <v>0</v>
      </c>
      <c r="M520" s="6" t="n">
        <v>2</v>
      </c>
      <c r="N520" s="7" t="n">
        <f aca="false">M520/M$740</f>
        <v>0.000582580833090591</v>
      </c>
      <c r="O520" s="6" t="n">
        <v>0</v>
      </c>
      <c r="P520" s="7" t="n">
        <f aca="false">O520/O$740</f>
        <v>0</v>
      </c>
      <c r="Q520" s="6" t="n">
        <v>2</v>
      </c>
      <c r="R520" s="7" t="n">
        <f aca="false">Q520/Q$740</f>
        <v>0.000559127760693318</v>
      </c>
      <c r="S520" s="6" t="n">
        <v>0</v>
      </c>
      <c r="T520" s="7" t="n">
        <f aca="false">S520/S$740</f>
        <v>0</v>
      </c>
      <c r="U520" s="6" t="n">
        <v>0</v>
      </c>
      <c r="V520" s="7" t="n">
        <f aca="false">U520/U$740</f>
        <v>0</v>
      </c>
      <c r="W520" s="6" t="n">
        <v>0</v>
      </c>
      <c r="X520" s="7" t="n">
        <f aca="false">W520/W$740</f>
        <v>0</v>
      </c>
    </row>
    <row r="521" customFormat="false" ht="15.75" hidden="false" customHeight="false" outlineLevel="0" collapsed="false">
      <c r="A521" s="0" t="s">
        <v>809</v>
      </c>
      <c r="B521" s="0" t="s">
        <v>20</v>
      </c>
      <c r="I521" s="6" t="n">
        <v>0</v>
      </c>
      <c r="J521" s="7" t="n">
        <f aca="false">I521/I$740</f>
        <v>0</v>
      </c>
      <c r="K521" s="6" t="n">
        <v>0</v>
      </c>
      <c r="L521" s="7" t="n">
        <f aca="false">K521/K$740</f>
        <v>0</v>
      </c>
      <c r="M521" s="6" t="n">
        <v>1</v>
      </c>
      <c r="N521" s="7" t="n">
        <f aca="false">M521/M$740</f>
        <v>0.000291290416545296</v>
      </c>
      <c r="O521" s="6" t="n">
        <v>0</v>
      </c>
      <c r="P521" s="7" t="n">
        <f aca="false">O521/O$740</f>
        <v>0</v>
      </c>
      <c r="Q521" s="6" t="n">
        <v>0</v>
      </c>
      <c r="R521" s="7" t="n">
        <f aca="false">Q521/Q$740</f>
        <v>0</v>
      </c>
      <c r="S521" s="6" t="n">
        <v>0</v>
      </c>
      <c r="T521" s="7" t="n">
        <f aca="false">S521/S$740</f>
        <v>0</v>
      </c>
      <c r="U521" s="6" t="n">
        <v>0</v>
      </c>
      <c r="V521" s="7" t="n">
        <f aca="false">U521/U$740</f>
        <v>0</v>
      </c>
      <c r="W521" s="6" t="n">
        <v>0</v>
      </c>
      <c r="X521" s="7" t="n">
        <f aca="false">W521/W$740</f>
        <v>0</v>
      </c>
    </row>
    <row r="522" customFormat="false" ht="15.75" hidden="false" customHeight="false" outlineLevel="0" collapsed="false">
      <c r="A522" s="0" t="s">
        <v>810</v>
      </c>
      <c r="B522" s="0" t="s">
        <v>20</v>
      </c>
      <c r="C522" s="0" t="s">
        <v>28</v>
      </c>
      <c r="I522" s="6" t="n">
        <v>0</v>
      </c>
      <c r="J522" s="7" t="n">
        <f aca="false">I522/I$740</f>
        <v>0</v>
      </c>
      <c r="K522" s="6" t="n">
        <v>0</v>
      </c>
      <c r="L522" s="7" t="n">
        <f aca="false">K522/K$740</f>
        <v>0</v>
      </c>
      <c r="M522" s="6" t="n">
        <v>1</v>
      </c>
      <c r="N522" s="7" t="n">
        <f aca="false">M522/M$740</f>
        <v>0.000291290416545296</v>
      </c>
      <c r="O522" s="6" t="n">
        <v>0</v>
      </c>
      <c r="P522" s="7" t="n">
        <f aca="false">O522/O$740</f>
        <v>0</v>
      </c>
      <c r="Q522" s="6" t="n">
        <v>0</v>
      </c>
      <c r="R522" s="7" t="n">
        <f aca="false">Q522/Q$740</f>
        <v>0</v>
      </c>
      <c r="S522" s="6" t="n">
        <v>0</v>
      </c>
      <c r="T522" s="7" t="n">
        <f aca="false">S522/S$740</f>
        <v>0</v>
      </c>
      <c r="U522" s="6" t="n">
        <v>0</v>
      </c>
      <c r="V522" s="7" t="n">
        <f aca="false">U522/U$740</f>
        <v>0</v>
      </c>
      <c r="W522" s="6" t="n">
        <v>0</v>
      </c>
      <c r="X522" s="7" t="n">
        <f aca="false">W522/W$740</f>
        <v>0</v>
      </c>
    </row>
    <row r="523" customFormat="false" ht="15.75" hidden="false" customHeight="false" outlineLevel="0" collapsed="false">
      <c r="A523" s="0" t="s">
        <v>811</v>
      </c>
      <c r="B523" s="0" t="s">
        <v>20</v>
      </c>
      <c r="C523" s="0" t="s">
        <v>89</v>
      </c>
      <c r="D523" s="0" t="s">
        <v>89</v>
      </c>
      <c r="E523" s="0" t="s">
        <v>90</v>
      </c>
      <c r="F523" s="0" t="s">
        <v>210</v>
      </c>
      <c r="I523" s="6" t="n">
        <v>1</v>
      </c>
      <c r="J523" s="7" t="n">
        <f aca="false">I523/I$740</f>
        <v>0.00261780104712042</v>
      </c>
      <c r="K523" s="6" t="n">
        <v>0</v>
      </c>
      <c r="L523" s="7" t="n">
        <f aca="false">K523/K$740</f>
        <v>0</v>
      </c>
      <c r="M523" s="6" t="n">
        <v>0</v>
      </c>
      <c r="N523" s="7" t="n">
        <f aca="false">M523/M$740</f>
        <v>0</v>
      </c>
      <c r="O523" s="6" t="n">
        <v>0</v>
      </c>
      <c r="P523" s="7" t="n">
        <f aca="false">O523/O$740</f>
        <v>0</v>
      </c>
      <c r="Q523" s="6" t="n">
        <v>0</v>
      </c>
      <c r="R523" s="7" t="n">
        <f aca="false">Q523/Q$740</f>
        <v>0</v>
      </c>
      <c r="S523" s="6" t="n">
        <v>0</v>
      </c>
      <c r="T523" s="7" t="n">
        <f aca="false">S523/S$740</f>
        <v>0</v>
      </c>
      <c r="U523" s="6" t="n">
        <v>0</v>
      </c>
      <c r="V523" s="7" t="n">
        <f aca="false">U523/U$740</f>
        <v>0</v>
      </c>
      <c r="W523" s="6" t="n">
        <v>0</v>
      </c>
      <c r="X523" s="7" t="n">
        <f aca="false">W523/W$740</f>
        <v>0</v>
      </c>
    </row>
    <row r="524" customFormat="false" ht="15.75" hidden="false" customHeight="false" outlineLevel="0" collapsed="false">
      <c r="A524" s="0" t="s">
        <v>812</v>
      </c>
      <c r="B524" s="0" t="s">
        <v>20</v>
      </c>
      <c r="C524" s="0" t="s">
        <v>173</v>
      </c>
      <c r="I524" s="6" t="n">
        <v>0</v>
      </c>
      <c r="J524" s="7" t="n">
        <f aca="false">I524/I$740</f>
        <v>0</v>
      </c>
      <c r="K524" s="6" t="n">
        <v>0</v>
      </c>
      <c r="L524" s="7" t="n">
        <f aca="false">K524/K$740</f>
        <v>0</v>
      </c>
      <c r="M524" s="6" t="n">
        <v>0</v>
      </c>
      <c r="N524" s="7" t="n">
        <f aca="false">M524/M$740</f>
        <v>0</v>
      </c>
      <c r="O524" s="6" t="n">
        <v>0</v>
      </c>
      <c r="P524" s="7" t="n">
        <f aca="false">O524/O$740</f>
        <v>0</v>
      </c>
      <c r="Q524" s="6" t="n">
        <v>8</v>
      </c>
      <c r="R524" s="7" t="n">
        <f aca="false">Q524/Q$740</f>
        <v>0.00223651104277327</v>
      </c>
      <c r="S524" s="6" t="n">
        <v>0</v>
      </c>
      <c r="T524" s="7" t="n">
        <f aca="false">S524/S$740</f>
        <v>0</v>
      </c>
      <c r="U524" s="6" t="n">
        <v>0</v>
      </c>
      <c r="V524" s="7" t="n">
        <f aca="false">U524/U$740</f>
        <v>0</v>
      </c>
      <c r="W524" s="6" t="n">
        <v>0</v>
      </c>
      <c r="X524" s="7" t="n">
        <f aca="false">W524/W$740</f>
        <v>0</v>
      </c>
    </row>
    <row r="525" customFormat="false" ht="15.75" hidden="false" customHeight="false" outlineLevel="0" collapsed="false">
      <c r="A525" s="0" t="s">
        <v>813</v>
      </c>
      <c r="B525" s="0" t="s">
        <v>20</v>
      </c>
      <c r="C525" s="0" t="s">
        <v>28</v>
      </c>
      <c r="D525" s="0" t="s">
        <v>52</v>
      </c>
      <c r="E525" s="0" t="s">
        <v>53</v>
      </c>
      <c r="F525" s="0" t="s">
        <v>532</v>
      </c>
      <c r="I525" s="6" t="n">
        <v>1</v>
      </c>
      <c r="J525" s="7" t="n">
        <f aca="false">I525/I$740</f>
        <v>0.00261780104712042</v>
      </c>
      <c r="K525" s="6" t="n">
        <v>0</v>
      </c>
      <c r="L525" s="7" t="n">
        <f aca="false">K525/K$740</f>
        <v>0</v>
      </c>
      <c r="M525" s="6" t="n">
        <v>0</v>
      </c>
      <c r="N525" s="7" t="n">
        <f aca="false">M525/M$740</f>
        <v>0</v>
      </c>
      <c r="O525" s="6" t="n">
        <v>0</v>
      </c>
      <c r="P525" s="7" t="n">
        <f aca="false">O525/O$740</f>
        <v>0</v>
      </c>
      <c r="Q525" s="6" t="n">
        <v>0</v>
      </c>
      <c r="R525" s="7" t="n">
        <f aca="false">Q525/Q$740</f>
        <v>0</v>
      </c>
      <c r="S525" s="6" t="n">
        <v>0</v>
      </c>
      <c r="T525" s="7" t="n">
        <f aca="false">S525/S$740</f>
        <v>0</v>
      </c>
      <c r="U525" s="6" t="n">
        <v>0</v>
      </c>
      <c r="V525" s="7" t="n">
        <f aca="false">U525/U$740</f>
        <v>0</v>
      </c>
      <c r="W525" s="6" t="n">
        <v>0</v>
      </c>
      <c r="X525" s="7" t="n">
        <f aca="false">W525/W$740</f>
        <v>0</v>
      </c>
    </row>
    <row r="526" customFormat="false" ht="15.75" hidden="false" customHeight="false" outlineLevel="0" collapsed="false">
      <c r="A526" s="0" t="s">
        <v>814</v>
      </c>
      <c r="B526" s="0" t="s">
        <v>20</v>
      </c>
      <c r="C526" s="0" t="s">
        <v>28</v>
      </c>
      <c r="D526" s="0" t="s">
        <v>52</v>
      </c>
      <c r="I526" s="6" t="n">
        <v>0</v>
      </c>
      <c r="J526" s="7" t="n">
        <f aca="false">I526/I$740</f>
        <v>0</v>
      </c>
      <c r="K526" s="6" t="n">
        <v>0</v>
      </c>
      <c r="L526" s="7" t="n">
        <f aca="false">K526/K$740</f>
        <v>0</v>
      </c>
      <c r="M526" s="6" t="n">
        <v>0</v>
      </c>
      <c r="N526" s="7" t="n">
        <f aca="false">M526/M$740</f>
        <v>0</v>
      </c>
      <c r="O526" s="6" t="n">
        <v>0</v>
      </c>
      <c r="P526" s="7" t="n">
        <f aca="false">O526/O$740</f>
        <v>0</v>
      </c>
      <c r="Q526" s="6" t="n">
        <v>2</v>
      </c>
      <c r="R526" s="7" t="n">
        <f aca="false">Q526/Q$740</f>
        <v>0.000559127760693318</v>
      </c>
      <c r="S526" s="6" t="n">
        <v>0</v>
      </c>
      <c r="T526" s="7" t="n">
        <f aca="false">S526/S$740</f>
        <v>0</v>
      </c>
      <c r="U526" s="6" t="n">
        <v>0</v>
      </c>
      <c r="V526" s="7" t="n">
        <f aca="false">U526/U$740</f>
        <v>0</v>
      </c>
      <c r="W526" s="6" t="n">
        <v>0</v>
      </c>
      <c r="X526" s="7" t="n">
        <f aca="false">W526/W$740</f>
        <v>0</v>
      </c>
    </row>
    <row r="527" customFormat="false" ht="15.75" hidden="false" customHeight="false" outlineLevel="0" collapsed="false">
      <c r="A527" s="0" t="s">
        <v>815</v>
      </c>
      <c r="B527" s="0" t="s">
        <v>20</v>
      </c>
      <c r="C527" s="0" t="s">
        <v>28</v>
      </c>
      <c r="D527" s="0" t="s">
        <v>41</v>
      </c>
      <c r="I527" s="6" t="n">
        <v>0</v>
      </c>
      <c r="J527" s="7" t="n">
        <f aca="false">I527/I$740</f>
        <v>0</v>
      </c>
      <c r="K527" s="6" t="n">
        <v>0</v>
      </c>
      <c r="L527" s="7" t="n">
        <f aca="false">K527/K$740</f>
        <v>0</v>
      </c>
      <c r="M527" s="6" t="n">
        <v>0</v>
      </c>
      <c r="N527" s="7" t="n">
        <f aca="false">M527/M$740</f>
        <v>0</v>
      </c>
      <c r="O527" s="6" t="n">
        <v>1</v>
      </c>
      <c r="P527" s="7" t="n">
        <f aca="false">O527/O$740</f>
        <v>0.000299670362601139</v>
      </c>
      <c r="Q527" s="6" t="n">
        <v>0</v>
      </c>
      <c r="R527" s="7" t="n">
        <f aca="false">Q527/Q$740</f>
        <v>0</v>
      </c>
      <c r="S527" s="6" t="n">
        <v>0</v>
      </c>
      <c r="T527" s="7" t="n">
        <f aca="false">S527/S$740</f>
        <v>0</v>
      </c>
      <c r="U527" s="6" t="n">
        <v>0</v>
      </c>
      <c r="V527" s="7" t="n">
        <f aca="false">U527/U$740</f>
        <v>0</v>
      </c>
      <c r="W527" s="6" t="n">
        <v>0</v>
      </c>
      <c r="X527" s="7" t="n">
        <f aca="false">W527/W$740</f>
        <v>0</v>
      </c>
    </row>
    <row r="528" customFormat="false" ht="15.75" hidden="false" customHeight="false" outlineLevel="0" collapsed="false">
      <c r="A528" s="0" t="s">
        <v>816</v>
      </c>
      <c r="B528" s="0" t="s">
        <v>20</v>
      </c>
      <c r="C528" s="0" t="s">
        <v>28</v>
      </c>
      <c r="D528" s="0" t="s">
        <v>41</v>
      </c>
      <c r="I528" s="6" t="n">
        <v>0</v>
      </c>
      <c r="J528" s="7" t="n">
        <f aca="false">I528/I$740</f>
        <v>0</v>
      </c>
      <c r="K528" s="6" t="n">
        <v>0</v>
      </c>
      <c r="L528" s="7" t="n">
        <f aca="false">K528/K$740</f>
        <v>0</v>
      </c>
      <c r="M528" s="6" t="n">
        <v>1</v>
      </c>
      <c r="N528" s="7" t="n">
        <f aca="false">M528/M$740</f>
        <v>0.000291290416545296</v>
      </c>
      <c r="O528" s="6" t="n">
        <v>0</v>
      </c>
      <c r="P528" s="7" t="n">
        <f aca="false">O528/O$740</f>
        <v>0</v>
      </c>
      <c r="Q528" s="6" t="n">
        <v>0</v>
      </c>
      <c r="R528" s="7" t="n">
        <f aca="false">Q528/Q$740</f>
        <v>0</v>
      </c>
      <c r="S528" s="6" t="n">
        <v>0</v>
      </c>
      <c r="T528" s="7" t="n">
        <f aca="false">S528/S$740</f>
        <v>0</v>
      </c>
      <c r="U528" s="6" t="n">
        <v>0</v>
      </c>
      <c r="V528" s="7" t="n">
        <f aca="false">U528/U$740</f>
        <v>0</v>
      </c>
      <c r="W528" s="6" t="n">
        <v>0</v>
      </c>
      <c r="X528" s="7" t="n">
        <f aca="false">W528/W$740</f>
        <v>0</v>
      </c>
    </row>
    <row r="529" customFormat="false" ht="15.75" hidden="false" customHeight="false" outlineLevel="0" collapsed="false">
      <c r="A529" s="0" t="s">
        <v>817</v>
      </c>
      <c r="B529" s="0" t="s">
        <v>20</v>
      </c>
      <c r="I529" s="6" t="n">
        <v>0</v>
      </c>
      <c r="J529" s="7" t="n">
        <f aca="false">I529/I$740</f>
        <v>0</v>
      </c>
      <c r="K529" s="6" t="n">
        <v>0</v>
      </c>
      <c r="L529" s="7" t="n">
        <f aca="false">K529/K$740</f>
        <v>0</v>
      </c>
      <c r="M529" s="6" t="n">
        <v>0</v>
      </c>
      <c r="N529" s="7" t="n">
        <f aca="false">M529/M$740</f>
        <v>0</v>
      </c>
      <c r="O529" s="6" t="n">
        <v>1</v>
      </c>
      <c r="P529" s="7" t="n">
        <f aca="false">O529/O$740</f>
        <v>0.000299670362601139</v>
      </c>
      <c r="Q529" s="6" t="n">
        <v>0</v>
      </c>
      <c r="R529" s="7" t="n">
        <f aca="false">Q529/Q$740</f>
        <v>0</v>
      </c>
      <c r="S529" s="6" t="n">
        <v>0</v>
      </c>
      <c r="T529" s="7" t="n">
        <f aca="false">S529/S$740</f>
        <v>0</v>
      </c>
      <c r="U529" s="6" t="n">
        <v>0</v>
      </c>
      <c r="V529" s="7" t="n">
        <f aca="false">U529/U$740</f>
        <v>0</v>
      </c>
      <c r="W529" s="6" t="n">
        <v>0</v>
      </c>
      <c r="X529" s="7" t="n">
        <f aca="false">W529/W$740</f>
        <v>0</v>
      </c>
    </row>
    <row r="530" customFormat="false" ht="15.75" hidden="false" customHeight="false" outlineLevel="0" collapsed="false">
      <c r="A530" s="0" t="s">
        <v>818</v>
      </c>
      <c r="B530" s="0" t="s">
        <v>20</v>
      </c>
      <c r="C530" s="0" t="s">
        <v>526</v>
      </c>
      <c r="D530" s="0" t="s">
        <v>819</v>
      </c>
      <c r="I530" s="6" t="n">
        <v>0</v>
      </c>
      <c r="J530" s="7" t="n">
        <f aca="false">I530/I$740</f>
        <v>0</v>
      </c>
      <c r="K530" s="6" t="n">
        <v>0</v>
      </c>
      <c r="L530" s="7" t="n">
        <f aca="false">K530/K$740</f>
        <v>0</v>
      </c>
      <c r="M530" s="6" t="n">
        <v>1</v>
      </c>
      <c r="N530" s="7" t="n">
        <f aca="false">M530/M$740</f>
        <v>0.000291290416545296</v>
      </c>
      <c r="O530" s="6" t="n">
        <v>1</v>
      </c>
      <c r="P530" s="7" t="n">
        <f aca="false">O530/O$740</f>
        <v>0.000299670362601139</v>
      </c>
      <c r="Q530" s="6" t="n">
        <v>0</v>
      </c>
      <c r="R530" s="7" t="n">
        <f aca="false">Q530/Q$740</f>
        <v>0</v>
      </c>
      <c r="S530" s="6" t="n">
        <v>0</v>
      </c>
      <c r="T530" s="7" t="n">
        <f aca="false">S530/S$740</f>
        <v>0</v>
      </c>
      <c r="U530" s="6" t="n">
        <v>0</v>
      </c>
      <c r="V530" s="7" t="n">
        <f aca="false">U530/U$740</f>
        <v>0</v>
      </c>
      <c r="W530" s="6" t="n">
        <v>0</v>
      </c>
      <c r="X530" s="7" t="n">
        <f aca="false">W530/W$740</f>
        <v>0</v>
      </c>
    </row>
    <row r="531" customFormat="false" ht="15.75" hidden="false" customHeight="false" outlineLevel="0" collapsed="false">
      <c r="A531" s="0" t="s">
        <v>820</v>
      </c>
      <c r="B531" s="0" t="s">
        <v>20</v>
      </c>
      <c r="C531" s="0" t="s">
        <v>104</v>
      </c>
      <c r="I531" s="6" t="n">
        <v>0</v>
      </c>
      <c r="J531" s="7" t="n">
        <f aca="false">I531/I$740</f>
        <v>0</v>
      </c>
      <c r="K531" s="6" t="n">
        <v>0</v>
      </c>
      <c r="L531" s="7" t="n">
        <f aca="false">K531/K$740</f>
        <v>0</v>
      </c>
      <c r="M531" s="6" t="n">
        <v>0</v>
      </c>
      <c r="N531" s="7" t="n">
        <f aca="false">M531/M$740</f>
        <v>0</v>
      </c>
      <c r="O531" s="6" t="n">
        <v>2</v>
      </c>
      <c r="P531" s="7" t="n">
        <f aca="false">O531/O$740</f>
        <v>0.000599340725202278</v>
      </c>
      <c r="Q531" s="6" t="n">
        <v>0</v>
      </c>
      <c r="R531" s="7" t="n">
        <f aca="false">Q531/Q$740</f>
        <v>0</v>
      </c>
      <c r="S531" s="6" t="n">
        <v>0</v>
      </c>
      <c r="T531" s="7" t="n">
        <f aca="false">S531/S$740</f>
        <v>0</v>
      </c>
      <c r="U531" s="6" t="n">
        <v>0</v>
      </c>
      <c r="V531" s="7" t="n">
        <f aca="false">U531/U$740</f>
        <v>0</v>
      </c>
      <c r="W531" s="6" t="n">
        <v>0</v>
      </c>
      <c r="X531" s="7" t="n">
        <f aca="false">W531/W$740</f>
        <v>0</v>
      </c>
    </row>
    <row r="532" customFormat="false" ht="15.75" hidden="false" customHeight="false" outlineLevel="0" collapsed="false">
      <c r="A532" s="0" t="s">
        <v>821</v>
      </c>
      <c r="B532" s="0" t="s">
        <v>20</v>
      </c>
      <c r="C532" s="0" t="s">
        <v>173</v>
      </c>
      <c r="D532" s="0" t="s">
        <v>374</v>
      </c>
      <c r="I532" s="6" t="n">
        <v>0</v>
      </c>
      <c r="J532" s="7" t="n">
        <f aca="false">I532/I$740</f>
        <v>0</v>
      </c>
      <c r="K532" s="6" t="n">
        <v>10</v>
      </c>
      <c r="L532" s="7" t="n">
        <f aca="false">K532/K$740</f>
        <v>0.00290613193839</v>
      </c>
      <c r="M532" s="6" t="n">
        <v>0</v>
      </c>
      <c r="N532" s="7" t="n">
        <f aca="false">M532/M$740</f>
        <v>0</v>
      </c>
      <c r="O532" s="6" t="n">
        <v>0</v>
      </c>
      <c r="P532" s="7" t="n">
        <f aca="false">O532/O$740</f>
        <v>0</v>
      </c>
      <c r="Q532" s="6" t="n">
        <v>0</v>
      </c>
      <c r="R532" s="7" t="n">
        <f aca="false">Q532/Q$740</f>
        <v>0</v>
      </c>
      <c r="S532" s="6" t="n">
        <v>0</v>
      </c>
      <c r="T532" s="7" t="n">
        <f aca="false">S532/S$740</f>
        <v>0</v>
      </c>
      <c r="U532" s="6" t="n">
        <v>13</v>
      </c>
      <c r="V532" s="7" t="n">
        <f aca="false">U532/U$740</f>
        <v>0.00436827956989247</v>
      </c>
      <c r="W532" s="6" t="n">
        <v>0</v>
      </c>
      <c r="X532" s="7" t="n">
        <f aca="false">W532/W$740</f>
        <v>0</v>
      </c>
    </row>
    <row r="533" customFormat="false" ht="15.75" hidden="false" customHeight="false" outlineLevel="0" collapsed="false">
      <c r="A533" s="0" t="s">
        <v>822</v>
      </c>
      <c r="B533" s="0" t="s">
        <v>20</v>
      </c>
      <c r="C533" s="0" t="s">
        <v>28</v>
      </c>
      <c r="D533" s="0" t="s">
        <v>52</v>
      </c>
      <c r="I533" s="6" t="n">
        <v>0</v>
      </c>
      <c r="J533" s="7" t="n">
        <f aca="false">I533/I$740</f>
        <v>0</v>
      </c>
      <c r="K533" s="6" t="n">
        <v>0</v>
      </c>
      <c r="L533" s="7" t="n">
        <f aca="false">K533/K$740</f>
        <v>0</v>
      </c>
      <c r="M533" s="6" t="n">
        <v>10</v>
      </c>
      <c r="N533" s="7" t="n">
        <f aca="false">M533/M$740</f>
        <v>0.00291290416545296</v>
      </c>
      <c r="O533" s="6" t="n">
        <v>0</v>
      </c>
      <c r="P533" s="7" t="n">
        <f aca="false">O533/O$740</f>
        <v>0</v>
      </c>
      <c r="Q533" s="6" t="n">
        <v>0</v>
      </c>
      <c r="R533" s="7" t="n">
        <f aca="false">Q533/Q$740</f>
        <v>0</v>
      </c>
      <c r="S533" s="6" t="n">
        <v>0</v>
      </c>
      <c r="T533" s="7" t="n">
        <f aca="false">S533/S$740</f>
        <v>0</v>
      </c>
      <c r="U533" s="6" t="n">
        <v>0</v>
      </c>
      <c r="V533" s="7" t="n">
        <f aca="false">U533/U$740</f>
        <v>0</v>
      </c>
      <c r="W533" s="6" t="n">
        <v>0</v>
      </c>
      <c r="X533" s="7" t="n">
        <f aca="false">W533/W$740</f>
        <v>0</v>
      </c>
    </row>
    <row r="534" customFormat="false" ht="15.75" hidden="false" customHeight="false" outlineLevel="0" collapsed="false">
      <c r="A534" s="0" t="s">
        <v>823</v>
      </c>
      <c r="B534" s="0" t="s">
        <v>20</v>
      </c>
      <c r="C534" s="0" t="s">
        <v>28</v>
      </c>
      <c r="D534" s="0" t="s">
        <v>41</v>
      </c>
      <c r="I534" s="6" t="n">
        <v>0</v>
      </c>
      <c r="J534" s="7" t="n">
        <f aca="false">I534/I$740</f>
        <v>0</v>
      </c>
      <c r="K534" s="6" t="n">
        <v>0</v>
      </c>
      <c r="L534" s="7" t="n">
        <f aca="false">K534/K$740</f>
        <v>0</v>
      </c>
      <c r="M534" s="6" t="n">
        <v>0</v>
      </c>
      <c r="N534" s="7" t="n">
        <f aca="false">M534/M$740</f>
        <v>0</v>
      </c>
      <c r="O534" s="6" t="n">
        <v>1</v>
      </c>
      <c r="P534" s="7" t="n">
        <f aca="false">O534/O$740</f>
        <v>0.000299670362601139</v>
      </c>
      <c r="Q534" s="6" t="n">
        <v>0</v>
      </c>
      <c r="R534" s="7" t="n">
        <f aca="false">Q534/Q$740</f>
        <v>0</v>
      </c>
      <c r="S534" s="6" t="n">
        <v>0</v>
      </c>
      <c r="T534" s="7" t="n">
        <f aca="false">S534/S$740</f>
        <v>0</v>
      </c>
      <c r="U534" s="6" t="n">
        <v>0</v>
      </c>
      <c r="V534" s="7" t="n">
        <f aca="false">U534/U$740</f>
        <v>0</v>
      </c>
      <c r="W534" s="6" t="n">
        <v>0</v>
      </c>
      <c r="X534" s="7" t="n">
        <f aca="false">W534/W$740</f>
        <v>0</v>
      </c>
    </row>
    <row r="535" customFormat="false" ht="15.75" hidden="false" customHeight="false" outlineLevel="0" collapsed="false">
      <c r="A535" s="0" t="s">
        <v>824</v>
      </c>
      <c r="B535" s="0" t="s">
        <v>20</v>
      </c>
      <c r="I535" s="6" t="n">
        <v>0</v>
      </c>
      <c r="J535" s="7" t="n">
        <f aca="false">I535/I$740</f>
        <v>0</v>
      </c>
      <c r="K535" s="6" t="n">
        <v>0</v>
      </c>
      <c r="L535" s="7" t="n">
        <f aca="false">K535/K$740</f>
        <v>0</v>
      </c>
      <c r="M535" s="6" t="n">
        <v>0</v>
      </c>
      <c r="N535" s="7" t="n">
        <f aca="false">M535/M$740</f>
        <v>0</v>
      </c>
      <c r="O535" s="6" t="n">
        <v>14</v>
      </c>
      <c r="P535" s="7" t="n">
        <f aca="false">O535/O$740</f>
        <v>0.00419538507641594</v>
      </c>
      <c r="Q535" s="6" t="n">
        <v>0</v>
      </c>
      <c r="R535" s="7" t="n">
        <f aca="false">Q535/Q$740</f>
        <v>0</v>
      </c>
      <c r="S535" s="6" t="n">
        <v>0</v>
      </c>
      <c r="T535" s="7" t="n">
        <f aca="false">S535/S$740</f>
        <v>0</v>
      </c>
      <c r="U535" s="6" t="n">
        <v>0</v>
      </c>
      <c r="V535" s="7" t="n">
        <f aca="false">U535/U$740</f>
        <v>0</v>
      </c>
      <c r="W535" s="6" t="n">
        <v>0</v>
      </c>
      <c r="X535" s="7" t="n">
        <f aca="false">W535/W$740</f>
        <v>0</v>
      </c>
    </row>
    <row r="536" customFormat="false" ht="15.75" hidden="false" customHeight="false" outlineLevel="0" collapsed="false">
      <c r="A536" s="0" t="s">
        <v>825</v>
      </c>
      <c r="B536" s="0" t="s">
        <v>20</v>
      </c>
      <c r="I536" s="6" t="n">
        <v>0</v>
      </c>
      <c r="J536" s="7" t="n">
        <f aca="false">I536/I$740</f>
        <v>0</v>
      </c>
      <c r="K536" s="6" t="n">
        <v>0</v>
      </c>
      <c r="L536" s="7" t="n">
        <f aca="false">K536/K$740</f>
        <v>0</v>
      </c>
      <c r="M536" s="6" t="n">
        <v>0</v>
      </c>
      <c r="N536" s="7" t="n">
        <f aca="false">M536/M$740</f>
        <v>0</v>
      </c>
      <c r="O536" s="6" t="n">
        <v>1</v>
      </c>
      <c r="P536" s="7" t="n">
        <f aca="false">O536/O$740</f>
        <v>0.000299670362601139</v>
      </c>
      <c r="Q536" s="6" t="n">
        <v>0</v>
      </c>
      <c r="R536" s="7" t="n">
        <f aca="false">Q536/Q$740</f>
        <v>0</v>
      </c>
      <c r="S536" s="6" t="n">
        <v>0</v>
      </c>
      <c r="T536" s="7" t="n">
        <f aca="false">S536/S$740</f>
        <v>0</v>
      </c>
      <c r="U536" s="6" t="n">
        <v>0</v>
      </c>
      <c r="V536" s="7" t="n">
        <f aca="false">U536/U$740</f>
        <v>0</v>
      </c>
      <c r="W536" s="6" t="n">
        <v>0</v>
      </c>
      <c r="X536" s="7" t="n">
        <f aca="false">W536/W$740</f>
        <v>0</v>
      </c>
    </row>
    <row r="537" customFormat="false" ht="15.75" hidden="false" customHeight="false" outlineLevel="0" collapsed="false">
      <c r="A537" s="0" t="s">
        <v>826</v>
      </c>
      <c r="B537" s="0" t="s">
        <v>20</v>
      </c>
      <c r="C537" s="0" t="s">
        <v>28</v>
      </c>
      <c r="I537" s="6" t="n">
        <v>0</v>
      </c>
      <c r="J537" s="7" t="n">
        <f aca="false">I537/I$740</f>
        <v>0</v>
      </c>
      <c r="K537" s="6" t="n">
        <v>0</v>
      </c>
      <c r="L537" s="7" t="n">
        <f aca="false">K537/K$740</f>
        <v>0</v>
      </c>
      <c r="M537" s="6" t="n">
        <v>0</v>
      </c>
      <c r="N537" s="7" t="n">
        <f aca="false">M537/M$740</f>
        <v>0</v>
      </c>
      <c r="O537" s="6" t="n">
        <v>0</v>
      </c>
      <c r="P537" s="7" t="n">
        <f aca="false">O537/O$740</f>
        <v>0</v>
      </c>
      <c r="Q537" s="6" t="n">
        <v>0</v>
      </c>
      <c r="R537" s="7" t="n">
        <f aca="false">Q537/Q$740</f>
        <v>0</v>
      </c>
      <c r="S537" s="6" t="n">
        <v>0</v>
      </c>
      <c r="T537" s="7" t="n">
        <f aca="false">S537/S$740</f>
        <v>0</v>
      </c>
      <c r="U537" s="6" t="n">
        <v>0</v>
      </c>
      <c r="V537" s="7" t="n">
        <f aca="false">U537/U$740</f>
        <v>0</v>
      </c>
      <c r="W537" s="6" t="n">
        <v>1</v>
      </c>
      <c r="X537" s="7" t="n">
        <f aca="false">W537/W$740</f>
        <v>0.000355239786856128</v>
      </c>
    </row>
    <row r="538" customFormat="false" ht="15.75" hidden="false" customHeight="false" outlineLevel="0" collapsed="false">
      <c r="A538" s="0" t="s">
        <v>827</v>
      </c>
      <c r="B538" s="0" t="s">
        <v>20</v>
      </c>
      <c r="C538" s="0" t="s">
        <v>28</v>
      </c>
      <c r="D538" s="0" t="s">
        <v>52</v>
      </c>
      <c r="E538" s="0" t="s">
        <v>295</v>
      </c>
      <c r="I538" s="6" t="n">
        <v>0</v>
      </c>
      <c r="J538" s="7" t="n">
        <f aca="false">I538/I$740</f>
        <v>0</v>
      </c>
      <c r="K538" s="6" t="n">
        <v>0</v>
      </c>
      <c r="L538" s="7" t="n">
        <f aca="false">K538/K$740</f>
        <v>0</v>
      </c>
      <c r="M538" s="6" t="n">
        <v>1</v>
      </c>
      <c r="N538" s="7" t="n">
        <f aca="false">M538/M$740</f>
        <v>0.000291290416545296</v>
      </c>
      <c r="O538" s="6" t="n">
        <v>0</v>
      </c>
      <c r="P538" s="7" t="n">
        <f aca="false">O538/O$740</f>
        <v>0</v>
      </c>
      <c r="Q538" s="6" t="n">
        <v>0</v>
      </c>
      <c r="R538" s="7" t="n">
        <f aca="false">Q538/Q$740</f>
        <v>0</v>
      </c>
      <c r="S538" s="6" t="n">
        <v>0</v>
      </c>
      <c r="T538" s="7" t="n">
        <f aca="false">S538/S$740</f>
        <v>0</v>
      </c>
      <c r="U538" s="6" t="n">
        <v>0</v>
      </c>
      <c r="V538" s="7" t="n">
        <f aca="false">U538/U$740</f>
        <v>0</v>
      </c>
      <c r="W538" s="6" t="n">
        <v>0</v>
      </c>
      <c r="X538" s="7" t="n">
        <f aca="false">W538/W$740</f>
        <v>0</v>
      </c>
    </row>
    <row r="539" customFormat="false" ht="15.75" hidden="false" customHeight="false" outlineLevel="0" collapsed="false">
      <c r="A539" s="0" t="s">
        <v>828</v>
      </c>
      <c r="B539" s="0" t="s">
        <v>20</v>
      </c>
      <c r="C539" s="0" t="s">
        <v>104</v>
      </c>
      <c r="D539" s="0" t="s">
        <v>105</v>
      </c>
      <c r="E539" s="0" t="s">
        <v>106</v>
      </c>
      <c r="F539" s="0" t="s">
        <v>286</v>
      </c>
      <c r="I539" s="6" t="n">
        <v>0</v>
      </c>
      <c r="J539" s="7" t="n">
        <f aca="false">I539/I$740</f>
        <v>0</v>
      </c>
      <c r="K539" s="6" t="n">
        <v>1</v>
      </c>
      <c r="L539" s="7" t="n">
        <f aca="false">K539/K$740</f>
        <v>0.000290613193839</v>
      </c>
      <c r="M539" s="6" t="n">
        <v>0</v>
      </c>
      <c r="N539" s="7" t="n">
        <f aca="false">M539/M$740</f>
        <v>0</v>
      </c>
      <c r="O539" s="6" t="n">
        <v>0</v>
      </c>
      <c r="P539" s="7" t="n">
        <f aca="false">O539/O$740</f>
        <v>0</v>
      </c>
      <c r="Q539" s="6" t="n">
        <v>0</v>
      </c>
      <c r="R539" s="7" t="n">
        <f aca="false">Q539/Q$740</f>
        <v>0</v>
      </c>
      <c r="S539" s="6" t="n">
        <v>0</v>
      </c>
      <c r="T539" s="7" t="n">
        <f aca="false">S539/S$740</f>
        <v>0</v>
      </c>
      <c r="U539" s="6" t="n">
        <v>0</v>
      </c>
      <c r="V539" s="7" t="n">
        <f aca="false">U539/U$740</f>
        <v>0</v>
      </c>
      <c r="W539" s="6" t="n">
        <v>0</v>
      </c>
      <c r="X539" s="7" t="n">
        <f aca="false">W539/W$740</f>
        <v>0</v>
      </c>
    </row>
    <row r="540" customFormat="false" ht="15.75" hidden="false" customHeight="false" outlineLevel="0" collapsed="false">
      <c r="A540" s="0" t="s">
        <v>829</v>
      </c>
      <c r="B540" s="0" t="s">
        <v>20</v>
      </c>
      <c r="C540" s="0" t="s">
        <v>28</v>
      </c>
      <c r="D540" s="0" t="s">
        <v>137</v>
      </c>
      <c r="I540" s="6" t="n">
        <v>0</v>
      </c>
      <c r="J540" s="7" t="n">
        <f aca="false">I540/I$740</f>
        <v>0</v>
      </c>
      <c r="K540" s="6" t="n">
        <v>0</v>
      </c>
      <c r="L540" s="7" t="n">
        <f aca="false">K540/K$740</f>
        <v>0</v>
      </c>
      <c r="M540" s="6" t="n">
        <v>1</v>
      </c>
      <c r="N540" s="7" t="n">
        <f aca="false">M540/M$740</f>
        <v>0.000291290416545296</v>
      </c>
      <c r="O540" s="6" t="n">
        <v>0</v>
      </c>
      <c r="P540" s="7" t="n">
        <f aca="false">O540/O$740</f>
        <v>0</v>
      </c>
      <c r="Q540" s="6" t="n">
        <v>0</v>
      </c>
      <c r="R540" s="7" t="n">
        <f aca="false">Q540/Q$740</f>
        <v>0</v>
      </c>
      <c r="S540" s="6" t="n">
        <v>0</v>
      </c>
      <c r="T540" s="7" t="n">
        <f aca="false">S540/S$740</f>
        <v>0</v>
      </c>
      <c r="U540" s="6" t="n">
        <v>0</v>
      </c>
      <c r="V540" s="7" t="n">
        <f aca="false">U540/U$740</f>
        <v>0</v>
      </c>
      <c r="W540" s="6" t="n">
        <v>0</v>
      </c>
      <c r="X540" s="7" t="n">
        <f aca="false">W540/W$740</f>
        <v>0</v>
      </c>
    </row>
    <row r="541" customFormat="false" ht="15.75" hidden="false" customHeight="false" outlineLevel="0" collapsed="false">
      <c r="A541" s="0" t="s">
        <v>830</v>
      </c>
      <c r="B541" s="0" t="s">
        <v>645</v>
      </c>
      <c r="I541" s="6" t="n">
        <v>0</v>
      </c>
      <c r="J541" s="7" t="n">
        <f aca="false">I541/I$740</f>
        <v>0</v>
      </c>
      <c r="K541" s="6" t="n">
        <v>0</v>
      </c>
      <c r="L541" s="7" t="n">
        <f aca="false">K541/K$740</f>
        <v>0</v>
      </c>
      <c r="M541" s="6" t="n">
        <v>0</v>
      </c>
      <c r="N541" s="7" t="n">
        <f aca="false">M541/M$740</f>
        <v>0</v>
      </c>
      <c r="O541" s="6" t="n">
        <v>1</v>
      </c>
      <c r="P541" s="7" t="n">
        <f aca="false">O541/O$740</f>
        <v>0.000299670362601139</v>
      </c>
      <c r="Q541" s="6" t="n">
        <v>0</v>
      </c>
      <c r="R541" s="7" t="n">
        <f aca="false">Q541/Q$740</f>
        <v>0</v>
      </c>
      <c r="S541" s="6" t="n">
        <v>0</v>
      </c>
      <c r="T541" s="7" t="n">
        <f aca="false">S541/S$740</f>
        <v>0</v>
      </c>
      <c r="U541" s="6" t="n">
        <v>0</v>
      </c>
      <c r="V541" s="7" t="n">
        <f aca="false">U541/U$740</f>
        <v>0</v>
      </c>
      <c r="W541" s="6" t="n">
        <v>0</v>
      </c>
      <c r="X541" s="7" t="n">
        <f aca="false">W541/W$740</f>
        <v>0</v>
      </c>
    </row>
    <row r="542" customFormat="false" ht="15.75" hidden="false" customHeight="false" outlineLevel="0" collapsed="false">
      <c r="A542" s="0" t="s">
        <v>831</v>
      </c>
      <c r="B542" s="0" t="s">
        <v>20</v>
      </c>
      <c r="C542" s="0" t="s">
        <v>28</v>
      </c>
      <c r="I542" s="6" t="n">
        <v>0</v>
      </c>
      <c r="J542" s="7" t="n">
        <f aca="false">I542/I$740</f>
        <v>0</v>
      </c>
      <c r="K542" s="6" t="n">
        <v>0</v>
      </c>
      <c r="L542" s="7" t="n">
        <f aca="false">K542/K$740</f>
        <v>0</v>
      </c>
      <c r="M542" s="6" t="n">
        <v>1</v>
      </c>
      <c r="N542" s="7" t="n">
        <f aca="false">M542/M$740</f>
        <v>0.000291290416545296</v>
      </c>
      <c r="O542" s="6" t="n">
        <v>0</v>
      </c>
      <c r="P542" s="7" t="n">
        <f aca="false">O542/O$740</f>
        <v>0</v>
      </c>
      <c r="Q542" s="6" t="n">
        <v>0</v>
      </c>
      <c r="R542" s="7" t="n">
        <f aca="false">Q542/Q$740</f>
        <v>0</v>
      </c>
      <c r="S542" s="6" t="n">
        <v>0</v>
      </c>
      <c r="T542" s="7" t="n">
        <f aca="false">S542/S$740</f>
        <v>0</v>
      </c>
      <c r="U542" s="6" t="n">
        <v>0</v>
      </c>
      <c r="V542" s="7" t="n">
        <f aca="false">U542/U$740</f>
        <v>0</v>
      </c>
      <c r="W542" s="6" t="n">
        <v>0</v>
      </c>
      <c r="X542" s="7" t="n">
        <f aca="false">W542/W$740</f>
        <v>0</v>
      </c>
    </row>
    <row r="543" customFormat="false" ht="15.75" hidden="false" customHeight="false" outlineLevel="0" collapsed="false">
      <c r="A543" s="0" t="s">
        <v>832</v>
      </c>
      <c r="B543" s="0" t="s">
        <v>20</v>
      </c>
      <c r="C543" s="0" t="s">
        <v>28</v>
      </c>
      <c r="D543" s="0" t="s">
        <v>41</v>
      </c>
      <c r="E543" s="0" t="s">
        <v>159</v>
      </c>
      <c r="F543" s="0" t="s">
        <v>160</v>
      </c>
      <c r="I543" s="6" t="n">
        <v>2</v>
      </c>
      <c r="J543" s="7" t="n">
        <f aca="false">I543/I$740</f>
        <v>0.00523560209424084</v>
      </c>
      <c r="K543" s="6" t="n">
        <v>0</v>
      </c>
      <c r="L543" s="7" t="n">
        <f aca="false">K543/K$740</f>
        <v>0</v>
      </c>
      <c r="M543" s="6" t="n">
        <v>9</v>
      </c>
      <c r="N543" s="7" t="n">
        <f aca="false">M543/M$740</f>
        <v>0.00262161374890766</v>
      </c>
      <c r="O543" s="6" t="n">
        <v>0</v>
      </c>
      <c r="P543" s="7" t="n">
        <f aca="false">O543/O$740</f>
        <v>0</v>
      </c>
      <c r="Q543" s="6" t="n">
        <v>0</v>
      </c>
      <c r="R543" s="7" t="n">
        <f aca="false">Q543/Q$740</f>
        <v>0</v>
      </c>
      <c r="S543" s="6" t="n">
        <v>0</v>
      </c>
      <c r="T543" s="7" t="n">
        <f aca="false">S543/S$740</f>
        <v>0</v>
      </c>
      <c r="U543" s="6" t="n">
        <v>0</v>
      </c>
      <c r="V543" s="7" t="n">
        <f aca="false">U543/U$740</f>
        <v>0</v>
      </c>
      <c r="W543" s="6" t="n">
        <v>0</v>
      </c>
      <c r="X543" s="7" t="n">
        <f aca="false">W543/W$740</f>
        <v>0</v>
      </c>
    </row>
    <row r="544" customFormat="false" ht="15.75" hidden="false" customHeight="false" outlineLevel="0" collapsed="false">
      <c r="A544" s="0" t="s">
        <v>833</v>
      </c>
      <c r="B544" s="0" t="s">
        <v>20</v>
      </c>
      <c r="C544" s="0" t="s">
        <v>28</v>
      </c>
      <c r="D544" s="0" t="s">
        <v>52</v>
      </c>
      <c r="E544" s="0" t="s">
        <v>235</v>
      </c>
      <c r="F544" s="0" t="s">
        <v>236</v>
      </c>
      <c r="I544" s="6" t="n">
        <v>0</v>
      </c>
      <c r="J544" s="7" t="n">
        <f aca="false">I544/I$740</f>
        <v>0</v>
      </c>
      <c r="K544" s="6" t="n">
        <v>0</v>
      </c>
      <c r="L544" s="7" t="n">
        <f aca="false">K544/K$740</f>
        <v>0</v>
      </c>
      <c r="M544" s="6" t="n">
        <v>0</v>
      </c>
      <c r="N544" s="7" t="n">
        <f aca="false">M544/M$740</f>
        <v>0</v>
      </c>
      <c r="O544" s="6" t="n">
        <v>1</v>
      </c>
      <c r="P544" s="7" t="n">
        <f aca="false">O544/O$740</f>
        <v>0.000299670362601139</v>
      </c>
      <c r="Q544" s="6" t="n">
        <v>0</v>
      </c>
      <c r="R544" s="7" t="n">
        <f aca="false">Q544/Q$740</f>
        <v>0</v>
      </c>
      <c r="S544" s="6" t="n">
        <v>0</v>
      </c>
      <c r="T544" s="7" t="n">
        <f aca="false">S544/S$740</f>
        <v>0</v>
      </c>
      <c r="U544" s="6" t="n">
        <v>0</v>
      </c>
      <c r="V544" s="7" t="n">
        <f aca="false">U544/U$740</f>
        <v>0</v>
      </c>
      <c r="W544" s="6" t="n">
        <v>0</v>
      </c>
      <c r="X544" s="7" t="n">
        <f aca="false">W544/W$740</f>
        <v>0</v>
      </c>
    </row>
    <row r="545" customFormat="false" ht="15.75" hidden="false" customHeight="false" outlineLevel="0" collapsed="false">
      <c r="A545" s="0" t="s">
        <v>834</v>
      </c>
      <c r="B545" s="0" t="s">
        <v>20</v>
      </c>
      <c r="C545" s="0" t="s">
        <v>28</v>
      </c>
      <c r="D545" s="0" t="s">
        <v>52</v>
      </c>
      <c r="I545" s="6" t="n">
        <v>0</v>
      </c>
      <c r="J545" s="7" t="n">
        <f aca="false">I545/I$740</f>
        <v>0</v>
      </c>
      <c r="K545" s="6" t="n">
        <v>0</v>
      </c>
      <c r="L545" s="7" t="n">
        <f aca="false">K545/K$740</f>
        <v>0</v>
      </c>
      <c r="M545" s="6" t="n">
        <v>1</v>
      </c>
      <c r="N545" s="7" t="n">
        <f aca="false">M545/M$740</f>
        <v>0.000291290416545296</v>
      </c>
      <c r="O545" s="6" t="n">
        <v>0</v>
      </c>
      <c r="P545" s="7" t="n">
        <f aca="false">O545/O$740</f>
        <v>0</v>
      </c>
      <c r="Q545" s="6" t="n">
        <v>0</v>
      </c>
      <c r="R545" s="7" t="n">
        <f aca="false">Q545/Q$740</f>
        <v>0</v>
      </c>
      <c r="S545" s="6" t="n">
        <v>0</v>
      </c>
      <c r="T545" s="7" t="n">
        <f aca="false">S545/S$740</f>
        <v>0</v>
      </c>
      <c r="U545" s="6" t="n">
        <v>0</v>
      </c>
      <c r="V545" s="7" t="n">
        <f aca="false">U545/U$740</f>
        <v>0</v>
      </c>
      <c r="W545" s="6" t="n">
        <v>0</v>
      </c>
      <c r="X545" s="7" t="n">
        <f aca="false">W545/W$740</f>
        <v>0</v>
      </c>
    </row>
    <row r="546" customFormat="false" ht="15.75" hidden="false" customHeight="false" outlineLevel="0" collapsed="false">
      <c r="A546" s="0" t="s">
        <v>835</v>
      </c>
      <c r="B546" s="0" t="s">
        <v>645</v>
      </c>
      <c r="I546" s="6" t="n">
        <v>0</v>
      </c>
      <c r="J546" s="7" t="n">
        <f aca="false">I546/I$740</f>
        <v>0</v>
      </c>
      <c r="K546" s="6" t="n">
        <v>0</v>
      </c>
      <c r="L546" s="7" t="n">
        <f aca="false">K546/K$740</f>
        <v>0</v>
      </c>
      <c r="M546" s="6" t="n">
        <v>1</v>
      </c>
      <c r="N546" s="7" t="n">
        <f aca="false">M546/M$740</f>
        <v>0.000291290416545296</v>
      </c>
      <c r="O546" s="6" t="n">
        <v>0</v>
      </c>
      <c r="P546" s="7" t="n">
        <f aca="false">O546/O$740</f>
        <v>0</v>
      </c>
      <c r="Q546" s="6" t="n">
        <v>0</v>
      </c>
      <c r="R546" s="7" t="n">
        <f aca="false">Q546/Q$740</f>
        <v>0</v>
      </c>
      <c r="S546" s="6" t="n">
        <v>0</v>
      </c>
      <c r="T546" s="7" t="n">
        <f aca="false">S546/S$740</f>
        <v>0</v>
      </c>
      <c r="U546" s="6" t="n">
        <v>0</v>
      </c>
      <c r="V546" s="7" t="n">
        <f aca="false">U546/U$740</f>
        <v>0</v>
      </c>
      <c r="W546" s="6" t="n">
        <v>0</v>
      </c>
      <c r="X546" s="7" t="n">
        <f aca="false">W546/W$740</f>
        <v>0</v>
      </c>
    </row>
    <row r="547" customFormat="false" ht="15.75" hidden="false" customHeight="false" outlineLevel="0" collapsed="false">
      <c r="A547" s="0" t="s">
        <v>836</v>
      </c>
      <c r="B547" s="0" t="s">
        <v>20</v>
      </c>
      <c r="C547" s="0" t="s">
        <v>28</v>
      </c>
      <c r="D547" s="0" t="s">
        <v>52</v>
      </c>
      <c r="E547" s="0" t="s">
        <v>53</v>
      </c>
      <c r="F547" s="0" t="s">
        <v>791</v>
      </c>
      <c r="I547" s="6" t="n">
        <v>0</v>
      </c>
      <c r="J547" s="7" t="n">
        <f aca="false">I547/I$740</f>
        <v>0</v>
      </c>
      <c r="K547" s="6" t="n">
        <v>2</v>
      </c>
      <c r="L547" s="7" t="n">
        <f aca="false">K547/K$740</f>
        <v>0.000581226387678001</v>
      </c>
      <c r="M547" s="6" t="n">
        <v>0</v>
      </c>
      <c r="N547" s="7" t="n">
        <f aca="false">M547/M$740</f>
        <v>0</v>
      </c>
      <c r="O547" s="6" t="n">
        <v>0</v>
      </c>
      <c r="P547" s="7" t="n">
        <f aca="false">O547/O$740</f>
        <v>0</v>
      </c>
      <c r="Q547" s="6" t="n">
        <v>0</v>
      </c>
      <c r="R547" s="7" t="n">
        <f aca="false">Q547/Q$740</f>
        <v>0</v>
      </c>
      <c r="S547" s="6" t="n">
        <v>0</v>
      </c>
      <c r="T547" s="7" t="n">
        <f aca="false">S547/S$740</f>
        <v>0</v>
      </c>
      <c r="U547" s="6" t="n">
        <v>0</v>
      </c>
      <c r="V547" s="7" t="n">
        <f aca="false">U547/U$740</f>
        <v>0</v>
      </c>
      <c r="W547" s="6" t="n">
        <v>0</v>
      </c>
      <c r="X547" s="7" t="n">
        <f aca="false">W547/W$740</f>
        <v>0</v>
      </c>
    </row>
    <row r="548" customFormat="false" ht="15.75" hidden="false" customHeight="false" outlineLevel="0" collapsed="false">
      <c r="A548" s="0" t="s">
        <v>837</v>
      </c>
      <c r="B548" s="0" t="s">
        <v>20</v>
      </c>
      <c r="C548" s="0" t="s">
        <v>28</v>
      </c>
      <c r="D548" s="0" t="s">
        <v>52</v>
      </c>
      <c r="E548" s="0" t="s">
        <v>53</v>
      </c>
      <c r="I548" s="6" t="n">
        <v>1</v>
      </c>
      <c r="J548" s="7" t="n">
        <f aca="false">I548/I$740</f>
        <v>0.00261780104712042</v>
      </c>
      <c r="K548" s="6" t="n">
        <v>0</v>
      </c>
      <c r="L548" s="7" t="n">
        <f aca="false">K548/K$740</f>
        <v>0</v>
      </c>
      <c r="M548" s="6" t="n">
        <v>0</v>
      </c>
      <c r="N548" s="7" t="n">
        <f aca="false">M548/M$740</f>
        <v>0</v>
      </c>
      <c r="O548" s="6" t="n">
        <v>0</v>
      </c>
      <c r="P548" s="7" t="n">
        <f aca="false">O548/O$740</f>
        <v>0</v>
      </c>
      <c r="Q548" s="6" t="n">
        <v>0</v>
      </c>
      <c r="R548" s="7" t="n">
        <f aca="false">Q548/Q$740</f>
        <v>0</v>
      </c>
      <c r="S548" s="6" t="n">
        <v>0</v>
      </c>
      <c r="T548" s="7" t="n">
        <f aca="false">S548/S$740</f>
        <v>0</v>
      </c>
      <c r="U548" s="6" t="n">
        <v>0</v>
      </c>
      <c r="V548" s="7" t="n">
        <f aca="false">U548/U$740</f>
        <v>0</v>
      </c>
      <c r="W548" s="6" t="n">
        <v>0</v>
      </c>
      <c r="X548" s="7" t="n">
        <f aca="false">W548/W$740</f>
        <v>0</v>
      </c>
    </row>
    <row r="549" customFormat="false" ht="15.75" hidden="false" customHeight="false" outlineLevel="0" collapsed="false">
      <c r="A549" s="0" t="s">
        <v>838</v>
      </c>
      <c r="B549" s="0" t="s">
        <v>20</v>
      </c>
      <c r="C549" s="0" t="s">
        <v>28</v>
      </c>
      <c r="D549" s="0" t="s">
        <v>41</v>
      </c>
      <c r="E549" s="0" t="s">
        <v>159</v>
      </c>
      <c r="F549" s="0" t="s">
        <v>160</v>
      </c>
      <c r="I549" s="6" t="n">
        <v>0</v>
      </c>
      <c r="J549" s="7" t="n">
        <f aca="false">I549/I$740</f>
        <v>0</v>
      </c>
      <c r="K549" s="6" t="n">
        <v>0</v>
      </c>
      <c r="L549" s="7" t="n">
        <f aca="false">K549/K$740</f>
        <v>0</v>
      </c>
      <c r="M549" s="6" t="n">
        <v>1</v>
      </c>
      <c r="N549" s="7" t="n">
        <f aca="false">M549/M$740</f>
        <v>0.000291290416545296</v>
      </c>
      <c r="O549" s="6" t="n">
        <v>0</v>
      </c>
      <c r="P549" s="7" t="n">
        <f aca="false">O549/O$740</f>
        <v>0</v>
      </c>
      <c r="Q549" s="6" t="n">
        <v>0</v>
      </c>
      <c r="R549" s="7" t="n">
        <f aca="false">Q549/Q$740</f>
        <v>0</v>
      </c>
      <c r="S549" s="6" t="n">
        <v>0</v>
      </c>
      <c r="T549" s="7" t="n">
        <f aca="false">S549/S$740</f>
        <v>0</v>
      </c>
      <c r="U549" s="6" t="n">
        <v>0</v>
      </c>
      <c r="V549" s="7" t="n">
        <f aca="false">U549/U$740</f>
        <v>0</v>
      </c>
      <c r="W549" s="6" t="n">
        <v>0</v>
      </c>
      <c r="X549" s="7" t="n">
        <f aca="false">W549/W$740</f>
        <v>0</v>
      </c>
    </row>
    <row r="550" customFormat="false" ht="15.75" hidden="false" customHeight="false" outlineLevel="0" collapsed="false">
      <c r="A550" s="0" t="s">
        <v>839</v>
      </c>
      <c r="B550" s="0" t="s">
        <v>20</v>
      </c>
      <c r="C550" s="0" t="s">
        <v>28</v>
      </c>
      <c r="D550" s="0" t="s">
        <v>41</v>
      </c>
      <c r="E550" s="0" t="s">
        <v>159</v>
      </c>
      <c r="I550" s="6" t="n">
        <v>0</v>
      </c>
      <c r="J550" s="7" t="n">
        <f aca="false">I550/I$740</f>
        <v>0</v>
      </c>
      <c r="K550" s="6" t="n">
        <v>0</v>
      </c>
      <c r="L550" s="7" t="n">
        <f aca="false">K550/K$740</f>
        <v>0</v>
      </c>
      <c r="M550" s="6" t="n">
        <v>1</v>
      </c>
      <c r="N550" s="7" t="n">
        <f aca="false">M550/M$740</f>
        <v>0.000291290416545296</v>
      </c>
      <c r="O550" s="6" t="n">
        <v>0</v>
      </c>
      <c r="P550" s="7" t="n">
        <f aca="false">O550/O$740</f>
        <v>0</v>
      </c>
      <c r="Q550" s="6" t="n">
        <v>0</v>
      </c>
      <c r="R550" s="7" t="n">
        <f aca="false">Q550/Q$740</f>
        <v>0</v>
      </c>
      <c r="S550" s="6" t="n">
        <v>0</v>
      </c>
      <c r="T550" s="7" t="n">
        <f aca="false">S550/S$740</f>
        <v>0</v>
      </c>
      <c r="U550" s="6" t="n">
        <v>0</v>
      </c>
      <c r="V550" s="7" t="n">
        <f aca="false">U550/U$740</f>
        <v>0</v>
      </c>
      <c r="W550" s="6" t="n">
        <v>0</v>
      </c>
      <c r="X550" s="7" t="n">
        <f aca="false">W550/W$740</f>
        <v>0</v>
      </c>
    </row>
    <row r="551" customFormat="false" ht="15.75" hidden="false" customHeight="false" outlineLevel="0" collapsed="false">
      <c r="A551" s="0" t="s">
        <v>840</v>
      </c>
      <c r="B551" s="0" t="s">
        <v>20</v>
      </c>
      <c r="C551" s="0" t="s">
        <v>28</v>
      </c>
      <c r="D551" s="0" t="s">
        <v>52</v>
      </c>
      <c r="I551" s="6" t="n">
        <v>0</v>
      </c>
      <c r="J551" s="7" t="n">
        <f aca="false">I551/I$740</f>
        <v>0</v>
      </c>
      <c r="K551" s="6" t="n">
        <v>0</v>
      </c>
      <c r="L551" s="7" t="n">
        <f aca="false">K551/K$740</f>
        <v>0</v>
      </c>
      <c r="M551" s="6" t="n">
        <v>0</v>
      </c>
      <c r="N551" s="7" t="n">
        <f aca="false">M551/M$740</f>
        <v>0</v>
      </c>
      <c r="O551" s="6" t="n">
        <v>0</v>
      </c>
      <c r="P551" s="7" t="n">
        <f aca="false">O551/O$740</f>
        <v>0</v>
      </c>
      <c r="Q551" s="6" t="n">
        <v>6</v>
      </c>
      <c r="R551" s="7" t="n">
        <f aca="false">Q551/Q$740</f>
        <v>0.00167738328207996</v>
      </c>
      <c r="S551" s="6" t="n">
        <v>0</v>
      </c>
      <c r="T551" s="7" t="n">
        <f aca="false">S551/S$740</f>
        <v>0</v>
      </c>
      <c r="U551" s="6" t="n">
        <v>0</v>
      </c>
      <c r="V551" s="7" t="n">
        <f aca="false">U551/U$740</f>
        <v>0</v>
      </c>
      <c r="W551" s="6" t="n">
        <v>0</v>
      </c>
      <c r="X551" s="7" t="n">
        <f aca="false">W551/W$740</f>
        <v>0</v>
      </c>
    </row>
    <row r="552" customFormat="false" ht="15.75" hidden="false" customHeight="false" outlineLevel="0" collapsed="false">
      <c r="A552" s="0" t="s">
        <v>841</v>
      </c>
      <c r="B552" s="0" t="s">
        <v>20</v>
      </c>
      <c r="C552" s="0" t="s">
        <v>173</v>
      </c>
      <c r="I552" s="6" t="n">
        <v>0</v>
      </c>
      <c r="J552" s="7" t="n">
        <f aca="false">I552/I$740</f>
        <v>0</v>
      </c>
      <c r="K552" s="6" t="n">
        <v>0</v>
      </c>
      <c r="L552" s="7" t="n">
        <f aca="false">K552/K$740</f>
        <v>0</v>
      </c>
      <c r="M552" s="6" t="n">
        <v>1</v>
      </c>
      <c r="N552" s="7" t="n">
        <f aca="false">M552/M$740</f>
        <v>0.000291290416545296</v>
      </c>
      <c r="O552" s="6" t="n">
        <v>0</v>
      </c>
      <c r="P552" s="7" t="n">
        <f aca="false">O552/O$740</f>
        <v>0</v>
      </c>
      <c r="Q552" s="6" t="n">
        <v>0</v>
      </c>
      <c r="R552" s="7" t="n">
        <f aca="false">Q552/Q$740</f>
        <v>0</v>
      </c>
      <c r="S552" s="6" t="n">
        <v>0</v>
      </c>
      <c r="T552" s="7" t="n">
        <f aca="false">S552/S$740</f>
        <v>0</v>
      </c>
      <c r="U552" s="6" t="n">
        <v>0</v>
      </c>
      <c r="V552" s="7" t="n">
        <f aca="false">U552/U$740</f>
        <v>0</v>
      </c>
      <c r="W552" s="6" t="n">
        <v>0</v>
      </c>
      <c r="X552" s="7" t="n">
        <f aca="false">W552/W$740</f>
        <v>0</v>
      </c>
    </row>
    <row r="553" customFormat="false" ht="15.75" hidden="false" customHeight="false" outlineLevel="0" collapsed="false">
      <c r="A553" s="0" t="s">
        <v>842</v>
      </c>
      <c r="B553" s="0" t="s">
        <v>20</v>
      </c>
      <c r="I553" s="6" t="n">
        <v>0</v>
      </c>
      <c r="J553" s="7" t="n">
        <f aca="false">I553/I$740</f>
        <v>0</v>
      </c>
      <c r="K553" s="6" t="n">
        <v>0</v>
      </c>
      <c r="L553" s="7" t="n">
        <f aca="false">K553/K$740</f>
        <v>0</v>
      </c>
      <c r="M553" s="6" t="n">
        <v>0</v>
      </c>
      <c r="N553" s="7" t="n">
        <f aca="false">M553/M$740</f>
        <v>0</v>
      </c>
      <c r="O553" s="6" t="n">
        <v>1</v>
      </c>
      <c r="P553" s="7" t="n">
        <f aca="false">O553/O$740</f>
        <v>0.000299670362601139</v>
      </c>
      <c r="Q553" s="6" t="n">
        <v>0</v>
      </c>
      <c r="R553" s="7" t="n">
        <f aca="false">Q553/Q$740</f>
        <v>0</v>
      </c>
      <c r="S553" s="6" t="n">
        <v>0</v>
      </c>
      <c r="T553" s="7" t="n">
        <f aca="false">S553/S$740</f>
        <v>0</v>
      </c>
      <c r="U553" s="6" t="n">
        <v>0</v>
      </c>
      <c r="V553" s="7" t="n">
        <f aca="false">U553/U$740</f>
        <v>0</v>
      </c>
      <c r="W553" s="6" t="n">
        <v>0</v>
      </c>
      <c r="X553" s="7" t="n">
        <f aca="false">W553/W$740</f>
        <v>0</v>
      </c>
    </row>
    <row r="554" customFormat="false" ht="15.75" hidden="false" customHeight="false" outlineLevel="0" collapsed="false">
      <c r="A554" s="0" t="s">
        <v>843</v>
      </c>
      <c r="B554" s="0" t="s">
        <v>20</v>
      </c>
      <c r="C554" s="0" t="s">
        <v>21</v>
      </c>
      <c r="D554" s="0" t="s">
        <v>22</v>
      </c>
      <c r="E554" s="0" t="s">
        <v>23</v>
      </c>
      <c r="F554" s="0" t="s">
        <v>750</v>
      </c>
      <c r="I554" s="6" t="n">
        <v>0</v>
      </c>
      <c r="J554" s="7" t="n">
        <f aca="false">I554/I$740</f>
        <v>0</v>
      </c>
      <c r="K554" s="6" t="n">
        <v>0</v>
      </c>
      <c r="L554" s="7" t="n">
        <f aca="false">K554/K$740</f>
        <v>0</v>
      </c>
      <c r="M554" s="6" t="n">
        <v>2</v>
      </c>
      <c r="N554" s="7" t="n">
        <f aca="false">M554/M$740</f>
        <v>0.000582580833090591</v>
      </c>
      <c r="O554" s="6" t="n">
        <v>0</v>
      </c>
      <c r="P554" s="7" t="n">
        <f aca="false">O554/O$740</f>
        <v>0</v>
      </c>
      <c r="Q554" s="6" t="n">
        <v>0</v>
      </c>
      <c r="R554" s="7" t="n">
        <f aca="false">Q554/Q$740</f>
        <v>0</v>
      </c>
      <c r="S554" s="6" t="n">
        <v>0</v>
      </c>
      <c r="T554" s="7" t="n">
        <f aca="false">S554/S$740</f>
        <v>0</v>
      </c>
      <c r="U554" s="6" t="n">
        <v>0</v>
      </c>
      <c r="V554" s="7" t="n">
        <f aca="false">U554/U$740</f>
        <v>0</v>
      </c>
      <c r="W554" s="6" t="n">
        <v>0</v>
      </c>
      <c r="X554" s="7" t="n">
        <f aca="false">W554/W$740</f>
        <v>0</v>
      </c>
    </row>
    <row r="555" customFormat="false" ht="15.75" hidden="false" customHeight="false" outlineLevel="0" collapsed="false">
      <c r="A555" s="0" t="s">
        <v>844</v>
      </c>
      <c r="B555" s="0" t="s">
        <v>20</v>
      </c>
      <c r="C555" s="0" t="s">
        <v>28</v>
      </c>
      <c r="D555" s="0" t="s">
        <v>41</v>
      </c>
      <c r="E555" s="0" t="s">
        <v>240</v>
      </c>
      <c r="I555" s="6" t="n">
        <v>4</v>
      </c>
      <c r="J555" s="7" t="n">
        <f aca="false">I555/I$740</f>
        <v>0.0104712041884817</v>
      </c>
      <c r="K555" s="6" t="n">
        <v>0</v>
      </c>
      <c r="L555" s="7" t="n">
        <f aca="false">K555/K$740</f>
        <v>0</v>
      </c>
      <c r="M555" s="6" t="n">
        <v>7</v>
      </c>
      <c r="N555" s="7" t="n">
        <f aca="false">M555/M$740</f>
        <v>0.00203903291581707</v>
      </c>
      <c r="O555" s="6" t="n">
        <v>4</v>
      </c>
      <c r="P555" s="7" t="n">
        <f aca="false">O555/O$740</f>
        <v>0.00119868145040456</v>
      </c>
      <c r="Q555" s="6" t="n">
        <v>0</v>
      </c>
      <c r="R555" s="7" t="n">
        <f aca="false">Q555/Q$740</f>
        <v>0</v>
      </c>
      <c r="S555" s="6" t="n">
        <v>0</v>
      </c>
      <c r="T555" s="7" t="n">
        <f aca="false">S555/S$740</f>
        <v>0</v>
      </c>
      <c r="U555" s="6" t="n">
        <v>0</v>
      </c>
      <c r="V555" s="7" t="n">
        <f aca="false">U555/U$740</f>
        <v>0</v>
      </c>
      <c r="W555" s="6" t="n">
        <v>0</v>
      </c>
      <c r="X555" s="7" t="n">
        <f aca="false">W555/W$740</f>
        <v>0</v>
      </c>
    </row>
    <row r="556" customFormat="false" ht="15.75" hidden="false" customHeight="false" outlineLevel="0" collapsed="false">
      <c r="A556" s="0" t="s">
        <v>845</v>
      </c>
      <c r="B556" s="0" t="s">
        <v>20</v>
      </c>
      <c r="I556" s="6" t="n">
        <v>0</v>
      </c>
      <c r="J556" s="7" t="n">
        <f aca="false">I556/I$740</f>
        <v>0</v>
      </c>
      <c r="K556" s="6" t="n">
        <v>0</v>
      </c>
      <c r="L556" s="7" t="n">
        <f aca="false">K556/K$740</f>
        <v>0</v>
      </c>
      <c r="M556" s="6" t="n">
        <v>2</v>
      </c>
      <c r="N556" s="7" t="n">
        <f aca="false">M556/M$740</f>
        <v>0.000582580833090591</v>
      </c>
      <c r="O556" s="6" t="n">
        <v>0</v>
      </c>
      <c r="P556" s="7" t="n">
        <f aca="false">O556/O$740</f>
        <v>0</v>
      </c>
      <c r="Q556" s="6" t="n">
        <v>0</v>
      </c>
      <c r="R556" s="7" t="n">
        <f aca="false">Q556/Q$740</f>
        <v>0</v>
      </c>
      <c r="S556" s="6" t="n">
        <v>0</v>
      </c>
      <c r="T556" s="7" t="n">
        <f aca="false">S556/S$740</f>
        <v>0</v>
      </c>
      <c r="U556" s="6" t="n">
        <v>0</v>
      </c>
      <c r="V556" s="7" t="n">
        <f aca="false">U556/U$740</f>
        <v>0</v>
      </c>
      <c r="W556" s="6" t="n">
        <v>0</v>
      </c>
      <c r="X556" s="7" t="n">
        <f aca="false">W556/W$740</f>
        <v>0</v>
      </c>
    </row>
    <row r="557" customFormat="false" ht="15.75" hidden="false" customHeight="false" outlineLevel="0" collapsed="false">
      <c r="A557" s="0" t="s">
        <v>846</v>
      </c>
      <c r="B557" s="0" t="s">
        <v>20</v>
      </c>
      <c r="C557" s="0" t="s">
        <v>21</v>
      </c>
      <c r="D557" s="0" t="s">
        <v>57</v>
      </c>
      <c r="E557" s="0" t="s">
        <v>58</v>
      </c>
      <c r="I557" s="6" t="n">
        <v>0</v>
      </c>
      <c r="J557" s="7" t="n">
        <f aca="false">I557/I$740</f>
        <v>0</v>
      </c>
      <c r="K557" s="6" t="n">
        <v>0</v>
      </c>
      <c r="L557" s="7" t="n">
        <f aca="false">K557/K$740</f>
        <v>0</v>
      </c>
      <c r="M557" s="6" t="n">
        <v>0</v>
      </c>
      <c r="N557" s="7" t="n">
        <f aca="false">M557/M$740</f>
        <v>0</v>
      </c>
      <c r="O557" s="6" t="n">
        <v>0</v>
      </c>
      <c r="P557" s="7" t="n">
        <f aca="false">O557/O$740</f>
        <v>0</v>
      </c>
      <c r="Q557" s="6" t="n">
        <v>6</v>
      </c>
      <c r="R557" s="7" t="n">
        <f aca="false">Q557/Q$740</f>
        <v>0.00167738328207996</v>
      </c>
      <c r="S557" s="6" t="n">
        <v>0</v>
      </c>
      <c r="T557" s="7" t="n">
        <f aca="false">S557/S$740</f>
        <v>0</v>
      </c>
      <c r="U557" s="6" t="n">
        <v>0</v>
      </c>
      <c r="V557" s="7" t="n">
        <f aca="false">U557/U$740</f>
        <v>0</v>
      </c>
      <c r="W557" s="6" t="n">
        <v>0</v>
      </c>
      <c r="X557" s="7" t="n">
        <f aca="false">W557/W$740</f>
        <v>0</v>
      </c>
    </row>
    <row r="558" customFormat="false" ht="15.75" hidden="false" customHeight="false" outlineLevel="0" collapsed="false">
      <c r="A558" s="0" t="s">
        <v>847</v>
      </c>
      <c r="B558" s="0" t="s">
        <v>20</v>
      </c>
      <c r="C558" s="0" t="s">
        <v>28</v>
      </c>
      <c r="D558" s="0" t="s">
        <v>29</v>
      </c>
      <c r="I558" s="6" t="n">
        <v>0</v>
      </c>
      <c r="J558" s="7" t="n">
        <f aca="false">I558/I$740</f>
        <v>0</v>
      </c>
      <c r="K558" s="6" t="n">
        <v>0</v>
      </c>
      <c r="L558" s="7" t="n">
        <f aca="false">K558/K$740</f>
        <v>0</v>
      </c>
      <c r="M558" s="6" t="n">
        <v>0</v>
      </c>
      <c r="N558" s="7" t="n">
        <f aca="false">M558/M$740</f>
        <v>0</v>
      </c>
      <c r="O558" s="6" t="n">
        <v>1</v>
      </c>
      <c r="P558" s="7" t="n">
        <f aca="false">O558/O$740</f>
        <v>0.000299670362601139</v>
      </c>
      <c r="Q558" s="6" t="n">
        <v>0</v>
      </c>
      <c r="R558" s="7" t="n">
        <f aca="false">Q558/Q$740</f>
        <v>0</v>
      </c>
      <c r="S558" s="6" t="n">
        <v>0</v>
      </c>
      <c r="T558" s="7" t="n">
        <f aca="false">S558/S$740</f>
        <v>0</v>
      </c>
      <c r="U558" s="6" t="n">
        <v>0</v>
      </c>
      <c r="V558" s="7" t="n">
        <f aca="false">U558/U$740</f>
        <v>0</v>
      </c>
      <c r="W558" s="6" t="n">
        <v>0</v>
      </c>
      <c r="X558" s="7" t="n">
        <f aca="false">W558/W$740</f>
        <v>0</v>
      </c>
    </row>
    <row r="559" customFormat="false" ht="15.75" hidden="false" customHeight="false" outlineLevel="0" collapsed="false">
      <c r="A559" s="0" t="s">
        <v>848</v>
      </c>
      <c r="B559" s="0" t="s">
        <v>20</v>
      </c>
      <c r="C559" s="0" t="s">
        <v>28</v>
      </c>
      <c r="D559" s="0" t="s">
        <v>52</v>
      </c>
      <c r="E559" s="0" t="s">
        <v>235</v>
      </c>
      <c r="F559" s="0" t="s">
        <v>236</v>
      </c>
      <c r="I559" s="6" t="n">
        <v>0</v>
      </c>
      <c r="J559" s="7" t="n">
        <f aca="false">I559/I$740</f>
        <v>0</v>
      </c>
      <c r="K559" s="6" t="n">
        <v>0</v>
      </c>
      <c r="L559" s="7" t="n">
        <f aca="false">K559/K$740</f>
        <v>0</v>
      </c>
      <c r="M559" s="6" t="n">
        <v>0</v>
      </c>
      <c r="N559" s="7" t="n">
        <f aca="false">M559/M$740</f>
        <v>0</v>
      </c>
      <c r="O559" s="6" t="n">
        <v>1</v>
      </c>
      <c r="P559" s="7" t="n">
        <f aca="false">O559/O$740</f>
        <v>0.000299670362601139</v>
      </c>
      <c r="Q559" s="6" t="n">
        <v>0</v>
      </c>
      <c r="R559" s="7" t="n">
        <f aca="false">Q559/Q$740</f>
        <v>0</v>
      </c>
      <c r="S559" s="6" t="n">
        <v>0</v>
      </c>
      <c r="T559" s="7" t="n">
        <f aca="false">S559/S$740</f>
        <v>0</v>
      </c>
      <c r="U559" s="6" t="n">
        <v>0</v>
      </c>
      <c r="V559" s="7" t="n">
        <f aca="false">U559/U$740</f>
        <v>0</v>
      </c>
      <c r="W559" s="6" t="n">
        <v>0</v>
      </c>
      <c r="X559" s="7" t="n">
        <f aca="false">W559/W$740</f>
        <v>0</v>
      </c>
    </row>
    <row r="560" customFormat="false" ht="15.75" hidden="false" customHeight="false" outlineLevel="0" collapsed="false">
      <c r="A560" s="0" t="s">
        <v>849</v>
      </c>
      <c r="B560" s="0" t="s">
        <v>20</v>
      </c>
      <c r="C560" s="0" t="s">
        <v>104</v>
      </c>
      <c r="I560" s="6" t="n">
        <v>0</v>
      </c>
      <c r="J560" s="7" t="n">
        <f aca="false">I560/I$740</f>
        <v>0</v>
      </c>
      <c r="K560" s="6" t="n">
        <v>0</v>
      </c>
      <c r="L560" s="7" t="n">
        <f aca="false">K560/K$740</f>
        <v>0</v>
      </c>
      <c r="M560" s="6" t="n">
        <v>0</v>
      </c>
      <c r="N560" s="7" t="n">
        <f aca="false">M560/M$740</f>
        <v>0</v>
      </c>
      <c r="O560" s="6" t="n">
        <v>16</v>
      </c>
      <c r="P560" s="7" t="n">
        <f aca="false">O560/O$740</f>
        <v>0.00479472580161822</v>
      </c>
      <c r="Q560" s="6" t="n">
        <v>0</v>
      </c>
      <c r="R560" s="7" t="n">
        <f aca="false">Q560/Q$740</f>
        <v>0</v>
      </c>
      <c r="S560" s="6" t="n">
        <v>0</v>
      </c>
      <c r="T560" s="7" t="n">
        <f aca="false">S560/S$740</f>
        <v>0</v>
      </c>
      <c r="U560" s="6" t="n">
        <v>0</v>
      </c>
      <c r="V560" s="7" t="n">
        <f aca="false">U560/U$740</f>
        <v>0</v>
      </c>
      <c r="W560" s="6" t="n">
        <v>0</v>
      </c>
      <c r="X560" s="7" t="n">
        <f aca="false">W560/W$740</f>
        <v>0</v>
      </c>
    </row>
    <row r="561" customFormat="false" ht="15.75" hidden="false" customHeight="false" outlineLevel="0" collapsed="false">
      <c r="A561" s="0" t="s">
        <v>850</v>
      </c>
      <c r="B561" s="0" t="s">
        <v>20</v>
      </c>
      <c r="I561" s="6" t="n">
        <v>0</v>
      </c>
      <c r="J561" s="7" t="n">
        <f aca="false">I561/I$740</f>
        <v>0</v>
      </c>
      <c r="K561" s="6" t="n">
        <v>0</v>
      </c>
      <c r="L561" s="7" t="n">
        <f aca="false">K561/K$740</f>
        <v>0</v>
      </c>
      <c r="M561" s="6" t="n">
        <v>0</v>
      </c>
      <c r="N561" s="7" t="n">
        <f aca="false">M561/M$740</f>
        <v>0</v>
      </c>
      <c r="O561" s="6" t="n">
        <v>1</v>
      </c>
      <c r="P561" s="7" t="n">
        <f aca="false">O561/O$740</f>
        <v>0.000299670362601139</v>
      </c>
      <c r="Q561" s="6" t="n">
        <v>0</v>
      </c>
      <c r="R561" s="7" t="n">
        <f aca="false">Q561/Q$740</f>
        <v>0</v>
      </c>
      <c r="S561" s="6" t="n">
        <v>0</v>
      </c>
      <c r="T561" s="7" t="n">
        <f aca="false">S561/S$740</f>
        <v>0</v>
      </c>
      <c r="U561" s="6" t="n">
        <v>0</v>
      </c>
      <c r="V561" s="7" t="n">
        <f aca="false">U561/U$740</f>
        <v>0</v>
      </c>
      <c r="W561" s="6" t="n">
        <v>0</v>
      </c>
      <c r="X561" s="7" t="n">
        <f aca="false">W561/W$740</f>
        <v>0</v>
      </c>
    </row>
    <row r="562" customFormat="false" ht="15.75" hidden="false" customHeight="false" outlineLevel="0" collapsed="false">
      <c r="A562" s="0" t="s">
        <v>851</v>
      </c>
      <c r="B562" s="0" t="s">
        <v>20</v>
      </c>
      <c r="I562" s="6" t="n">
        <v>0</v>
      </c>
      <c r="J562" s="7" t="n">
        <f aca="false">I562/I$740</f>
        <v>0</v>
      </c>
      <c r="K562" s="6" t="n">
        <v>0</v>
      </c>
      <c r="L562" s="7" t="n">
        <f aca="false">K562/K$740</f>
        <v>0</v>
      </c>
      <c r="M562" s="6" t="n">
        <v>1</v>
      </c>
      <c r="N562" s="7" t="n">
        <f aca="false">M562/M$740</f>
        <v>0.000291290416545296</v>
      </c>
      <c r="O562" s="6" t="n">
        <v>0</v>
      </c>
      <c r="P562" s="7" t="n">
        <f aca="false">O562/O$740</f>
        <v>0</v>
      </c>
      <c r="Q562" s="6" t="n">
        <v>0</v>
      </c>
      <c r="R562" s="7" t="n">
        <f aca="false">Q562/Q$740</f>
        <v>0</v>
      </c>
      <c r="S562" s="6" t="n">
        <v>0</v>
      </c>
      <c r="T562" s="7" t="n">
        <f aca="false">S562/S$740</f>
        <v>0</v>
      </c>
      <c r="U562" s="6" t="n">
        <v>0</v>
      </c>
      <c r="V562" s="7" t="n">
        <f aca="false">U562/U$740</f>
        <v>0</v>
      </c>
      <c r="W562" s="6" t="n">
        <v>0</v>
      </c>
      <c r="X562" s="7" t="n">
        <f aca="false">W562/W$740</f>
        <v>0</v>
      </c>
    </row>
    <row r="563" customFormat="false" ht="15.75" hidden="false" customHeight="false" outlineLevel="0" collapsed="false">
      <c r="A563" s="0" t="s">
        <v>852</v>
      </c>
      <c r="B563" s="0" t="s">
        <v>20</v>
      </c>
      <c r="I563" s="6" t="n">
        <v>0</v>
      </c>
      <c r="J563" s="7" t="n">
        <f aca="false">I563/I$740</f>
        <v>0</v>
      </c>
      <c r="K563" s="6" t="n">
        <v>0</v>
      </c>
      <c r="L563" s="7" t="n">
        <f aca="false">K563/K$740</f>
        <v>0</v>
      </c>
      <c r="M563" s="6" t="n">
        <v>0</v>
      </c>
      <c r="N563" s="7" t="n">
        <f aca="false">M563/M$740</f>
        <v>0</v>
      </c>
      <c r="O563" s="6" t="n">
        <v>0</v>
      </c>
      <c r="P563" s="7" t="n">
        <f aca="false">O563/O$740</f>
        <v>0</v>
      </c>
      <c r="Q563" s="6" t="n">
        <v>0</v>
      </c>
      <c r="R563" s="7" t="n">
        <f aca="false">Q563/Q$740</f>
        <v>0</v>
      </c>
      <c r="S563" s="6" t="n">
        <v>0</v>
      </c>
      <c r="T563" s="7" t="n">
        <f aca="false">S563/S$740</f>
        <v>0</v>
      </c>
      <c r="U563" s="6" t="n">
        <v>0</v>
      </c>
      <c r="V563" s="7" t="n">
        <f aca="false">U563/U$740</f>
        <v>0</v>
      </c>
      <c r="W563" s="6" t="n">
        <v>1</v>
      </c>
      <c r="X563" s="7" t="n">
        <f aca="false">W563/W$740</f>
        <v>0.000355239786856128</v>
      </c>
    </row>
    <row r="564" customFormat="false" ht="15.75" hidden="false" customHeight="false" outlineLevel="0" collapsed="false">
      <c r="A564" s="0" t="s">
        <v>853</v>
      </c>
      <c r="B564" s="0" t="s">
        <v>645</v>
      </c>
      <c r="I564" s="6" t="n">
        <v>0</v>
      </c>
      <c r="J564" s="7" t="n">
        <f aca="false">I564/I$740</f>
        <v>0</v>
      </c>
      <c r="K564" s="6" t="n">
        <v>1</v>
      </c>
      <c r="L564" s="7" t="n">
        <f aca="false">K564/K$740</f>
        <v>0.000290613193839</v>
      </c>
      <c r="M564" s="6" t="n">
        <v>0</v>
      </c>
      <c r="N564" s="7" t="n">
        <f aca="false">M564/M$740</f>
        <v>0</v>
      </c>
      <c r="O564" s="6" t="n">
        <v>0</v>
      </c>
      <c r="P564" s="7" t="n">
        <f aca="false">O564/O$740</f>
        <v>0</v>
      </c>
      <c r="Q564" s="6" t="n">
        <v>0</v>
      </c>
      <c r="R564" s="7" t="n">
        <f aca="false">Q564/Q$740</f>
        <v>0</v>
      </c>
      <c r="S564" s="6" t="n">
        <v>0</v>
      </c>
      <c r="T564" s="7" t="n">
        <f aca="false">S564/S$740</f>
        <v>0</v>
      </c>
      <c r="U564" s="6" t="n">
        <v>0</v>
      </c>
      <c r="V564" s="7" t="n">
        <f aca="false">U564/U$740</f>
        <v>0</v>
      </c>
      <c r="W564" s="6" t="n">
        <v>0</v>
      </c>
      <c r="X564" s="7" t="n">
        <f aca="false">W564/W$740</f>
        <v>0</v>
      </c>
    </row>
    <row r="565" customFormat="false" ht="15.75" hidden="false" customHeight="false" outlineLevel="0" collapsed="false">
      <c r="A565" s="0" t="s">
        <v>854</v>
      </c>
      <c r="B565" s="0" t="s">
        <v>20</v>
      </c>
      <c r="C565" s="0" t="s">
        <v>28</v>
      </c>
      <c r="D565" s="0" t="s">
        <v>29</v>
      </c>
      <c r="E565" s="0" t="s">
        <v>30</v>
      </c>
      <c r="F565" s="0" t="s">
        <v>36</v>
      </c>
      <c r="I565" s="6" t="n">
        <v>0</v>
      </c>
      <c r="J565" s="7" t="n">
        <f aca="false">I565/I$740</f>
        <v>0</v>
      </c>
      <c r="K565" s="6" t="n">
        <v>0</v>
      </c>
      <c r="L565" s="7" t="n">
        <f aca="false">K565/K$740</f>
        <v>0</v>
      </c>
      <c r="M565" s="6" t="n">
        <v>0</v>
      </c>
      <c r="N565" s="7" t="n">
        <f aca="false">M565/M$740</f>
        <v>0</v>
      </c>
      <c r="O565" s="6" t="n">
        <v>0</v>
      </c>
      <c r="P565" s="7" t="n">
        <f aca="false">O565/O$740</f>
        <v>0</v>
      </c>
      <c r="Q565" s="6" t="n">
        <v>1</v>
      </c>
      <c r="R565" s="7" t="n">
        <f aca="false">Q565/Q$740</f>
        <v>0.000279563880346659</v>
      </c>
      <c r="S565" s="6" t="n">
        <v>0</v>
      </c>
      <c r="T565" s="7" t="n">
        <f aca="false">S565/S$740</f>
        <v>0</v>
      </c>
      <c r="U565" s="6" t="n">
        <v>0</v>
      </c>
      <c r="V565" s="7" t="n">
        <f aca="false">U565/U$740</f>
        <v>0</v>
      </c>
      <c r="W565" s="6" t="n">
        <v>0</v>
      </c>
      <c r="X565" s="7" t="n">
        <f aca="false">W565/W$740</f>
        <v>0</v>
      </c>
    </row>
    <row r="566" customFormat="false" ht="15.75" hidden="false" customHeight="false" outlineLevel="0" collapsed="false">
      <c r="A566" s="0" t="s">
        <v>855</v>
      </c>
      <c r="B566" s="0" t="s">
        <v>20</v>
      </c>
      <c r="C566" s="0" t="s">
        <v>28</v>
      </c>
      <c r="I566" s="6" t="n">
        <v>0</v>
      </c>
      <c r="J566" s="7" t="n">
        <f aca="false">I566/I$740</f>
        <v>0</v>
      </c>
      <c r="K566" s="6" t="n">
        <v>0</v>
      </c>
      <c r="L566" s="7" t="n">
        <f aca="false">K566/K$740</f>
        <v>0</v>
      </c>
      <c r="M566" s="6" t="n">
        <v>0</v>
      </c>
      <c r="N566" s="7" t="n">
        <f aca="false">M566/M$740</f>
        <v>0</v>
      </c>
      <c r="O566" s="6" t="n">
        <v>1</v>
      </c>
      <c r="P566" s="7" t="n">
        <f aca="false">O566/O$740</f>
        <v>0.000299670362601139</v>
      </c>
      <c r="Q566" s="6" t="n">
        <v>0</v>
      </c>
      <c r="R566" s="7" t="n">
        <f aca="false">Q566/Q$740</f>
        <v>0</v>
      </c>
      <c r="S566" s="6" t="n">
        <v>0</v>
      </c>
      <c r="T566" s="7" t="n">
        <f aca="false">S566/S$740</f>
        <v>0</v>
      </c>
      <c r="U566" s="6" t="n">
        <v>0</v>
      </c>
      <c r="V566" s="7" t="n">
        <f aca="false">U566/U$740</f>
        <v>0</v>
      </c>
      <c r="W566" s="6" t="n">
        <v>0</v>
      </c>
      <c r="X566" s="7" t="n">
        <f aca="false">W566/W$740</f>
        <v>0</v>
      </c>
    </row>
    <row r="567" customFormat="false" ht="15.75" hidden="false" customHeight="false" outlineLevel="0" collapsed="false">
      <c r="A567" s="0" t="s">
        <v>856</v>
      </c>
      <c r="B567" s="0" t="s">
        <v>20</v>
      </c>
      <c r="I567" s="6" t="n">
        <v>0</v>
      </c>
      <c r="J567" s="7" t="n">
        <f aca="false">I567/I$740</f>
        <v>0</v>
      </c>
      <c r="K567" s="6" t="n">
        <v>0</v>
      </c>
      <c r="L567" s="7" t="n">
        <f aca="false">K567/K$740</f>
        <v>0</v>
      </c>
      <c r="M567" s="6" t="n">
        <v>1</v>
      </c>
      <c r="N567" s="7" t="n">
        <f aca="false">M567/M$740</f>
        <v>0.000291290416545296</v>
      </c>
      <c r="O567" s="6" t="n">
        <v>0</v>
      </c>
      <c r="P567" s="7" t="n">
        <f aca="false">O567/O$740</f>
        <v>0</v>
      </c>
      <c r="Q567" s="6" t="n">
        <v>0</v>
      </c>
      <c r="R567" s="7" t="n">
        <f aca="false">Q567/Q$740</f>
        <v>0</v>
      </c>
      <c r="S567" s="6" t="n">
        <v>0</v>
      </c>
      <c r="T567" s="7" t="n">
        <f aca="false">S567/S$740</f>
        <v>0</v>
      </c>
      <c r="U567" s="6" t="n">
        <v>0</v>
      </c>
      <c r="V567" s="7" t="n">
        <f aca="false">U567/U$740</f>
        <v>0</v>
      </c>
      <c r="W567" s="6" t="n">
        <v>0</v>
      </c>
      <c r="X567" s="7" t="n">
        <f aca="false">W567/W$740</f>
        <v>0</v>
      </c>
    </row>
    <row r="568" customFormat="false" ht="15.75" hidden="false" customHeight="false" outlineLevel="0" collapsed="false">
      <c r="A568" s="0" t="s">
        <v>857</v>
      </c>
      <c r="B568" s="0" t="s">
        <v>20</v>
      </c>
      <c r="C568" s="0" t="s">
        <v>173</v>
      </c>
      <c r="D568" s="0" t="s">
        <v>174</v>
      </c>
      <c r="E568" s="0" t="s">
        <v>175</v>
      </c>
      <c r="F568" s="0" t="s">
        <v>176</v>
      </c>
      <c r="I568" s="6" t="n">
        <v>0</v>
      </c>
      <c r="J568" s="7" t="n">
        <f aca="false">I568/I$740</f>
        <v>0</v>
      </c>
      <c r="K568" s="6" t="n">
        <v>0</v>
      </c>
      <c r="L568" s="7" t="n">
        <f aca="false">K568/K$740</f>
        <v>0</v>
      </c>
      <c r="M568" s="6" t="n">
        <v>0</v>
      </c>
      <c r="N568" s="7" t="n">
        <f aca="false">M568/M$740</f>
        <v>0</v>
      </c>
      <c r="O568" s="6" t="n">
        <v>0</v>
      </c>
      <c r="P568" s="7" t="n">
        <f aca="false">O568/O$740</f>
        <v>0</v>
      </c>
      <c r="Q568" s="6" t="n">
        <v>1</v>
      </c>
      <c r="R568" s="7" t="n">
        <f aca="false">Q568/Q$740</f>
        <v>0.000279563880346659</v>
      </c>
      <c r="S568" s="6" t="n">
        <v>0</v>
      </c>
      <c r="T568" s="7" t="n">
        <f aca="false">S568/S$740</f>
        <v>0</v>
      </c>
      <c r="U568" s="6" t="n">
        <v>0</v>
      </c>
      <c r="V568" s="7" t="n">
        <f aca="false">U568/U$740</f>
        <v>0</v>
      </c>
      <c r="W568" s="6" t="n">
        <v>0</v>
      </c>
      <c r="X568" s="7" t="n">
        <f aca="false">W568/W$740</f>
        <v>0</v>
      </c>
    </row>
    <row r="569" customFormat="false" ht="15.75" hidden="false" customHeight="false" outlineLevel="0" collapsed="false">
      <c r="A569" s="0" t="s">
        <v>858</v>
      </c>
      <c r="B569" s="0" t="s">
        <v>645</v>
      </c>
      <c r="I569" s="6" t="n">
        <v>0</v>
      </c>
      <c r="J569" s="7" t="n">
        <f aca="false">I569/I$740</f>
        <v>0</v>
      </c>
      <c r="K569" s="6" t="n">
        <v>0</v>
      </c>
      <c r="L569" s="7" t="n">
        <f aca="false">K569/K$740</f>
        <v>0</v>
      </c>
      <c r="M569" s="6" t="n">
        <v>1</v>
      </c>
      <c r="N569" s="7" t="n">
        <f aca="false">M569/M$740</f>
        <v>0.000291290416545296</v>
      </c>
      <c r="O569" s="6" t="n">
        <v>0</v>
      </c>
      <c r="P569" s="7" t="n">
        <f aca="false">O569/O$740</f>
        <v>0</v>
      </c>
      <c r="Q569" s="6" t="n">
        <v>0</v>
      </c>
      <c r="R569" s="7" t="n">
        <f aca="false">Q569/Q$740</f>
        <v>0</v>
      </c>
      <c r="S569" s="6" t="n">
        <v>0</v>
      </c>
      <c r="T569" s="7" t="n">
        <f aca="false">S569/S$740</f>
        <v>0</v>
      </c>
      <c r="U569" s="6" t="n">
        <v>0</v>
      </c>
      <c r="V569" s="7" t="n">
        <f aca="false">U569/U$740</f>
        <v>0</v>
      </c>
      <c r="W569" s="6" t="n">
        <v>0</v>
      </c>
      <c r="X569" s="7" t="n">
        <f aca="false">W569/W$740</f>
        <v>0</v>
      </c>
    </row>
    <row r="570" customFormat="false" ht="15.75" hidden="false" customHeight="false" outlineLevel="0" collapsed="false">
      <c r="A570" s="0" t="s">
        <v>859</v>
      </c>
      <c r="B570" s="0" t="s">
        <v>20</v>
      </c>
      <c r="C570" s="0" t="s">
        <v>28</v>
      </c>
      <c r="D570" s="0" t="s">
        <v>52</v>
      </c>
      <c r="I570" s="6" t="n">
        <v>0</v>
      </c>
      <c r="J570" s="7" t="n">
        <f aca="false">I570/I$740</f>
        <v>0</v>
      </c>
      <c r="K570" s="6" t="n">
        <v>0</v>
      </c>
      <c r="L570" s="7" t="n">
        <f aca="false">K570/K$740</f>
        <v>0</v>
      </c>
      <c r="M570" s="6" t="n">
        <v>0</v>
      </c>
      <c r="N570" s="7" t="n">
        <f aca="false">M570/M$740</f>
        <v>0</v>
      </c>
      <c r="O570" s="6" t="n">
        <v>1</v>
      </c>
      <c r="P570" s="7" t="n">
        <f aca="false">O570/O$740</f>
        <v>0.000299670362601139</v>
      </c>
      <c r="Q570" s="6" t="n">
        <v>0</v>
      </c>
      <c r="R570" s="7" t="n">
        <f aca="false">Q570/Q$740</f>
        <v>0</v>
      </c>
      <c r="S570" s="6" t="n">
        <v>0</v>
      </c>
      <c r="T570" s="7" t="n">
        <f aca="false">S570/S$740</f>
        <v>0</v>
      </c>
      <c r="U570" s="6" t="n">
        <v>0</v>
      </c>
      <c r="V570" s="7" t="n">
        <f aca="false">U570/U$740</f>
        <v>0</v>
      </c>
      <c r="W570" s="6" t="n">
        <v>0</v>
      </c>
      <c r="X570" s="7" t="n">
        <f aca="false">W570/W$740</f>
        <v>0</v>
      </c>
    </row>
    <row r="571" customFormat="false" ht="15.75" hidden="false" customHeight="false" outlineLevel="0" collapsed="false">
      <c r="A571" s="0" t="s">
        <v>860</v>
      </c>
      <c r="B571" s="0" t="s">
        <v>20</v>
      </c>
      <c r="C571" s="0" t="s">
        <v>28</v>
      </c>
      <c r="I571" s="6" t="n">
        <v>0</v>
      </c>
      <c r="J571" s="7" t="n">
        <f aca="false">I571/I$740</f>
        <v>0</v>
      </c>
      <c r="K571" s="6" t="n">
        <v>0</v>
      </c>
      <c r="L571" s="7" t="n">
        <f aca="false">K571/K$740</f>
        <v>0</v>
      </c>
      <c r="M571" s="6" t="n">
        <v>1</v>
      </c>
      <c r="N571" s="7" t="n">
        <f aca="false">M571/M$740</f>
        <v>0.000291290416545296</v>
      </c>
      <c r="O571" s="6" t="n">
        <v>0</v>
      </c>
      <c r="P571" s="7" t="n">
        <f aca="false">O571/O$740</f>
        <v>0</v>
      </c>
      <c r="Q571" s="6" t="n">
        <v>0</v>
      </c>
      <c r="R571" s="7" t="n">
        <f aca="false">Q571/Q$740</f>
        <v>0</v>
      </c>
      <c r="S571" s="6" t="n">
        <v>0</v>
      </c>
      <c r="T571" s="7" t="n">
        <f aca="false">S571/S$740</f>
        <v>0</v>
      </c>
      <c r="U571" s="6" t="n">
        <v>0</v>
      </c>
      <c r="V571" s="7" t="n">
        <f aca="false">U571/U$740</f>
        <v>0</v>
      </c>
      <c r="W571" s="6" t="n">
        <v>0</v>
      </c>
      <c r="X571" s="7" t="n">
        <f aca="false">W571/W$740</f>
        <v>0</v>
      </c>
    </row>
    <row r="572" customFormat="false" ht="15.75" hidden="false" customHeight="false" outlineLevel="0" collapsed="false">
      <c r="A572" s="0" t="s">
        <v>861</v>
      </c>
      <c r="B572" s="0" t="s">
        <v>20</v>
      </c>
      <c r="C572" s="0" t="s">
        <v>28</v>
      </c>
      <c r="D572" s="0" t="s">
        <v>52</v>
      </c>
      <c r="E572" s="0" t="s">
        <v>235</v>
      </c>
      <c r="F572" s="0" t="s">
        <v>236</v>
      </c>
      <c r="I572" s="6" t="n">
        <v>0</v>
      </c>
      <c r="J572" s="7" t="n">
        <f aca="false">I572/I$740</f>
        <v>0</v>
      </c>
      <c r="K572" s="6" t="n">
        <v>0</v>
      </c>
      <c r="L572" s="7" t="n">
        <f aca="false">K572/K$740</f>
        <v>0</v>
      </c>
      <c r="M572" s="6" t="n">
        <v>5</v>
      </c>
      <c r="N572" s="7" t="n">
        <f aca="false">M572/M$740</f>
        <v>0.00145645208272648</v>
      </c>
      <c r="O572" s="6" t="n">
        <v>12</v>
      </c>
      <c r="P572" s="7" t="n">
        <f aca="false">O572/O$740</f>
        <v>0.00359604435121367</v>
      </c>
      <c r="Q572" s="6" t="n">
        <v>0</v>
      </c>
      <c r="R572" s="7" t="n">
        <f aca="false">Q572/Q$740</f>
        <v>0</v>
      </c>
      <c r="S572" s="6" t="n">
        <v>0</v>
      </c>
      <c r="T572" s="7" t="n">
        <f aca="false">S572/S$740</f>
        <v>0</v>
      </c>
      <c r="U572" s="6" t="n">
        <v>1</v>
      </c>
      <c r="V572" s="7" t="n">
        <f aca="false">U572/U$740</f>
        <v>0.000336021505376344</v>
      </c>
      <c r="W572" s="6" t="n">
        <v>1</v>
      </c>
      <c r="X572" s="7" t="n">
        <f aca="false">W572/W$740</f>
        <v>0.000355239786856128</v>
      </c>
    </row>
    <row r="573" customFormat="false" ht="15.75" hidden="false" customHeight="false" outlineLevel="0" collapsed="false">
      <c r="A573" s="0" t="s">
        <v>862</v>
      </c>
      <c r="B573" s="0" t="s">
        <v>645</v>
      </c>
      <c r="I573" s="6" t="n">
        <v>0</v>
      </c>
      <c r="J573" s="7" t="n">
        <f aca="false">I573/I$740</f>
        <v>0</v>
      </c>
      <c r="K573" s="6" t="n">
        <v>0</v>
      </c>
      <c r="L573" s="7" t="n">
        <f aca="false">K573/K$740</f>
        <v>0</v>
      </c>
      <c r="M573" s="6" t="n">
        <v>1</v>
      </c>
      <c r="N573" s="7" t="n">
        <f aca="false">M573/M$740</f>
        <v>0.000291290416545296</v>
      </c>
      <c r="O573" s="6" t="n">
        <v>0</v>
      </c>
      <c r="P573" s="7" t="n">
        <f aca="false">O573/O$740</f>
        <v>0</v>
      </c>
      <c r="Q573" s="6" t="n">
        <v>0</v>
      </c>
      <c r="R573" s="7" t="n">
        <f aca="false">Q573/Q$740</f>
        <v>0</v>
      </c>
      <c r="S573" s="6" t="n">
        <v>0</v>
      </c>
      <c r="T573" s="7" t="n">
        <f aca="false">S573/S$740</f>
        <v>0</v>
      </c>
      <c r="U573" s="6" t="n">
        <v>0</v>
      </c>
      <c r="V573" s="7" t="n">
        <f aca="false">U573/U$740</f>
        <v>0</v>
      </c>
      <c r="W573" s="6" t="n">
        <v>0</v>
      </c>
      <c r="X573" s="7" t="n">
        <f aca="false">W573/W$740</f>
        <v>0</v>
      </c>
    </row>
    <row r="574" customFormat="false" ht="15.75" hidden="false" customHeight="false" outlineLevel="0" collapsed="false">
      <c r="A574" s="0" t="s">
        <v>863</v>
      </c>
      <c r="B574" s="0" t="s">
        <v>20</v>
      </c>
      <c r="C574" s="0" t="s">
        <v>28</v>
      </c>
      <c r="I574" s="6" t="n">
        <v>1</v>
      </c>
      <c r="J574" s="7" t="n">
        <f aca="false">I574/I$740</f>
        <v>0.00261780104712042</v>
      </c>
      <c r="K574" s="6" t="n">
        <v>0</v>
      </c>
      <c r="L574" s="7" t="n">
        <f aca="false">K574/K$740</f>
        <v>0</v>
      </c>
      <c r="M574" s="6" t="n">
        <v>0</v>
      </c>
      <c r="N574" s="7" t="n">
        <f aca="false">M574/M$740</f>
        <v>0</v>
      </c>
      <c r="O574" s="6" t="n">
        <v>0</v>
      </c>
      <c r="P574" s="7" t="n">
        <f aca="false">O574/O$740</f>
        <v>0</v>
      </c>
      <c r="Q574" s="6" t="n">
        <v>0</v>
      </c>
      <c r="R574" s="7" t="n">
        <f aca="false">Q574/Q$740</f>
        <v>0</v>
      </c>
      <c r="S574" s="6" t="n">
        <v>0</v>
      </c>
      <c r="T574" s="7" t="n">
        <f aca="false">S574/S$740</f>
        <v>0</v>
      </c>
      <c r="U574" s="6" t="n">
        <v>0</v>
      </c>
      <c r="V574" s="7" t="n">
        <f aca="false">U574/U$740</f>
        <v>0</v>
      </c>
      <c r="W574" s="6" t="n">
        <v>0</v>
      </c>
      <c r="X574" s="7" t="n">
        <f aca="false">W574/W$740</f>
        <v>0</v>
      </c>
    </row>
    <row r="575" customFormat="false" ht="15.75" hidden="false" customHeight="false" outlineLevel="0" collapsed="false">
      <c r="A575" s="0" t="s">
        <v>864</v>
      </c>
      <c r="B575" s="0" t="s">
        <v>20</v>
      </c>
      <c r="C575" s="0" t="s">
        <v>28</v>
      </c>
      <c r="D575" s="0" t="s">
        <v>41</v>
      </c>
      <c r="I575" s="6" t="n">
        <v>0</v>
      </c>
      <c r="J575" s="7" t="n">
        <f aca="false">I575/I$740</f>
        <v>0</v>
      </c>
      <c r="K575" s="6" t="n">
        <v>0</v>
      </c>
      <c r="L575" s="7" t="n">
        <f aca="false">K575/K$740</f>
        <v>0</v>
      </c>
      <c r="M575" s="6" t="n">
        <v>1</v>
      </c>
      <c r="N575" s="7" t="n">
        <f aca="false">M575/M$740</f>
        <v>0.000291290416545296</v>
      </c>
      <c r="O575" s="6" t="n">
        <v>0</v>
      </c>
      <c r="P575" s="7" t="n">
        <f aca="false">O575/O$740</f>
        <v>0</v>
      </c>
      <c r="Q575" s="6" t="n">
        <v>0</v>
      </c>
      <c r="R575" s="7" t="n">
        <f aca="false">Q575/Q$740</f>
        <v>0</v>
      </c>
      <c r="S575" s="6" t="n">
        <v>0</v>
      </c>
      <c r="T575" s="7" t="n">
        <f aca="false">S575/S$740</f>
        <v>0</v>
      </c>
      <c r="U575" s="6" t="n">
        <v>0</v>
      </c>
      <c r="V575" s="7" t="n">
        <f aca="false">U575/U$740</f>
        <v>0</v>
      </c>
      <c r="W575" s="6" t="n">
        <v>0</v>
      </c>
      <c r="X575" s="7" t="n">
        <f aca="false">W575/W$740</f>
        <v>0</v>
      </c>
    </row>
    <row r="576" customFormat="false" ht="15.75" hidden="false" customHeight="false" outlineLevel="0" collapsed="false">
      <c r="A576" s="0" t="s">
        <v>865</v>
      </c>
      <c r="B576" s="0" t="s">
        <v>20</v>
      </c>
      <c r="C576" s="0" t="s">
        <v>104</v>
      </c>
      <c r="D576" s="0" t="s">
        <v>105</v>
      </c>
      <c r="E576" s="0" t="s">
        <v>106</v>
      </c>
      <c r="F576" s="0" t="s">
        <v>394</v>
      </c>
      <c r="I576" s="6" t="n">
        <v>0</v>
      </c>
      <c r="J576" s="7" t="n">
        <f aca="false">I576/I$740</f>
        <v>0</v>
      </c>
      <c r="K576" s="6" t="n">
        <v>0</v>
      </c>
      <c r="L576" s="7" t="n">
        <f aca="false">K576/K$740</f>
        <v>0</v>
      </c>
      <c r="M576" s="6" t="n">
        <v>2</v>
      </c>
      <c r="N576" s="7" t="n">
        <f aca="false">M576/M$740</f>
        <v>0.000582580833090591</v>
      </c>
      <c r="O576" s="6" t="n">
        <v>0</v>
      </c>
      <c r="P576" s="7" t="n">
        <f aca="false">O576/O$740</f>
        <v>0</v>
      </c>
      <c r="Q576" s="6" t="n">
        <v>0</v>
      </c>
      <c r="R576" s="7" t="n">
        <f aca="false">Q576/Q$740</f>
        <v>0</v>
      </c>
      <c r="S576" s="6" t="n">
        <v>0</v>
      </c>
      <c r="T576" s="7" t="n">
        <f aca="false">S576/S$740</f>
        <v>0</v>
      </c>
      <c r="U576" s="6" t="n">
        <v>0</v>
      </c>
      <c r="V576" s="7" t="n">
        <f aca="false">U576/U$740</f>
        <v>0</v>
      </c>
      <c r="W576" s="6" t="n">
        <v>0</v>
      </c>
      <c r="X576" s="7" t="n">
        <f aca="false">W576/W$740</f>
        <v>0</v>
      </c>
    </row>
    <row r="577" customFormat="false" ht="15.75" hidden="false" customHeight="false" outlineLevel="0" collapsed="false">
      <c r="A577" s="0" t="s">
        <v>866</v>
      </c>
      <c r="B577" s="0" t="s">
        <v>20</v>
      </c>
      <c r="C577" s="0" t="s">
        <v>28</v>
      </c>
      <c r="D577" s="0" t="s">
        <v>41</v>
      </c>
      <c r="I577" s="6" t="n">
        <v>0</v>
      </c>
      <c r="J577" s="7" t="n">
        <f aca="false">I577/I$740</f>
        <v>0</v>
      </c>
      <c r="K577" s="6" t="n">
        <v>0</v>
      </c>
      <c r="L577" s="7" t="n">
        <f aca="false">K577/K$740</f>
        <v>0</v>
      </c>
      <c r="M577" s="6" t="n">
        <v>1</v>
      </c>
      <c r="N577" s="7" t="n">
        <f aca="false">M577/M$740</f>
        <v>0.000291290416545296</v>
      </c>
      <c r="O577" s="6" t="n">
        <v>0</v>
      </c>
      <c r="P577" s="7" t="n">
        <f aca="false">O577/O$740</f>
        <v>0</v>
      </c>
      <c r="Q577" s="6" t="n">
        <v>0</v>
      </c>
      <c r="R577" s="7" t="n">
        <f aca="false">Q577/Q$740</f>
        <v>0</v>
      </c>
      <c r="S577" s="6" t="n">
        <v>0</v>
      </c>
      <c r="T577" s="7" t="n">
        <f aca="false">S577/S$740</f>
        <v>0</v>
      </c>
      <c r="U577" s="6" t="n">
        <v>0</v>
      </c>
      <c r="V577" s="7" t="n">
        <f aca="false">U577/U$740</f>
        <v>0</v>
      </c>
      <c r="W577" s="6" t="n">
        <v>0</v>
      </c>
      <c r="X577" s="7" t="n">
        <f aca="false">W577/W$740</f>
        <v>0</v>
      </c>
    </row>
    <row r="578" customFormat="false" ht="15.75" hidden="false" customHeight="false" outlineLevel="0" collapsed="false">
      <c r="A578" s="0" t="s">
        <v>867</v>
      </c>
      <c r="B578" s="0" t="s">
        <v>20</v>
      </c>
      <c r="C578" s="0" t="s">
        <v>173</v>
      </c>
      <c r="I578" s="6" t="n">
        <v>0</v>
      </c>
      <c r="J578" s="7" t="n">
        <f aca="false">I578/I$740</f>
        <v>0</v>
      </c>
      <c r="K578" s="6" t="n">
        <v>0</v>
      </c>
      <c r="L578" s="7" t="n">
        <f aca="false">K578/K$740</f>
        <v>0</v>
      </c>
      <c r="M578" s="6" t="n">
        <v>1</v>
      </c>
      <c r="N578" s="7" t="n">
        <f aca="false">M578/M$740</f>
        <v>0.000291290416545296</v>
      </c>
      <c r="O578" s="6" t="n">
        <v>0</v>
      </c>
      <c r="P578" s="7" t="n">
        <f aca="false">O578/O$740</f>
        <v>0</v>
      </c>
      <c r="Q578" s="6" t="n">
        <v>0</v>
      </c>
      <c r="R578" s="7" t="n">
        <f aca="false">Q578/Q$740</f>
        <v>0</v>
      </c>
      <c r="S578" s="6" t="n">
        <v>0</v>
      </c>
      <c r="T578" s="7" t="n">
        <f aca="false">S578/S$740</f>
        <v>0</v>
      </c>
      <c r="U578" s="6" t="n">
        <v>0</v>
      </c>
      <c r="V578" s="7" t="n">
        <f aca="false">U578/U$740</f>
        <v>0</v>
      </c>
      <c r="W578" s="6" t="n">
        <v>0</v>
      </c>
      <c r="X578" s="7" t="n">
        <f aca="false">W578/W$740</f>
        <v>0</v>
      </c>
    </row>
    <row r="579" customFormat="false" ht="15.75" hidden="false" customHeight="false" outlineLevel="0" collapsed="false">
      <c r="A579" s="0" t="s">
        <v>868</v>
      </c>
      <c r="B579" s="0" t="s">
        <v>20</v>
      </c>
      <c r="C579" s="0" t="s">
        <v>21</v>
      </c>
      <c r="D579" s="0" t="s">
        <v>57</v>
      </c>
      <c r="E579" s="0" t="s">
        <v>168</v>
      </c>
      <c r="F579" s="0" t="s">
        <v>313</v>
      </c>
      <c r="I579" s="6" t="n">
        <v>1</v>
      </c>
      <c r="J579" s="7" t="n">
        <f aca="false">I579/I$740</f>
        <v>0.00261780104712042</v>
      </c>
      <c r="K579" s="6" t="n">
        <v>0</v>
      </c>
      <c r="L579" s="7" t="n">
        <f aca="false">K579/K$740</f>
        <v>0</v>
      </c>
      <c r="M579" s="6" t="n">
        <v>0</v>
      </c>
      <c r="N579" s="7" t="n">
        <f aca="false">M579/M$740</f>
        <v>0</v>
      </c>
      <c r="O579" s="6" t="n">
        <v>0</v>
      </c>
      <c r="P579" s="7" t="n">
        <f aca="false">O579/O$740</f>
        <v>0</v>
      </c>
      <c r="Q579" s="6" t="n">
        <v>0</v>
      </c>
      <c r="R579" s="7" t="n">
        <f aca="false">Q579/Q$740</f>
        <v>0</v>
      </c>
      <c r="S579" s="6" t="n">
        <v>0</v>
      </c>
      <c r="T579" s="7" t="n">
        <f aca="false">S579/S$740</f>
        <v>0</v>
      </c>
      <c r="U579" s="6" t="n">
        <v>0</v>
      </c>
      <c r="V579" s="7" t="n">
        <f aca="false">U579/U$740</f>
        <v>0</v>
      </c>
      <c r="W579" s="6" t="n">
        <v>0</v>
      </c>
      <c r="X579" s="7" t="n">
        <f aca="false">W579/W$740</f>
        <v>0</v>
      </c>
    </row>
    <row r="580" customFormat="false" ht="15.75" hidden="false" customHeight="false" outlineLevel="0" collapsed="false">
      <c r="A580" s="0" t="s">
        <v>869</v>
      </c>
      <c r="B580" s="0" t="s">
        <v>20</v>
      </c>
      <c r="I580" s="6" t="n">
        <v>0</v>
      </c>
      <c r="J580" s="7" t="n">
        <f aca="false">I580/I$740</f>
        <v>0</v>
      </c>
      <c r="K580" s="6" t="n">
        <v>0</v>
      </c>
      <c r="L580" s="7" t="n">
        <f aca="false">K580/K$740</f>
        <v>0</v>
      </c>
      <c r="M580" s="6" t="n">
        <v>0</v>
      </c>
      <c r="N580" s="7" t="n">
        <f aca="false">M580/M$740</f>
        <v>0</v>
      </c>
      <c r="O580" s="6" t="n">
        <v>0</v>
      </c>
      <c r="P580" s="7" t="n">
        <f aca="false">O580/O$740</f>
        <v>0</v>
      </c>
      <c r="Q580" s="6" t="n">
        <v>2</v>
      </c>
      <c r="R580" s="7" t="n">
        <f aca="false">Q580/Q$740</f>
        <v>0.000559127760693318</v>
      </c>
      <c r="S580" s="6" t="n">
        <v>0</v>
      </c>
      <c r="T580" s="7" t="n">
        <f aca="false">S580/S$740</f>
        <v>0</v>
      </c>
      <c r="U580" s="6" t="n">
        <v>0</v>
      </c>
      <c r="V580" s="7" t="n">
        <f aca="false">U580/U$740</f>
        <v>0</v>
      </c>
      <c r="W580" s="6" t="n">
        <v>0</v>
      </c>
      <c r="X580" s="7" t="n">
        <f aca="false">W580/W$740</f>
        <v>0</v>
      </c>
    </row>
    <row r="581" customFormat="false" ht="15.75" hidden="false" customHeight="false" outlineLevel="0" collapsed="false">
      <c r="A581" s="0" t="s">
        <v>870</v>
      </c>
      <c r="B581" s="0" t="s">
        <v>20</v>
      </c>
      <c r="I581" s="6" t="n">
        <v>0</v>
      </c>
      <c r="J581" s="7" t="n">
        <f aca="false">I581/I$740</f>
        <v>0</v>
      </c>
      <c r="K581" s="6" t="n">
        <v>0</v>
      </c>
      <c r="L581" s="7" t="n">
        <f aca="false">K581/K$740</f>
        <v>0</v>
      </c>
      <c r="M581" s="6" t="n">
        <v>1</v>
      </c>
      <c r="N581" s="7" t="n">
        <f aca="false">M581/M$740</f>
        <v>0.000291290416545296</v>
      </c>
      <c r="O581" s="6" t="n">
        <v>0</v>
      </c>
      <c r="P581" s="7" t="n">
        <f aca="false">O581/O$740</f>
        <v>0</v>
      </c>
      <c r="Q581" s="6" t="n">
        <v>0</v>
      </c>
      <c r="R581" s="7" t="n">
        <f aca="false">Q581/Q$740</f>
        <v>0</v>
      </c>
      <c r="S581" s="6" t="n">
        <v>0</v>
      </c>
      <c r="T581" s="7" t="n">
        <f aca="false">S581/S$740</f>
        <v>0</v>
      </c>
      <c r="U581" s="6" t="n">
        <v>0</v>
      </c>
      <c r="V581" s="7" t="n">
        <f aca="false">U581/U$740</f>
        <v>0</v>
      </c>
      <c r="W581" s="6" t="n">
        <v>0</v>
      </c>
      <c r="X581" s="7" t="n">
        <f aca="false">W581/W$740</f>
        <v>0</v>
      </c>
    </row>
    <row r="582" customFormat="false" ht="15.75" hidden="false" customHeight="false" outlineLevel="0" collapsed="false">
      <c r="A582" s="0" t="s">
        <v>871</v>
      </c>
      <c r="B582" s="0" t="s">
        <v>20</v>
      </c>
      <c r="C582" s="0" t="s">
        <v>28</v>
      </c>
      <c r="D582" s="0" t="s">
        <v>52</v>
      </c>
      <c r="I582" s="6" t="n">
        <v>0</v>
      </c>
      <c r="J582" s="7" t="n">
        <f aca="false">I582/I$740</f>
        <v>0</v>
      </c>
      <c r="K582" s="6" t="n">
        <v>0</v>
      </c>
      <c r="L582" s="7" t="n">
        <f aca="false">K582/K$740</f>
        <v>0</v>
      </c>
      <c r="M582" s="6" t="n">
        <v>1</v>
      </c>
      <c r="N582" s="7" t="n">
        <f aca="false">M582/M$740</f>
        <v>0.000291290416545296</v>
      </c>
      <c r="O582" s="6" t="n">
        <v>0</v>
      </c>
      <c r="P582" s="7" t="n">
        <f aca="false">O582/O$740</f>
        <v>0</v>
      </c>
      <c r="Q582" s="6" t="n">
        <v>0</v>
      </c>
      <c r="R582" s="7" t="n">
        <f aca="false">Q582/Q$740</f>
        <v>0</v>
      </c>
      <c r="S582" s="6" t="n">
        <v>0</v>
      </c>
      <c r="T582" s="7" t="n">
        <f aca="false">S582/S$740</f>
        <v>0</v>
      </c>
      <c r="U582" s="6" t="n">
        <v>0</v>
      </c>
      <c r="V582" s="7" t="n">
        <f aca="false">U582/U$740</f>
        <v>0</v>
      </c>
      <c r="W582" s="6" t="n">
        <v>0</v>
      </c>
      <c r="X582" s="7" t="n">
        <f aca="false">W582/W$740</f>
        <v>0</v>
      </c>
    </row>
    <row r="583" customFormat="false" ht="15.75" hidden="false" customHeight="false" outlineLevel="0" collapsed="false">
      <c r="A583" s="0" t="s">
        <v>872</v>
      </c>
      <c r="B583" s="0" t="s">
        <v>20</v>
      </c>
      <c r="C583" s="0" t="s">
        <v>28</v>
      </c>
      <c r="D583" s="0" t="s">
        <v>52</v>
      </c>
      <c r="E583" s="0" t="s">
        <v>602</v>
      </c>
      <c r="F583" s="0" t="s">
        <v>603</v>
      </c>
      <c r="I583" s="6" t="n">
        <v>0</v>
      </c>
      <c r="J583" s="7" t="n">
        <f aca="false">I583/I$740</f>
        <v>0</v>
      </c>
      <c r="K583" s="6" t="n">
        <v>33</v>
      </c>
      <c r="L583" s="7" t="n">
        <f aca="false">K583/K$740</f>
        <v>0.00959023539668701</v>
      </c>
      <c r="M583" s="6" t="n">
        <v>0</v>
      </c>
      <c r="N583" s="7" t="n">
        <f aca="false">M583/M$740</f>
        <v>0</v>
      </c>
      <c r="O583" s="6" t="n">
        <v>14</v>
      </c>
      <c r="P583" s="7" t="n">
        <f aca="false">O583/O$740</f>
        <v>0.00419538507641594</v>
      </c>
      <c r="Q583" s="6" t="n">
        <v>13</v>
      </c>
      <c r="R583" s="7" t="n">
        <f aca="false">Q583/Q$740</f>
        <v>0.00363433044450657</v>
      </c>
      <c r="S583" s="6" t="n">
        <v>0</v>
      </c>
      <c r="T583" s="7" t="n">
        <f aca="false">S583/S$740</f>
        <v>0</v>
      </c>
      <c r="U583" s="6" t="n">
        <v>0</v>
      </c>
      <c r="V583" s="7" t="n">
        <f aca="false">U583/U$740</f>
        <v>0</v>
      </c>
      <c r="W583" s="6" t="n">
        <v>0</v>
      </c>
      <c r="X583" s="7" t="n">
        <f aca="false">W583/W$740</f>
        <v>0</v>
      </c>
    </row>
    <row r="584" customFormat="false" ht="15.75" hidden="false" customHeight="false" outlineLevel="0" collapsed="false">
      <c r="A584" s="0" t="s">
        <v>873</v>
      </c>
      <c r="B584" s="0" t="s">
        <v>20</v>
      </c>
      <c r="C584" s="0" t="s">
        <v>28</v>
      </c>
      <c r="D584" s="0" t="s">
        <v>52</v>
      </c>
      <c r="E584" s="0" t="s">
        <v>235</v>
      </c>
      <c r="F584" s="0" t="s">
        <v>236</v>
      </c>
      <c r="I584" s="6" t="n">
        <v>0</v>
      </c>
      <c r="J584" s="7" t="n">
        <f aca="false">I584/I$740</f>
        <v>0</v>
      </c>
      <c r="K584" s="6" t="n">
        <v>0</v>
      </c>
      <c r="L584" s="7" t="n">
        <f aca="false">K584/K$740</f>
        <v>0</v>
      </c>
      <c r="M584" s="6" t="n">
        <v>0</v>
      </c>
      <c r="N584" s="7" t="n">
        <f aca="false">M584/M$740</f>
        <v>0</v>
      </c>
      <c r="O584" s="6" t="n">
        <v>1</v>
      </c>
      <c r="P584" s="7" t="n">
        <f aca="false">O584/O$740</f>
        <v>0.000299670362601139</v>
      </c>
      <c r="Q584" s="6" t="n">
        <v>0</v>
      </c>
      <c r="R584" s="7" t="n">
        <f aca="false">Q584/Q$740</f>
        <v>0</v>
      </c>
      <c r="S584" s="6" t="n">
        <v>0</v>
      </c>
      <c r="T584" s="7" t="n">
        <f aca="false">S584/S$740</f>
        <v>0</v>
      </c>
      <c r="U584" s="6" t="n">
        <v>0</v>
      </c>
      <c r="V584" s="7" t="n">
        <f aca="false">U584/U$740</f>
        <v>0</v>
      </c>
      <c r="W584" s="6" t="n">
        <v>0</v>
      </c>
      <c r="X584" s="7" t="n">
        <f aca="false">W584/W$740</f>
        <v>0</v>
      </c>
    </row>
    <row r="585" customFormat="false" ht="15.75" hidden="false" customHeight="false" outlineLevel="0" collapsed="false">
      <c r="A585" s="0" t="s">
        <v>874</v>
      </c>
      <c r="B585" s="0" t="s">
        <v>20</v>
      </c>
      <c r="C585" s="0" t="s">
        <v>89</v>
      </c>
      <c r="D585" s="0" t="s">
        <v>89</v>
      </c>
      <c r="E585" s="0" t="s">
        <v>90</v>
      </c>
      <c r="I585" s="6" t="n">
        <v>0</v>
      </c>
      <c r="J585" s="7" t="n">
        <f aca="false">I585/I$740</f>
        <v>0</v>
      </c>
      <c r="K585" s="6" t="n">
        <v>0</v>
      </c>
      <c r="L585" s="7" t="n">
        <f aca="false">K585/K$740</f>
        <v>0</v>
      </c>
      <c r="M585" s="6" t="n">
        <v>0</v>
      </c>
      <c r="N585" s="7" t="n">
        <f aca="false">M585/M$740</f>
        <v>0</v>
      </c>
      <c r="O585" s="6" t="n">
        <v>1</v>
      </c>
      <c r="P585" s="7" t="n">
        <f aca="false">O585/O$740</f>
        <v>0.000299670362601139</v>
      </c>
      <c r="Q585" s="6" t="n">
        <v>0</v>
      </c>
      <c r="R585" s="7" t="n">
        <f aca="false">Q585/Q$740</f>
        <v>0</v>
      </c>
      <c r="S585" s="6" t="n">
        <v>0</v>
      </c>
      <c r="T585" s="7" t="n">
        <f aca="false">S585/S$740</f>
        <v>0</v>
      </c>
      <c r="U585" s="6" t="n">
        <v>0</v>
      </c>
      <c r="V585" s="7" t="n">
        <f aca="false">U585/U$740</f>
        <v>0</v>
      </c>
      <c r="W585" s="6" t="n">
        <v>0</v>
      </c>
      <c r="X585" s="7" t="n">
        <f aca="false">W585/W$740</f>
        <v>0</v>
      </c>
    </row>
    <row r="586" customFormat="false" ht="15.75" hidden="false" customHeight="false" outlineLevel="0" collapsed="false">
      <c r="A586" s="0" t="s">
        <v>875</v>
      </c>
      <c r="B586" s="0" t="s">
        <v>20</v>
      </c>
      <c r="I586" s="6" t="n">
        <v>0</v>
      </c>
      <c r="J586" s="7" t="n">
        <f aca="false">I586/I$740</f>
        <v>0</v>
      </c>
      <c r="K586" s="6" t="n">
        <v>0</v>
      </c>
      <c r="L586" s="7" t="n">
        <f aca="false">K586/K$740</f>
        <v>0</v>
      </c>
      <c r="M586" s="6" t="n">
        <v>0</v>
      </c>
      <c r="N586" s="7" t="n">
        <f aca="false">M586/M$740</f>
        <v>0</v>
      </c>
      <c r="O586" s="6" t="n">
        <v>0</v>
      </c>
      <c r="P586" s="7" t="n">
        <f aca="false">O586/O$740</f>
        <v>0</v>
      </c>
      <c r="Q586" s="6" t="n">
        <v>0</v>
      </c>
      <c r="R586" s="7" t="n">
        <f aca="false">Q586/Q$740</f>
        <v>0</v>
      </c>
      <c r="S586" s="6" t="n">
        <v>0</v>
      </c>
      <c r="T586" s="7" t="n">
        <f aca="false">S586/S$740</f>
        <v>0</v>
      </c>
      <c r="U586" s="6" t="n">
        <v>0</v>
      </c>
      <c r="V586" s="7" t="n">
        <f aca="false">U586/U$740</f>
        <v>0</v>
      </c>
      <c r="W586" s="6" t="n">
        <v>1</v>
      </c>
      <c r="X586" s="7" t="n">
        <f aca="false">W586/W$740</f>
        <v>0.000355239786856128</v>
      </c>
    </row>
    <row r="587" customFormat="false" ht="15.75" hidden="false" customHeight="false" outlineLevel="0" collapsed="false">
      <c r="A587" s="0" t="s">
        <v>876</v>
      </c>
      <c r="B587" s="0" t="s">
        <v>20</v>
      </c>
      <c r="C587" s="0" t="s">
        <v>28</v>
      </c>
      <c r="D587" s="0" t="s">
        <v>52</v>
      </c>
      <c r="I587" s="6" t="n">
        <v>0</v>
      </c>
      <c r="J587" s="7" t="n">
        <f aca="false">I587/I$740</f>
        <v>0</v>
      </c>
      <c r="K587" s="6" t="n">
        <v>0</v>
      </c>
      <c r="L587" s="7" t="n">
        <f aca="false">K587/K$740</f>
        <v>0</v>
      </c>
      <c r="M587" s="6" t="n">
        <v>0</v>
      </c>
      <c r="N587" s="7" t="n">
        <f aca="false">M587/M$740</f>
        <v>0</v>
      </c>
      <c r="O587" s="6" t="n">
        <v>0</v>
      </c>
      <c r="P587" s="7" t="n">
        <f aca="false">O587/O$740</f>
        <v>0</v>
      </c>
      <c r="Q587" s="6" t="n">
        <v>8</v>
      </c>
      <c r="R587" s="7" t="n">
        <f aca="false">Q587/Q$740</f>
        <v>0.00223651104277327</v>
      </c>
      <c r="S587" s="6" t="n">
        <v>0</v>
      </c>
      <c r="T587" s="7" t="n">
        <f aca="false">S587/S$740</f>
        <v>0</v>
      </c>
      <c r="U587" s="6" t="n">
        <v>0</v>
      </c>
      <c r="V587" s="7" t="n">
        <f aca="false">U587/U$740</f>
        <v>0</v>
      </c>
      <c r="W587" s="6" t="n">
        <v>0</v>
      </c>
      <c r="X587" s="7" t="n">
        <f aca="false">W587/W$740</f>
        <v>0</v>
      </c>
    </row>
    <row r="588" customFormat="false" ht="15.75" hidden="false" customHeight="false" outlineLevel="0" collapsed="false">
      <c r="A588" s="0" t="s">
        <v>877</v>
      </c>
      <c r="B588" s="0" t="s">
        <v>20</v>
      </c>
      <c r="C588" s="0" t="s">
        <v>28</v>
      </c>
      <c r="I588" s="6" t="n">
        <v>0</v>
      </c>
      <c r="J588" s="7" t="n">
        <f aca="false">I588/I$740</f>
        <v>0</v>
      </c>
      <c r="K588" s="6" t="n">
        <v>0</v>
      </c>
      <c r="L588" s="7" t="n">
        <f aca="false">K588/K$740</f>
        <v>0</v>
      </c>
      <c r="M588" s="6" t="n">
        <v>0</v>
      </c>
      <c r="N588" s="7" t="n">
        <f aca="false">M588/M$740</f>
        <v>0</v>
      </c>
      <c r="O588" s="6" t="n">
        <v>2</v>
      </c>
      <c r="P588" s="7" t="n">
        <f aca="false">O588/O$740</f>
        <v>0.000599340725202278</v>
      </c>
      <c r="Q588" s="6" t="n">
        <v>0</v>
      </c>
      <c r="R588" s="7" t="n">
        <f aca="false">Q588/Q$740</f>
        <v>0</v>
      </c>
      <c r="S588" s="6" t="n">
        <v>0</v>
      </c>
      <c r="T588" s="7" t="n">
        <f aca="false">S588/S$740</f>
        <v>0</v>
      </c>
      <c r="U588" s="6" t="n">
        <v>0</v>
      </c>
      <c r="V588" s="7" t="n">
        <f aca="false">U588/U$740</f>
        <v>0</v>
      </c>
      <c r="W588" s="6" t="n">
        <v>0</v>
      </c>
      <c r="X588" s="7" t="n">
        <f aca="false">W588/W$740</f>
        <v>0</v>
      </c>
    </row>
    <row r="589" customFormat="false" ht="15.75" hidden="false" customHeight="false" outlineLevel="0" collapsed="false">
      <c r="A589" s="0" t="s">
        <v>878</v>
      </c>
      <c r="B589" s="0" t="s">
        <v>20</v>
      </c>
      <c r="C589" s="0" t="s">
        <v>28</v>
      </c>
      <c r="D589" s="0" t="s">
        <v>41</v>
      </c>
      <c r="E589" s="0" t="s">
        <v>159</v>
      </c>
      <c r="F589" s="0" t="s">
        <v>160</v>
      </c>
      <c r="I589" s="6" t="n">
        <v>0</v>
      </c>
      <c r="J589" s="7" t="n">
        <f aca="false">I589/I$740</f>
        <v>0</v>
      </c>
      <c r="K589" s="6" t="n">
        <v>0</v>
      </c>
      <c r="L589" s="7" t="n">
        <f aca="false">K589/K$740</f>
        <v>0</v>
      </c>
      <c r="M589" s="6" t="n">
        <v>1</v>
      </c>
      <c r="N589" s="7" t="n">
        <f aca="false">M589/M$740</f>
        <v>0.000291290416545296</v>
      </c>
      <c r="O589" s="6" t="n">
        <v>0</v>
      </c>
      <c r="P589" s="7" t="n">
        <f aca="false">O589/O$740</f>
        <v>0</v>
      </c>
      <c r="Q589" s="6" t="n">
        <v>0</v>
      </c>
      <c r="R589" s="7" t="n">
        <f aca="false">Q589/Q$740</f>
        <v>0</v>
      </c>
      <c r="S589" s="6" t="n">
        <v>0</v>
      </c>
      <c r="T589" s="7" t="n">
        <f aca="false">S589/S$740</f>
        <v>0</v>
      </c>
      <c r="U589" s="6" t="n">
        <v>0</v>
      </c>
      <c r="V589" s="7" t="n">
        <f aca="false">U589/U$740</f>
        <v>0</v>
      </c>
      <c r="W589" s="6" t="n">
        <v>0</v>
      </c>
      <c r="X589" s="7" t="n">
        <f aca="false">W589/W$740</f>
        <v>0</v>
      </c>
    </row>
    <row r="590" customFormat="false" ht="15.75" hidden="false" customHeight="false" outlineLevel="0" collapsed="false">
      <c r="A590" s="0" t="s">
        <v>879</v>
      </c>
      <c r="B590" s="0" t="s">
        <v>20</v>
      </c>
      <c r="C590" s="0" t="s">
        <v>28</v>
      </c>
      <c r="D590" s="0" t="s">
        <v>41</v>
      </c>
      <c r="E590" s="0" t="s">
        <v>96</v>
      </c>
      <c r="F590" s="0" t="s">
        <v>223</v>
      </c>
      <c r="I590" s="6" t="n">
        <v>0</v>
      </c>
      <c r="J590" s="7" t="n">
        <f aca="false">I590/I$740</f>
        <v>0</v>
      </c>
      <c r="K590" s="6" t="n">
        <v>0</v>
      </c>
      <c r="L590" s="7" t="n">
        <f aca="false">K590/K$740</f>
        <v>0</v>
      </c>
      <c r="M590" s="6" t="n">
        <v>0</v>
      </c>
      <c r="N590" s="7" t="n">
        <f aca="false">M590/M$740</f>
        <v>0</v>
      </c>
      <c r="O590" s="6" t="n">
        <v>1</v>
      </c>
      <c r="P590" s="7" t="n">
        <f aca="false">O590/O$740</f>
        <v>0.000299670362601139</v>
      </c>
      <c r="Q590" s="6" t="n">
        <v>0</v>
      </c>
      <c r="R590" s="7" t="n">
        <f aca="false">Q590/Q$740</f>
        <v>0</v>
      </c>
      <c r="S590" s="6" t="n">
        <v>0</v>
      </c>
      <c r="T590" s="7" t="n">
        <f aca="false">S590/S$740</f>
        <v>0</v>
      </c>
      <c r="U590" s="6" t="n">
        <v>0</v>
      </c>
      <c r="V590" s="7" t="n">
        <f aca="false">U590/U$740</f>
        <v>0</v>
      </c>
      <c r="W590" s="6" t="n">
        <v>0</v>
      </c>
      <c r="X590" s="7" t="n">
        <f aca="false">W590/W$740</f>
        <v>0</v>
      </c>
    </row>
    <row r="591" customFormat="false" ht="15.75" hidden="false" customHeight="false" outlineLevel="0" collapsed="false">
      <c r="A591" s="0" t="s">
        <v>880</v>
      </c>
      <c r="B591" s="0" t="s">
        <v>20</v>
      </c>
      <c r="C591" s="0" t="s">
        <v>28</v>
      </c>
      <c r="D591" s="0" t="s">
        <v>29</v>
      </c>
      <c r="I591" s="6" t="n">
        <v>0</v>
      </c>
      <c r="J591" s="7" t="n">
        <f aca="false">I591/I$740</f>
        <v>0</v>
      </c>
      <c r="K591" s="6" t="n">
        <v>0</v>
      </c>
      <c r="L591" s="7" t="n">
        <f aca="false">K591/K$740</f>
        <v>0</v>
      </c>
      <c r="M591" s="6" t="n">
        <v>0</v>
      </c>
      <c r="N591" s="7" t="n">
        <f aca="false">M591/M$740</f>
        <v>0</v>
      </c>
      <c r="O591" s="6" t="n">
        <v>0</v>
      </c>
      <c r="P591" s="7" t="n">
        <f aca="false">O591/O$740</f>
        <v>0</v>
      </c>
      <c r="Q591" s="6" t="n">
        <v>0</v>
      </c>
      <c r="R591" s="7" t="n">
        <f aca="false">Q591/Q$740</f>
        <v>0</v>
      </c>
      <c r="S591" s="6" t="n">
        <v>0</v>
      </c>
      <c r="T591" s="7" t="n">
        <f aca="false">S591/S$740</f>
        <v>0</v>
      </c>
      <c r="U591" s="6" t="n">
        <v>0</v>
      </c>
      <c r="V591" s="7" t="n">
        <f aca="false">U591/U$740</f>
        <v>0</v>
      </c>
      <c r="W591" s="6" t="n">
        <v>1</v>
      </c>
      <c r="X591" s="7" t="n">
        <f aca="false">W591/W$740</f>
        <v>0.000355239786856128</v>
      </c>
    </row>
    <row r="592" customFormat="false" ht="15.75" hidden="false" customHeight="false" outlineLevel="0" collapsed="false">
      <c r="A592" s="0" t="s">
        <v>881</v>
      </c>
      <c r="B592" s="0" t="s">
        <v>20</v>
      </c>
      <c r="C592" s="0" t="s">
        <v>28</v>
      </c>
      <c r="D592" s="0" t="s">
        <v>41</v>
      </c>
      <c r="E592" s="0" t="s">
        <v>159</v>
      </c>
      <c r="F592" s="0" t="s">
        <v>160</v>
      </c>
      <c r="I592" s="6" t="n">
        <v>0</v>
      </c>
      <c r="J592" s="7" t="n">
        <f aca="false">I592/I$740</f>
        <v>0</v>
      </c>
      <c r="K592" s="6" t="n">
        <v>0</v>
      </c>
      <c r="L592" s="7" t="n">
        <f aca="false">K592/K$740</f>
        <v>0</v>
      </c>
      <c r="M592" s="6" t="n">
        <v>6</v>
      </c>
      <c r="N592" s="7" t="n">
        <f aca="false">M592/M$740</f>
        <v>0.00174774249927177</v>
      </c>
      <c r="O592" s="6" t="n">
        <v>0</v>
      </c>
      <c r="P592" s="7" t="n">
        <f aca="false">O592/O$740</f>
        <v>0</v>
      </c>
      <c r="Q592" s="6" t="n">
        <v>0</v>
      </c>
      <c r="R592" s="7" t="n">
        <f aca="false">Q592/Q$740</f>
        <v>0</v>
      </c>
      <c r="S592" s="6" t="n">
        <v>0</v>
      </c>
      <c r="T592" s="7" t="n">
        <f aca="false">S592/S$740</f>
        <v>0</v>
      </c>
      <c r="U592" s="6" t="n">
        <v>0</v>
      </c>
      <c r="V592" s="7" t="n">
        <f aca="false">U592/U$740</f>
        <v>0</v>
      </c>
      <c r="W592" s="6" t="n">
        <v>0</v>
      </c>
      <c r="X592" s="7" t="n">
        <f aca="false">W592/W$740</f>
        <v>0</v>
      </c>
    </row>
    <row r="593" customFormat="false" ht="15.75" hidden="false" customHeight="false" outlineLevel="0" collapsed="false">
      <c r="A593" s="0" t="s">
        <v>882</v>
      </c>
      <c r="B593" s="0" t="s">
        <v>20</v>
      </c>
      <c r="I593" s="6" t="n">
        <v>0</v>
      </c>
      <c r="J593" s="7" t="n">
        <f aca="false">I593/I$740</f>
        <v>0</v>
      </c>
      <c r="K593" s="6" t="n">
        <v>0</v>
      </c>
      <c r="L593" s="7" t="n">
        <f aca="false">K593/K$740</f>
        <v>0</v>
      </c>
      <c r="M593" s="6" t="n">
        <v>0</v>
      </c>
      <c r="N593" s="7" t="n">
        <f aca="false">M593/M$740</f>
        <v>0</v>
      </c>
      <c r="O593" s="6" t="n">
        <v>0</v>
      </c>
      <c r="P593" s="7" t="n">
        <f aca="false">O593/O$740</f>
        <v>0</v>
      </c>
      <c r="Q593" s="6" t="n">
        <v>3</v>
      </c>
      <c r="R593" s="7" t="n">
        <f aca="false">Q593/Q$740</f>
        <v>0.000838691641039978</v>
      </c>
      <c r="S593" s="6" t="n">
        <v>0</v>
      </c>
      <c r="T593" s="7" t="n">
        <f aca="false">S593/S$740</f>
        <v>0</v>
      </c>
      <c r="U593" s="6" t="n">
        <v>0</v>
      </c>
      <c r="V593" s="7" t="n">
        <f aca="false">U593/U$740</f>
        <v>0</v>
      </c>
      <c r="W593" s="6" t="n">
        <v>0</v>
      </c>
      <c r="X593" s="7" t="n">
        <f aca="false">W593/W$740</f>
        <v>0</v>
      </c>
    </row>
    <row r="594" customFormat="false" ht="15.75" hidden="false" customHeight="false" outlineLevel="0" collapsed="false">
      <c r="A594" s="0" t="s">
        <v>883</v>
      </c>
      <c r="B594" s="0" t="s">
        <v>20</v>
      </c>
      <c r="C594" s="0" t="s">
        <v>28</v>
      </c>
      <c r="D594" s="0" t="s">
        <v>52</v>
      </c>
      <c r="I594" s="6" t="n">
        <v>1</v>
      </c>
      <c r="J594" s="7" t="n">
        <f aca="false">I594/I$740</f>
        <v>0.00261780104712042</v>
      </c>
      <c r="K594" s="6" t="n">
        <v>0</v>
      </c>
      <c r="L594" s="7" t="n">
        <f aca="false">K594/K$740</f>
        <v>0</v>
      </c>
      <c r="M594" s="6" t="n">
        <v>0</v>
      </c>
      <c r="N594" s="7" t="n">
        <f aca="false">M594/M$740</f>
        <v>0</v>
      </c>
      <c r="O594" s="6" t="n">
        <v>0</v>
      </c>
      <c r="P594" s="7" t="n">
        <f aca="false">O594/O$740</f>
        <v>0</v>
      </c>
      <c r="Q594" s="6" t="n">
        <v>0</v>
      </c>
      <c r="R594" s="7" t="n">
        <f aca="false">Q594/Q$740</f>
        <v>0</v>
      </c>
      <c r="S594" s="6" t="n">
        <v>0</v>
      </c>
      <c r="T594" s="7" t="n">
        <f aca="false">S594/S$740</f>
        <v>0</v>
      </c>
      <c r="U594" s="6" t="n">
        <v>0</v>
      </c>
      <c r="V594" s="7" t="n">
        <f aca="false">U594/U$740</f>
        <v>0</v>
      </c>
      <c r="W594" s="6" t="n">
        <v>0</v>
      </c>
      <c r="X594" s="7" t="n">
        <f aca="false">W594/W$740</f>
        <v>0</v>
      </c>
    </row>
    <row r="595" customFormat="false" ht="15.75" hidden="false" customHeight="false" outlineLevel="0" collapsed="false">
      <c r="A595" s="0" t="s">
        <v>884</v>
      </c>
      <c r="B595" s="0" t="s">
        <v>20</v>
      </c>
      <c r="C595" s="0" t="s">
        <v>104</v>
      </c>
      <c r="I595" s="6" t="n">
        <v>0</v>
      </c>
      <c r="J595" s="7" t="n">
        <f aca="false">I595/I$740</f>
        <v>0</v>
      </c>
      <c r="K595" s="6" t="n">
        <v>0</v>
      </c>
      <c r="L595" s="7" t="n">
        <f aca="false">K595/K$740</f>
        <v>0</v>
      </c>
      <c r="M595" s="6" t="n">
        <v>0</v>
      </c>
      <c r="N595" s="7" t="n">
        <f aca="false">M595/M$740</f>
        <v>0</v>
      </c>
      <c r="O595" s="6" t="n">
        <v>1</v>
      </c>
      <c r="P595" s="7" t="n">
        <f aca="false">O595/O$740</f>
        <v>0.000299670362601139</v>
      </c>
      <c r="Q595" s="6" t="n">
        <v>0</v>
      </c>
      <c r="R595" s="7" t="n">
        <f aca="false">Q595/Q$740</f>
        <v>0</v>
      </c>
      <c r="S595" s="6" t="n">
        <v>0</v>
      </c>
      <c r="T595" s="7" t="n">
        <f aca="false">S595/S$740</f>
        <v>0</v>
      </c>
      <c r="U595" s="6" t="n">
        <v>0</v>
      </c>
      <c r="V595" s="7" t="n">
        <f aca="false">U595/U$740</f>
        <v>0</v>
      </c>
      <c r="W595" s="6" t="n">
        <v>0</v>
      </c>
      <c r="X595" s="7" t="n">
        <f aca="false">W595/W$740</f>
        <v>0</v>
      </c>
    </row>
    <row r="596" customFormat="false" ht="15.75" hidden="false" customHeight="false" outlineLevel="0" collapsed="false">
      <c r="A596" s="0" t="s">
        <v>885</v>
      </c>
      <c r="B596" s="0" t="s">
        <v>20</v>
      </c>
      <c r="C596" s="0" t="s">
        <v>173</v>
      </c>
      <c r="I596" s="6" t="n">
        <v>0</v>
      </c>
      <c r="J596" s="7" t="n">
        <f aca="false">I596/I$740</f>
        <v>0</v>
      </c>
      <c r="K596" s="6" t="n">
        <v>0</v>
      </c>
      <c r="L596" s="7" t="n">
        <f aca="false">K596/K$740</f>
        <v>0</v>
      </c>
      <c r="M596" s="6" t="n">
        <v>2</v>
      </c>
      <c r="N596" s="7" t="n">
        <f aca="false">M596/M$740</f>
        <v>0.000582580833090591</v>
      </c>
      <c r="O596" s="6" t="n">
        <v>0</v>
      </c>
      <c r="P596" s="7" t="n">
        <f aca="false">O596/O$740</f>
        <v>0</v>
      </c>
      <c r="Q596" s="6" t="n">
        <v>0</v>
      </c>
      <c r="R596" s="7" t="n">
        <f aca="false">Q596/Q$740</f>
        <v>0</v>
      </c>
      <c r="S596" s="6" t="n">
        <v>0</v>
      </c>
      <c r="T596" s="7" t="n">
        <f aca="false">S596/S$740</f>
        <v>0</v>
      </c>
      <c r="U596" s="6" t="n">
        <v>0</v>
      </c>
      <c r="V596" s="7" t="n">
        <f aca="false">U596/U$740</f>
        <v>0</v>
      </c>
      <c r="W596" s="6" t="n">
        <v>0</v>
      </c>
      <c r="X596" s="7" t="n">
        <f aca="false">W596/W$740</f>
        <v>0</v>
      </c>
    </row>
    <row r="597" customFormat="false" ht="15.75" hidden="false" customHeight="false" outlineLevel="0" collapsed="false">
      <c r="A597" s="0" t="s">
        <v>886</v>
      </c>
      <c r="B597" s="0" t="s">
        <v>20</v>
      </c>
      <c r="C597" s="0" t="s">
        <v>28</v>
      </c>
      <c r="D597" s="0" t="s">
        <v>41</v>
      </c>
      <c r="E597" s="0" t="s">
        <v>152</v>
      </c>
      <c r="F597" s="0" t="s">
        <v>153</v>
      </c>
      <c r="I597" s="6" t="n">
        <v>0</v>
      </c>
      <c r="J597" s="7" t="n">
        <f aca="false">I597/I$740</f>
        <v>0</v>
      </c>
      <c r="K597" s="6" t="n">
        <v>0</v>
      </c>
      <c r="L597" s="7" t="n">
        <f aca="false">K597/K$740</f>
        <v>0</v>
      </c>
      <c r="M597" s="6" t="n">
        <v>1</v>
      </c>
      <c r="N597" s="7" t="n">
        <f aca="false">M597/M$740</f>
        <v>0.000291290416545296</v>
      </c>
      <c r="O597" s="6" t="n">
        <v>0</v>
      </c>
      <c r="P597" s="7" t="n">
        <f aca="false">O597/O$740</f>
        <v>0</v>
      </c>
      <c r="Q597" s="6" t="n">
        <v>0</v>
      </c>
      <c r="R597" s="7" t="n">
        <f aca="false">Q597/Q$740</f>
        <v>0</v>
      </c>
      <c r="S597" s="6" t="n">
        <v>0</v>
      </c>
      <c r="T597" s="7" t="n">
        <f aca="false">S597/S$740</f>
        <v>0</v>
      </c>
      <c r="U597" s="6" t="n">
        <v>0</v>
      </c>
      <c r="V597" s="7" t="n">
        <f aca="false">U597/U$740</f>
        <v>0</v>
      </c>
      <c r="W597" s="6" t="n">
        <v>0</v>
      </c>
      <c r="X597" s="7" t="n">
        <f aca="false">W597/W$740</f>
        <v>0</v>
      </c>
    </row>
    <row r="598" customFormat="false" ht="15.75" hidden="false" customHeight="false" outlineLevel="0" collapsed="false">
      <c r="A598" s="0" t="s">
        <v>887</v>
      </c>
      <c r="B598" s="0" t="s">
        <v>20</v>
      </c>
      <c r="C598" s="0" t="s">
        <v>28</v>
      </c>
      <c r="D598" s="0" t="s">
        <v>41</v>
      </c>
      <c r="I598" s="6" t="n">
        <v>0</v>
      </c>
      <c r="J598" s="7" t="n">
        <f aca="false">I598/I$740</f>
        <v>0</v>
      </c>
      <c r="K598" s="6" t="n">
        <v>0</v>
      </c>
      <c r="L598" s="7" t="n">
        <f aca="false">K598/K$740</f>
        <v>0</v>
      </c>
      <c r="M598" s="6" t="n">
        <v>0</v>
      </c>
      <c r="N598" s="7" t="n">
        <f aca="false">M598/M$740</f>
        <v>0</v>
      </c>
      <c r="O598" s="6" t="n">
        <v>1</v>
      </c>
      <c r="P598" s="7" t="n">
        <f aca="false">O598/O$740</f>
        <v>0.000299670362601139</v>
      </c>
      <c r="Q598" s="6" t="n">
        <v>0</v>
      </c>
      <c r="R598" s="7" t="n">
        <f aca="false">Q598/Q$740</f>
        <v>0</v>
      </c>
      <c r="S598" s="6" t="n">
        <v>0</v>
      </c>
      <c r="T598" s="7" t="n">
        <f aca="false">S598/S$740</f>
        <v>0</v>
      </c>
      <c r="U598" s="6" t="n">
        <v>0</v>
      </c>
      <c r="V598" s="7" t="n">
        <f aca="false">U598/U$740</f>
        <v>0</v>
      </c>
      <c r="W598" s="6" t="n">
        <v>0</v>
      </c>
      <c r="X598" s="7" t="n">
        <f aca="false">W598/W$740</f>
        <v>0</v>
      </c>
    </row>
    <row r="599" customFormat="false" ht="15.75" hidden="false" customHeight="false" outlineLevel="0" collapsed="false">
      <c r="A599" s="0" t="s">
        <v>888</v>
      </c>
      <c r="B599" s="0" t="s">
        <v>20</v>
      </c>
      <c r="C599" s="0" t="s">
        <v>28</v>
      </c>
      <c r="D599" s="0" t="s">
        <v>41</v>
      </c>
      <c r="E599" s="0" t="s">
        <v>64</v>
      </c>
      <c r="F599" s="0" t="s">
        <v>65</v>
      </c>
      <c r="I599" s="6" t="n">
        <v>0</v>
      </c>
      <c r="J599" s="7" t="n">
        <f aca="false">I599/I$740</f>
        <v>0</v>
      </c>
      <c r="K599" s="6" t="n">
        <v>0</v>
      </c>
      <c r="L599" s="7" t="n">
        <f aca="false">K599/K$740</f>
        <v>0</v>
      </c>
      <c r="M599" s="6" t="n">
        <v>0</v>
      </c>
      <c r="N599" s="7" t="n">
        <f aca="false">M599/M$740</f>
        <v>0</v>
      </c>
      <c r="O599" s="6" t="n">
        <v>0</v>
      </c>
      <c r="P599" s="7" t="n">
        <f aca="false">O599/O$740</f>
        <v>0</v>
      </c>
      <c r="Q599" s="6" t="n">
        <v>1</v>
      </c>
      <c r="R599" s="7" t="n">
        <f aca="false">Q599/Q$740</f>
        <v>0.000279563880346659</v>
      </c>
      <c r="S599" s="6" t="n">
        <v>0</v>
      </c>
      <c r="T599" s="7" t="n">
        <f aca="false">S599/S$740</f>
        <v>0</v>
      </c>
      <c r="U599" s="6" t="n">
        <v>0</v>
      </c>
      <c r="V599" s="7" t="n">
        <f aca="false">U599/U$740</f>
        <v>0</v>
      </c>
      <c r="W599" s="6" t="n">
        <v>0</v>
      </c>
      <c r="X599" s="7" t="n">
        <f aca="false">W599/W$740</f>
        <v>0</v>
      </c>
    </row>
    <row r="600" customFormat="false" ht="15.75" hidden="false" customHeight="false" outlineLevel="0" collapsed="false">
      <c r="A600" s="0" t="s">
        <v>889</v>
      </c>
      <c r="B600" s="0" t="s">
        <v>20</v>
      </c>
      <c r="I600" s="6" t="n">
        <v>0</v>
      </c>
      <c r="J600" s="7" t="n">
        <f aca="false">I600/I$740</f>
        <v>0</v>
      </c>
      <c r="K600" s="6" t="n">
        <v>0</v>
      </c>
      <c r="L600" s="7" t="n">
        <f aca="false">K600/K$740</f>
        <v>0</v>
      </c>
      <c r="M600" s="6" t="n">
        <v>1</v>
      </c>
      <c r="N600" s="7" t="n">
        <f aca="false">M600/M$740</f>
        <v>0.000291290416545296</v>
      </c>
      <c r="O600" s="6" t="n">
        <v>0</v>
      </c>
      <c r="P600" s="7" t="n">
        <f aca="false">O600/O$740</f>
        <v>0</v>
      </c>
      <c r="Q600" s="6" t="n">
        <v>0</v>
      </c>
      <c r="R600" s="7" t="n">
        <f aca="false">Q600/Q$740</f>
        <v>0</v>
      </c>
      <c r="S600" s="6" t="n">
        <v>0</v>
      </c>
      <c r="T600" s="7" t="n">
        <f aca="false">S600/S$740</f>
        <v>0</v>
      </c>
      <c r="U600" s="6" t="n">
        <v>0</v>
      </c>
      <c r="V600" s="7" t="n">
        <f aca="false">U600/U$740</f>
        <v>0</v>
      </c>
      <c r="W600" s="6" t="n">
        <v>0</v>
      </c>
      <c r="X600" s="7" t="n">
        <f aca="false">W600/W$740</f>
        <v>0</v>
      </c>
    </row>
    <row r="601" customFormat="false" ht="15.75" hidden="false" customHeight="false" outlineLevel="0" collapsed="false">
      <c r="A601" s="0" t="s">
        <v>890</v>
      </c>
      <c r="B601" s="0" t="s">
        <v>20</v>
      </c>
      <c r="I601" s="6" t="n">
        <v>0</v>
      </c>
      <c r="J601" s="7" t="n">
        <f aca="false">I601/I$740</f>
        <v>0</v>
      </c>
      <c r="K601" s="6" t="n">
        <v>0</v>
      </c>
      <c r="L601" s="7" t="n">
        <f aca="false">K601/K$740</f>
        <v>0</v>
      </c>
      <c r="M601" s="6" t="n">
        <v>0</v>
      </c>
      <c r="N601" s="7" t="n">
        <f aca="false">M601/M$740</f>
        <v>0</v>
      </c>
      <c r="O601" s="6" t="n">
        <v>0</v>
      </c>
      <c r="P601" s="7" t="n">
        <f aca="false">O601/O$740</f>
        <v>0</v>
      </c>
      <c r="Q601" s="6" t="n">
        <v>4</v>
      </c>
      <c r="R601" s="7" t="n">
        <f aca="false">Q601/Q$740</f>
        <v>0.00111825552138664</v>
      </c>
      <c r="S601" s="6" t="n">
        <v>0</v>
      </c>
      <c r="T601" s="7" t="n">
        <f aca="false">S601/S$740</f>
        <v>0</v>
      </c>
      <c r="U601" s="6" t="n">
        <v>0</v>
      </c>
      <c r="V601" s="7" t="n">
        <f aca="false">U601/U$740</f>
        <v>0</v>
      </c>
      <c r="W601" s="6" t="n">
        <v>0</v>
      </c>
      <c r="X601" s="7" t="n">
        <f aca="false">W601/W$740</f>
        <v>0</v>
      </c>
    </row>
    <row r="602" customFormat="false" ht="15.75" hidden="false" customHeight="false" outlineLevel="0" collapsed="false">
      <c r="A602" s="0" t="s">
        <v>891</v>
      </c>
      <c r="B602" s="0" t="s">
        <v>20</v>
      </c>
      <c r="C602" s="0" t="s">
        <v>28</v>
      </c>
      <c r="D602" s="0" t="s">
        <v>52</v>
      </c>
      <c r="E602" s="0" t="s">
        <v>358</v>
      </c>
      <c r="I602" s="6" t="n">
        <v>0</v>
      </c>
      <c r="J602" s="7" t="n">
        <f aca="false">I602/I$740</f>
        <v>0</v>
      </c>
      <c r="K602" s="6" t="n">
        <v>0</v>
      </c>
      <c r="L602" s="7" t="n">
        <f aca="false">K602/K$740</f>
        <v>0</v>
      </c>
      <c r="M602" s="6" t="n">
        <v>4</v>
      </c>
      <c r="N602" s="7" t="n">
        <f aca="false">M602/M$740</f>
        <v>0.00116516166618118</v>
      </c>
      <c r="O602" s="6" t="n">
        <v>0</v>
      </c>
      <c r="P602" s="7" t="n">
        <f aca="false">O602/O$740</f>
        <v>0</v>
      </c>
      <c r="Q602" s="6" t="n">
        <v>0</v>
      </c>
      <c r="R602" s="7" t="n">
        <f aca="false">Q602/Q$740</f>
        <v>0</v>
      </c>
      <c r="S602" s="6" t="n">
        <v>0</v>
      </c>
      <c r="T602" s="7" t="n">
        <f aca="false">S602/S$740</f>
        <v>0</v>
      </c>
      <c r="U602" s="6" t="n">
        <v>0</v>
      </c>
      <c r="V602" s="7" t="n">
        <f aca="false">U602/U$740</f>
        <v>0</v>
      </c>
      <c r="W602" s="6" t="n">
        <v>0</v>
      </c>
      <c r="X602" s="7" t="n">
        <f aca="false">W602/W$740</f>
        <v>0</v>
      </c>
    </row>
    <row r="603" customFormat="false" ht="15.75" hidden="false" customHeight="false" outlineLevel="0" collapsed="false">
      <c r="A603" s="0" t="s">
        <v>892</v>
      </c>
      <c r="B603" s="0" t="s">
        <v>20</v>
      </c>
      <c r="C603" s="0" t="s">
        <v>28</v>
      </c>
      <c r="D603" s="0" t="s">
        <v>41</v>
      </c>
      <c r="I603" s="6" t="n">
        <v>0</v>
      </c>
      <c r="J603" s="7" t="n">
        <f aca="false">I603/I$740</f>
        <v>0</v>
      </c>
      <c r="K603" s="6" t="n">
        <v>0</v>
      </c>
      <c r="L603" s="7" t="n">
        <f aca="false">K603/K$740</f>
        <v>0</v>
      </c>
      <c r="M603" s="6" t="n">
        <v>1</v>
      </c>
      <c r="N603" s="7" t="n">
        <f aca="false">M603/M$740</f>
        <v>0.000291290416545296</v>
      </c>
      <c r="O603" s="6" t="n">
        <v>0</v>
      </c>
      <c r="P603" s="7" t="n">
        <f aca="false">O603/O$740</f>
        <v>0</v>
      </c>
      <c r="Q603" s="6" t="n">
        <v>0</v>
      </c>
      <c r="R603" s="7" t="n">
        <f aca="false">Q603/Q$740</f>
        <v>0</v>
      </c>
      <c r="S603" s="6" t="n">
        <v>0</v>
      </c>
      <c r="T603" s="7" t="n">
        <f aca="false">S603/S$740</f>
        <v>0</v>
      </c>
      <c r="U603" s="6" t="n">
        <v>0</v>
      </c>
      <c r="V603" s="7" t="n">
        <f aca="false">U603/U$740</f>
        <v>0</v>
      </c>
      <c r="W603" s="6" t="n">
        <v>0</v>
      </c>
      <c r="X603" s="7" t="n">
        <f aca="false">W603/W$740</f>
        <v>0</v>
      </c>
    </row>
    <row r="604" customFormat="false" ht="15.75" hidden="false" customHeight="false" outlineLevel="0" collapsed="false">
      <c r="A604" s="0" t="s">
        <v>893</v>
      </c>
      <c r="B604" s="0" t="s">
        <v>20</v>
      </c>
      <c r="C604" s="0" t="s">
        <v>28</v>
      </c>
      <c r="D604" s="0" t="s">
        <v>52</v>
      </c>
      <c r="E604" s="0" t="s">
        <v>53</v>
      </c>
      <c r="F604" s="0" t="s">
        <v>388</v>
      </c>
      <c r="I604" s="6" t="n">
        <v>1</v>
      </c>
      <c r="J604" s="7" t="n">
        <f aca="false">I604/I$740</f>
        <v>0.00261780104712042</v>
      </c>
      <c r="K604" s="6" t="n">
        <v>0</v>
      </c>
      <c r="L604" s="7" t="n">
        <f aca="false">K604/K$740</f>
        <v>0</v>
      </c>
      <c r="M604" s="6" t="n">
        <v>0</v>
      </c>
      <c r="N604" s="7" t="n">
        <f aca="false">M604/M$740</f>
        <v>0</v>
      </c>
      <c r="O604" s="6" t="n">
        <v>0</v>
      </c>
      <c r="P604" s="7" t="n">
        <f aca="false">O604/O$740</f>
        <v>0</v>
      </c>
      <c r="Q604" s="6" t="n">
        <v>0</v>
      </c>
      <c r="R604" s="7" t="n">
        <f aca="false">Q604/Q$740</f>
        <v>0</v>
      </c>
      <c r="S604" s="6" t="n">
        <v>0</v>
      </c>
      <c r="T604" s="7" t="n">
        <f aca="false">S604/S$740</f>
        <v>0</v>
      </c>
      <c r="U604" s="6" t="n">
        <v>0</v>
      </c>
      <c r="V604" s="7" t="n">
        <f aca="false">U604/U$740</f>
        <v>0</v>
      </c>
      <c r="W604" s="6" t="n">
        <v>0</v>
      </c>
      <c r="X604" s="7" t="n">
        <f aca="false">W604/W$740</f>
        <v>0</v>
      </c>
    </row>
    <row r="605" customFormat="false" ht="15.75" hidden="false" customHeight="false" outlineLevel="0" collapsed="false">
      <c r="A605" s="0" t="s">
        <v>894</v>
      </c>
      <c r="B605" s="0" t="s">
        <v>20</v>
      </c>
      <c r="C605" s="0" t="s">
        <v>173</v>
      </c>
      <c r="D605" s="0" t="s">
        <v>252</v>
      </c>
      <c r="E605" s="0" t="s">
        <v>253</v>
      </c>
      <c r="F605" s="0" t="s">
        <v>254</v>
      </c>
      <c r="I605" s="6" t="n">
        <v>0</v>
      </c>
      <c r="J605" s="7" t="n">
        <f aca="false">I605/I$740</f>
        <v>0</v>
      </c>
      <c r="K605" s="6" t="n">
        <v>0</v>
      </c>
      <c r="L605" s="7" t="n">
        <f aca="false">K605/K$740</f>
        <v>0</v>
      </c>
      <c r="M605" s="6" t="n">
        <v>5</v>
      </c>
      <c r="N605" s="7" t="n">
        <f aca="false">M605/M$740</f>
        <v>0.00145645208272648</v>
      </c>
      <c r="O605" s="6" t="n">
        <v>0</v>
      </c>
      <c r="P605" s="7" t="n">
        <f aca="false">O605/O$740</f>
        <v>0</v>
      </c>
      <c r="Q605" s="6" t="n">
        <v>0</v>
      </c>
      <c r="R605" s="7" t="n">
        <f aca="false">Q605/Q$740</f>
        <v>0</v>
      </c>
      <c r="S605" s="6" t="n">
        <v>0</v>
      </c>
      <c r="T605" s="7" t="n">
        <f aca="false">S605/S$740</f>
        <v>0</v>
      </c>
      <c r="U605" s="6" t="n">
        <v>0</v>
      </c>
      <c r="V605" s="7" t="n">
        <f aca="false">U605/U$740</f>
        <v>0</v>
      </c>
      <c r="W605" s="6" t="n">
        <v>0</v>
      </c>
      <c r="X605" s="7" t="n">
        <f aca="false">W605/W$740</f>
        <v>0</v>
      </c>
    </row>
    <row r="606" customFormat="false" ht="15.75" hidden="false" customHeight="false" outlineLevel="0" collapsed="false">
      <c r="A606" s="0" t="s">
        <v>895</v>
      </c>
      <c r="B606" s="0" t="s">
        <v>20</v>
      </c>
      <c r="C606" s="0" t="s">
        <v>28</v>
      </c>
      <c r="D606" s="0" t="s">
        <v>41</v>
      </c>
      <c r="E606" s="0" t="s">
        <v>159</v>
      </c>
      <c r="F606" s="0" t="s">
        <v>160</v>
      </c>
      <c r="I606" s="6" t="n">
        <v>0</v>
      </c>
      <c r="J606" s="7" t="n">
        <f aca="false">I606/I$740</f>
        <v>0</v>
      </c>
      <c r="K606" s="6" t="n">
        <v>0</v>
      </c>
      <c r="L606" s="7" t="n">
        <f aca="false">K606/K$740</f>
        <v>0</v>
      </c>
      <c r="M606" s="6" t="n">
        <v>9</v>
      </c>
      <c r="N606" s="7" t="n">
        <f aca="false">M606/M$740</f>
        <v>0.00262161374890766</v>
      </c>
      <c r="O606" s="6" t="n">
        <v>0</v>
      </c>
      <c r="P606" s="7" t="n">
        <f aca="false">O606/O$740</f>
        <v>0</v>
      </c>
      <c r="Q606" s="6" t="n">
        <v>0</v>
      </c>
      <c r="R606" s="7" t="n">
        <f aca="false">Q606/Q$740</f>
        <v>0</v>
      </c>
      <c r="S606" s="6" t="n">
        <v>0</v>
      </c>
      <c r="T606" s="7" t="n">
        <f aca="false">S606/S$740</f>
        <v>0</v>
      </c>
      <c r="U606" s="6" t="n">
        <v>0</v>
      </c>
      <c r="V606" s="7" t="n">
        <f aca="false">U606/U$740</f>
        <v>0</v>
      </c>
      <c r="W606" s="6" t="n">
        <v>0</v>
      </c>
      <c r="X606" s="7" t="n">
        <f aca="false">W606/W$740</f>
        <v>0</v>
      </c>
    </row>
    <row r="607" customFormat="false" ht="15.75" hidden="false" customHeight="false" outlineLevel="0" collapsed="false">
      <c r="A607" s="0" t="s">
        <v>896</v>
      </c>
      <c r="B607" s="0" t="s">
        <v>20</v>
      </c>
      <c r="I607" s="6" t="n">
        <v>0</v>
      </c>
      <c r="J607" s="7" t="n">
        <f aca="false">I607/I$740</f>
        <v>0</v>
      </c>
      <c r="K607" s="6" t="n">
        <v>0</v>
      </c>
      <c r="L607" s="7" t="n">
        <f aca="false">K607/K$740</f>
        <v>0</v>
      </c>
      <c r="M607" s="6" t="n">
        <v>1</v>
      </c>
      <c r="N607" s="7" t="n">
        <f aca="false">M607/M$740</f>
        <v>0.000291290416545296</v>
      </c>
      <c r="O607" s="6" t="n">
        <v>0</v>
      </c>
      <c r="P607" s="7" t="n">
        <f aca="false">O607/O$740</f>
        <v>0</v>
      </c>
      <c r="Q607" s="6" t="n">
        <v>0</v>
      </c>
      <c r="R607" s="7" t="n">
        <f aca="false">Q607/Q$740</f>
        <v>0</v>
      </c>
      <c r="S607" s="6" t="n">
        <v>0</v>
      </c>
      <c r="T607" s="7" t="n">
        <f aca="false">S607/S$740</f>
        <v>0</v>
      </c>
      <c r="U607" s="6" t="n">
        <v>0</v>
      </c>
      <c r="V607" s="7" t="n">
        <f aca="false">U607/U$740</f>
        <v>0</v>
      </c>
      <c r="W607" s="6" t="n">
        <v>0</v>
      </c>
      <c r="X607" s="7" t="n">
        <f aca="false">W607/W$740</f>
        <v>0</v>
      </c>
    </row>
    <row r="608" customFormat="false" ht="15.75" hidden="false" customHeight="false" outlineLevel="0" collapsed="false">
      <c r="A608" s="0" t="s">
        <v>897</v>
      </c>
      <c r="B608" s="0" t="s">
        <v>20</v>
      </c>
      <c r="I608" s="6" t="n">
        <v>0</v>
      </c>
      <c r="J608" s="7" t="n">
        <f aca="false">I608/I$740</f>
        <v>0</v>
      </c>
      <c r="K608" s="6" t="n">
        <v>0</v>
      </c>
      <c r="L608" s="7" t="n">
        <f aca="false">K608/K$740</f>
        <v>0</v>
      </c>
      <c r="M608" s="6" t="n">
        <v>0</v>
      </c>
      <c r="N608" s="7" t="n">
        <f aca="false">M608/M$740</f>
        <v>0</v>
      </c>
      <c r="O608" s="6" t="n">
        <v>0</v>
      </c>
      <c r="P608" s="7" t="n">
        <f aca="false">O608/O$740</f>
        <v>0</v>
      </c>
      <c r="Q608" s="6" t="n">
        <v>0</v>
      </c>
      <c r="R608" s="7" t="n">
        <f aca="false">Q608/Q$740</f>
        <v>0</v>
      </c>
      <c r="S608" s="6" t="n">
        <v>0</v>
      </c>
      <c r="T608" s="7" t="n">
        <f aca="false">S608/S$740</f>
        <v>0</v>
      </c>
      <c r="U608" s="6" t="n">
        <v>1</v>
      </c>
      <c r="V608" s="7" t="n">
        <f aca="false">U608/U$740</f>
        <v>0.000336021505376344</v>
      </c>
      <c r="W608" s="6" t="n">
        <v>0</v>
      </c>
      <c r="X608" s="7" t="n">
        <f aca="false">W608/W$740</f>
        <v>0</v>
      </c>
    </row>
    <row r="609" customFormat="false" ht="15.75" hidden="false" customHeight="false" outlineLevel="0" collapsed="false">
      <c r="A609" s="0" t="s">
        <v>898</v>
      </c>
      <c r="B609" s="0" t="s">
        <v>20</v>
      </c>
      <c r="C609" s="0" t="s">
        <v>28</v>
      </c>
      <c r="D609" s="0" t="s">
        <v>52</v>
      </c>
      <c r="E609" s="0" t="s">
        <v>235</v>
      </c>
      <c r="F609" s="0" t="s">
        <v>236</v>
      </c>
      <c r="I609" s="6" t="n">
        <v>0</v>
      </c>
      <c r="J609" s="7" t="n">
        <f aca="false">I609/I$740</f>
        <v>0</v>
      </c>
      <c r="K609" s="6" t="n">
        <v>0</v>
      </c>
      <c r="L609" s="7" t="n">
        <f aca="false">K609/K$740</f>
        <v>0</v>
      </c>
      <c r="M609" s="6" t="n">
        <v>0</v>
      </c>
      <c r="N609" s="7" t="n">
        <f aca="false">M609/M$740</f>
        <v>0</v>
      </c>
      <c r="O609" s="6" t="n">
        <v>6</v>
      </c>
      <c r="P609" s="7" t="n">
        <f aca="false">O609/O$740</f>
        <v>0.00179802217560683</v>
      </c>
      <c r="Q609" s="6" t="n">
        <v>0</v>
      </c>
      <c r="R609" s="7" t="n">
        <f aca="false">Q609/Q$740</f>
        <v>0</v>
      </c>
      <c r="S609" s="6" t="n">
        <v>0</v>
      </c>
      <c r="T609" s="7" t="n">
        <f aca="false">S609/S$740</f>
        <v>0</v>
      </c>
      <c r="U609" s="6" t="n">
        <v>0</v>
      </c>
      <c r="V609" s="7" t="n">
        <f aca="false">U609/U$740</f>
        <v>0</v>
      </c>
      <c r="W609" s="6" t="n">
        <v>0</v>
      </c>
      <c r="X609" s="7" t="n">
        <f aca="false">W609/W$740</f>
        <v>0</v>
      </c>
    </row>
    <row r="610" customFormat="false" ht="15.75" hidden="false" customHeight="false" outlineLevel="0" collapsed="false">
      <c r="A610" s="0" t="s">
        <v>899</v>
      </c>
      <c r="B610" s="0" t="s">
        <v>20</v>
      </c>
      <c r="C610" s="0" t="s">
        <v>28</v>
      </c>
      <c r="D610" s="0" t="s">
        <v>52</v>
      </c>
      <c r="E610" s="0" t="s">
        <v>235</v>
      </c>
      <c r="F610" s="0" t="s">
        <v>236</v>
      </c>
      <c r="I610" s="6" t="n">
        <v>0</v>
      </c>
      <c r="J610" s="7" t="n">
        <f aca="false">I610/I$740</f>
        <v>0</v>
      </c>
      <c r="K610" s="6" t="n">
        <v>0</v>
      </c>
      <c r="L610" s="7" t="n">
        <f aca="false">K610/K$740</f>
        <v>0</v>
      </c>
      <c r="M610" s="6" t="n">
        <v>1</v>
      </c>
      <c r="N610" s="7" t="n">
        <f aca="false">M610/M$740</f>
        <v>0.000291290416545296</v>
      </c>
      <c r="O610" s="6" t="n">
        <v>0</v>
      </c>
      <c r="P610" s="7" t="n">
        <f aca="false">O610/O$740</f>
        <v>0</v>
      </c>
      <c r="Q610" s="6" t="n">
        <v>0</v>
      </c>
      <c r="R610" s="7" t="n">
        <f aca="false">Q610/Q$740</f>
        <v>0</v>
      </c>
      <c r="S610" s="6" t="n">
        <v>0</v>
      </c>
      <c r="T610" s="7" t="n">
        <f aca="false">S610/S$740</f>
        <v>0</v>
      </c>
      <c r="U610" s="6" t="n">
        <v>0</v>
      </c>
      <c r="V610" s="7" t="n">
        <f aca="false">U610/U$740</f>
        <v>0</v>
      </c>
      <c r="W610" s="6" t="n">
        <v>0</v>
      </c>
      <c r="X610" s="7" t="n">
        <f aca="false">W610/W$740</f>
        <v>0</v>
      </c>
    </row>
    <row r="611" customFormat="false" ht="15.75" hidden="false" customHeight="false" outlineLevel="0" collapsed="false">
      <c r="A611" s="0" t="s">
        <v>900</v>
      </c>
      <c r="B611" s="0" t="s">
        <v>20</v>
      </c>
      <c r="C611" s="0" t="s">
        <v>21</v>
      </c>
      <c r="D611" s="0" t="s">
        <v>57</v>
      </c>
      <c r="I611" s="6" t="n">
        <v>0</v>
      </c>
      <c r="J611" s="7" t="n">
        <f aca="false">I611/I$740</f>
        <v>0</v>
      </c>
      <c r="K611" s="6" t="n">
        <v>0</v>
      </c>
      <c r="L611" s="7" t="n">
        <f aca="false">K611/K$740</f>
        <v>0</v>
      </c>
      <c r="M611" s="6" t="n">
        <v>0</v>
      </c>
      <c r="N611" s="7" t="n">
        <f aca="false">M611/M$740</f>
        <v>0</v>
      </c>
      <c r="O611" s="6" t="n">
        <v>1</v>
      </c>
      <c r="P611" s="7" t="n">
        <f aca="false">O611/O$740</f>
        <v>0.000299670362601139</v>
      </c>
      <c r="Q611" s="6" t="n">
        <v>0</v>
      </c>
      <c r="R611" s="7" t="n">
        <f aca="false">Q611/Q$740</f>
        <v>0</v>
      </c>
      <c r="S611" s="6" t="n">
        <v>0</v>
      </c>
      <c r="T611" s="7" t="n">
        <f aca="false">S611/S$740</f>
        <v>0</v>
      </c>
      <c r="U611" s="6" t="n">
        <v>0</v>
      </c>
      <c r="V611" s="7" t="n">
        <f aca="false">U611/U$740</f>
        <v>0</v>
      </c>
      <c r="W611" s="6" t="n">
        <v>0</v>
      </c>
      <c r="X611" s="7" t="n">
        <f aca="false">W611/W$740</f>
        <v>0</v>
      </c>
    </row>
    <row r="612" customFormat="false" ht="15.75" hidden="false" customHeight="false" outlineLevel="0" collapsed="false">
      <c r="A612" s="0" t="s">
        <v>901</v>
      </c>
      <c r="B612" s="0" t="s">
        <v>20</v>
      </c>
      <c r="C612" s="0" t="s">
        <v>21</v>
      </c>
      <c r="D612" s="0" t="s">
        <v>22</v>
      </c>
      <c r="E612" s="0" t="s">
        <v>23</v>
      </c>
      <c r="F612" s="0" t="s">
        <v>24</v>
      </c>
      <c r="I612" s="6" t="n">
        <v>0</v>
      </c>
      <c r="J612" s="7" t="n">
        <f aca="false">I612/I$740</f>
        <v>0</v>
      </c>
      <c r="K612" s="6" t="n">
        <v>0</v>
      </c>
      <c r="L612" s="7" t="n">
        <f aca="false">K612/K$740</f>
        <v>0</v>
      </c>
      <c r="M612" s="6" t="n">
        <v>0</v>
      </c>
      <c r="N612" s="7" t="n">
        <f aca="false">M612/M$740</f>
        <v>0</v>
      </c>
      <c r="O612" s="6" t="n">
        <v>0</v>
      </c>
      <c r="P612" s="7" t="n">
        <f aca="false">O612/O$740</f>
        <v>0</v>
      </c>
      <c r="Q612" s="6" t="n">
        <v>1</v>
      </c>
      <c r="R612" s="7" t="n">
        <f aca="false">Q612/Q$740</f>
        <v>0.000279563880346659</v>
      </c>
      <c r="S612" s="6" t="n">
        <v>0</v>
      </c>
      <c r="T612" s="7" t="n">
        <f aca="false">S612/S$740</f>
        <v>0</v>
      </c>
      <c r="U612" s="6" t="n">
        <v>0</v>
      </c>
      <c r="V612" s="7" t="n">
        <f aca="false">U612/U$740</f>
        <v>0</v>
      </c>
      <c r="W612" s="6" t="n">
        <v>0</v>
      </c>
      <c r="X612" s="7" t="n">
        <f aca="false">W612/W$740</f>
        <v>0</v>
      </c>
    </row>
    <row r="613" customFormat="false" ht="15.75" hidden="false" customHeight="false" outlineLevel="0" collapsed="false">
      <c r="A613" s="0" t="s">
        <v>902</v>
      </c>
      <c r="B613" s="0" t="s">
        <v>20</v>
      </c>
      <c r="C613" s="0" t="s">
        <v>28</v>
      </c>
      <c r="D613" s="0" t="s">
        <v>52</v>
      </c>
      <c r="I613" s="6" t="n">
        <v>0</v>
      </c>
      <c r="J613" s="7" t="n">
        <f aca="false">I613/I$740</f>
        <v>0</v>
      </c>
      <c r="K613" s="6" t="n">
        <v>0</v>
      </c>
      <c r="L613" s="7" t="n">
        <f aca="false">K613/K$740</f>
        <v>0</v>
      </c>
      <c r="M613" s="6" t="n">
        <v>0</v>
      </c>
      <c r="N613" s="7" t="n">
        <f aca="false">M613/M$740</f>
        <v>0</v>
      </c>
      <c r="O613" s="6" t="n">
        <v>0</v>
      </c>
      <c r="P613" s="7" t="n">
        <f aca="false">O613/O$740</f>
        <v>0</v>
      </c>
      <c r="Q613" s="6" t="n">
        <v>1</v>
      </c>
      <c r="R613" s="7" t="n">
        <f aca="false">Q613/Q$740</f>
        <v>0.000279563880346659</v>
      </c>
      <c r="S613" s="6" t="n">
        <v>0</v>
      </c>
      <c r="T613" s="7" t="n">
        <f aca="false">S613/S$740</f>
        <v>0</v>
      </c>
      <c r="U613" s="6" t="n">
        <v>0</v>
      </c>
      <c r="V613" s="7" t="n">
        <f aca="false">U613/U$740</f>
        <v>0</v>
      </c>
      <c r="W613" s="6" t="n">
        <v>0</v>
      </c>
      <c r="X613" s="7" t="n">
        <f aca="false">W613/W$740</f>
        <v>0</v>
      </c>
    </row>
    <row r="614" customFormat="false" ht="15.75" hidden="false" customHeight="false" outlineLevel="0" collapsed="false">
      <c r="A614" s="0" t="s">
        <v>903</v>
      </c>
      <c r="B614" s="0" t="s">
        <v>20</v>
      </c>
      <c r="C614" s="0" t="s">
        <v>28</v>
      </c>
      <c r="D614" s="0" t="s">
        <v>137</v>
      </c>
      <c r="I614" s="6" t="n">
        <v>0</v>
      </c>
      <c r="J614" s="7" t="n">
        <f aca="false">I614/I$740</f>
        <v>0</v>
      </c>
      <c r="K614" s="6" t="n">
        <v>0</v>
      </c>
      <c r="L614" s="7" t="n">
        <f aca="false">K614/K$740</f>
        <v>0</v>
      </c>
      <c r="M614" s="6" t="n">
        <v>1</v>
      </c>
      <c r="N614" s="7" t="n">
        <f aca="false">M614/M$740</f>
        <v>0.000291290416545296</v>
      </c>
      <c r="O614" s="6" t="n">
        <v>0</v>
      </c>
      <c r="P614" s="7" t="n">
        <f aca="false">O614/O$740</f>
        <v>0</v>
      </c>
      <c r="Q614" s="6" t="n">
        <v>0</v>
      </c>
      <c r="R614" s="7" t="n">
        <f aca="false">Q614/Q$740</f>
        <v>0</v>
      </c>
      <c r="S614" s="6" t="n">
        <v>0</v>
      </c>
      <c r="T614" s="7" t="n">
        <f aca="false">S614/S$740</f>
        <v>0</v>
      </c>
      <c r="U614" s="6" t="n">
        <v>0</v>
      </c>
      <c r="V614" s="7" t="n">
        <f aca="false">U614/U$740</f>
        <v>0</v>
      </c>
      <c r="W614" s="6" t="n">
        <v>0</v>
      </c>
      <c r="X614" s="7" t="n">
        <f aca="false">W614/W$740</f>
        <v>0</v>
      </c>
    </row>
    <row r="615" customFormat="false" ht="15.75" hidden="false" customHeight="false" outlineLevel="0" collapsed="false">
      <c r="A615" s="0" t="s">
        <v>904</v>
      </c>
      <c r="B615" s="0" t="s">
        <v>20</v>
      </c>
      <c r="C615" s="0" t="s">
        <v>89</v>
      </c>
      <c r="D615" s="0" t="s">
        <v>89</v>
      </c>
      <c r="I615" s="6" t="n">
        <v>0</v>
      </c>
      <c r="J615" s="7" t="n">
        <f aca="false">I615/I$740</f>
        <v>0</v>
      </c>
      <c r="K615" s="6" t="n">
        <v>0</v>
      </c>
      <c r="L615" s="7" t="n">
        <f aca="false">K615/K$740</f>
        <v>0</v>
      </c>
      <c r="M615" s="6" t="n">
        <v>0</v>
      </c>
      <c r="N615" s="7" t="n">
        <f aca="false">M615/M$740</f>
        <v>0</v>
      </c>
      <c r="O615" s="6" t="n">
        <v>1</v>
      </c>
      <c r="P615" s="7" t="n">
        <f aca="false">O615/O$740</f>
        <v>0.000299670362601139</v>
      </c>
      <c r="Q615" s="6" t="n">
        <v>0</v>
      </c>
      <c r="R615" s="7" t="n">
        <f aca="false">Q615/Q$740</f>
        <v>0</v>
      </c>
      <c r="S615" s="6" t="n">
        <v>0</v>
      </c>
      <c r="T615" s="7" t="n">
        <f aca="false">S615/S$740</f>
        <v>0</v>
      </c>
      <c r="U615" s="6" t="n">
        <v>0</v>
      </c>
      <c r="V615" s="7" t="n">
        <f aca="false">U615/U$740</f>
        <v>0</v>
      </c>
      <c r="W615" s="6" t="n">
        <v>0</v>
      </c>
      <c r="X615" s="7" t="n">
        <f aca="false">W615/W$740</f>
        <v>0</v>
      </c>
    </row>
    <row r="616" customFormat="false" ht="15.75" hidden="false" customHeight="false" outlineLevel="0" collapsed="false">
      <c r="A616" s="0" t="s">
        <v>905</v>
      </c>
      <c r="B616" s="0" t="s">
        <v>20</v>
      </c>
      <c r="I616" s="6" t="n">
        <v>0</v>
      </c>
      <c r="J616" s="7" t="n">
        <f aca="false">I616/I$740</f>
        <v>0</v>
      </c>
      <c r="K616" s="6" t="n">
        <v>0</v>
      </c>
      <c r="L616" s="7" t="n">
        <f aca="false">K616/K$740</f>
        <v>0</v>
      </c>
      <c r="M616" s="6" t="n">
        <v>0</v>
      </c>
      <c r="N616" s="7" t="n">
        <f aca="false">M616/M$740</f>
        <v>0</v>
      </c>
      <c r="O616" s="6" t="n">
        <v>1</v>
      </c>
      <c r="P616" s="7" t="n">
        <f aca="false">O616/O$740</f>
        <v>0.000299670362601139</v>
      </c>
      <c r="Q616" s="6" t="n">
        <v>0</v>
      </c>
      <c r="R616" s="7" t="n">
        <f aca="false">Q616/Q$740</f>
        <v>0</v>
      </c>
      <c r="S616" s="6" t="n">
        <v>0</v>
      </c>
      <c r="T616" s="7" t="n">
        <f aca="false">S616/S$740</f>
        <v>0</v>
      </c>
      <c r="U616" s="6" t="n">
        <v>0</v>
      </c>
      <c r="V616" s="7" t="n">
        <f aca="false">U616/U$740</f>
        <v>0</v>
      </c>
      <c r="W616" s="6" t="n">
        <v>0</v>
      </c>
      <c r="X616" s="7" t="n">
        <f aca="false">W616/W$740</f>
        <v>0</v>
      </c>
    </row>
    <row r="617" customFormat="false" ht="15.75" hidden="false" customHeight="false" outlineLevel="0" collapsed="false">
      <c r="A617" s="0" t="s">
        <v>906</v>
      </c>
      <c r="B617" s="0" t="s">
        <v>20</v>
      </c>
      <c r="C617" s="0" t="s">
        <v>28</v>
      </c>
      <c r="D617" s="0" t="s">
        <v>52</v>
      </c>
      <c r="E617" s="0" t="s">
        <v>235</v>
      </c>
      <c r="F617" s="0" t="s">
        <v>236</v>
      </c>
      <c r="I617" s="6" t="n">
        <v>0</v>
      </c>
      <c r="J617" s="7" t="n">
        <f aca="false">I617/I$740</f>
        <v>0</v>
      </c>
      <c r="K617" s="6" t="n">
        <v>0</v>
      </c>
      <c r="L617" s="7" t="n">
        <f aca="false">K617/K$740</f>
        <v>0</v>
      </c>
      <c r="M617" s="6" t="n">
        <v>0</v>
      </c>
      <c r="N617" s="7" t="n">
        <f aca="false">M617/M$740</f>
        <v>0</v>
      </c>
      <c r="O617" s="6" t="n">
        <v>1</v>
      </c>
      <c r="P617" s="7" t="n">
        <f aca="false">O617/O$740</f>
        <v>0.000299670362601139</v>
      </c>
      <c r="Q617" s="6" t="n">
        <v>0</v>
      </c>
      <c r="R617" s="7" t="n">
        <f aca="false">Q617/Q$740</f>
        <v>0</v>
      </c>
      <c r="S617" s="6" t="n">
        <v>0</v>
      </c>
      <c r="T617" s="7" t="n">
        <f aca="false">S617/S$740</f>
        <v>0</v>
      </c>
      <c r="U617" s="6" t="n">
        <v>0</v>
      </c>
      <c r="V617" s="7" t="n">
        <f aca="false">U617/U$740</f>
        <v>0</v>
      </c>
      <c r="W617" s="6" t="n">
        <v>0</v>
      </c>
      <c r="X617" s="7" t="n">
        <f aca="false">W617/W$740</f>
        <v>0</v>
      </c>
    </row>
    <row r="618" customFormat="false" ht="15.75" hidden="false" customHeight="false" outlineLevel="0" collapsed="false">
      <c r="A618" s="0" t="s">
        <v>907</v>
      </c>
      <c r="B618" s="0" t="s">
        <v>20</v>
      </c>
      <c r="C618" s="0" t="s">
        <v>21</v>
      </c>
      <c r="D618" s="0" t="s">
        <v>57</v>
      </c>
      <c r="I618" s="6" t="n">
        <v>0</v>
      </c>
      <c r="J618" s="7" t="n">
        <f aca="false">I618/I$740</f>
        <v>0</v>
      </c>
      <c r="K618" s="6" t="n">
        <v>0</v>
      </c>
      <c r="L618" s="7" t="n">
        <f aca="false">K618/K$740</f>
        <v>0</v>
      </c>
      <c r="M618" s="6" t="n">
        <v>0</v>
      </c>
      <c r="N618" s="7" t="n">
        <f aca="false">M618/M$740</f>
        <v>0</v>
      </c>
      <c r="O618" s="6" t="n">
        <v>1</v>
      </c>
      <c r="P618" s="7" t="n">
        <f aca="false">O618/O$740</f>
        <v>0.000299670362601139</v>
      </c>
      <c r="Q618" s="6" t="n">
        <v>0</v>
      </c>
      <c r="R618" s="7" t="n">
        <f aca="false">Q618/Q$740</f>
        <v>0</v>
      </c>
      <c r="S618" s="6" t="n">
        <v>0</v>
      </c>
      <c r="T618" s="7" t="n">
        <f aca="false">S618/S$740</f>
        <v>0</v>
      </c>
      <c r="U618" s="6" t="n">
        <v>0</v>
      </c>
      <c r="V618" s="7" t="n">
        <f aca="false">U618/U$740</f>
        <v>0</v>
      </c>
      <c r="W618" s="6" t="n">
        <v>0</v>
      </c>
      <c r="X618" s="7" t="n">
        <f aca="false">W618/W$740</f>
        <v>0</v>
      </c>
    </row>
    <row r="619" customFormat="false" ht="15.75" hidden="false" customHeight="false" outlineLevel="0" collapsed="false">
      <c r="A619" s="0" t="s">
        <v>908</v>
      </c>
      <c r="B619" s="0" t="s">
        <v>20</v>
      </c>
      <c r="C619" s="0" t="s">
        <v>28</v>
      </c>
      <c r="D619" s="0" t="s">
        <v>52</v>
      </c>
      <c r="E619" s="0" t="s">
        <v>602</v>
      </c>
      <c r="F619" s="0" t="s">
        <v>603</v>
      </c>
      <c r="I619" s="6" t="n">
        <v>0</v>
      </c>
      <c r="J619" s="7" t="n">
        <f aca="false">I619/I$740</f>
        <v>0</v>
      </c>
      <c r="K619" s="6" t="n">
        <v>0</v>
      </c>
      <c r="L619" s="7" t="n">
        <f aca="false">K619/K$740</f>
        <v>0</v>
      </c>
      <c r="M619" s="6" t="n">
        <v>6</v>
      </c>
      <c r="N619" s="7" t="n">
        <f aca="false">M619/M$740</f>
        <v>0.00174774249927177</v>
      </c>
      <c r="O619" s="6" t="n">
        <v>0</v>
      </c>
      <c r="P619" s="7" t="n">
        <f aca="false">O619/O$740</f>
        <v>0</v>
      </c>
      <c r="Q619" s="6" t="n">
        <v>0</v>
      </c>
      <c r="R619" s="7" t="n">
        <f aca="false">Q619/Q$740</f>
        <v>0</v>
      </c>
      <c r="S619" s="6" t="n">
        <v>0</v>
      </c>
      <c r="T619" s="7" t="n">
        <f aca="false">S619/S$740</f>
        <v>0</v>
      </c>
      <c r="U619" s="6" t="n">
        <v>0</v>
      </c>
      <c r="V619" s="7" t="n">
        <f aca="false">U619/U$740</f>
        <v>0</v>
      </c>
      <c r="W619" s="6" t="n">
        <v>0</v>
      </c>
      <c r="X619" s="7" t="n">
        <f aca="false">W619/W$740</f>
        <v>0</v>
      </c>
    </row>
    <row r="620" customFormat="false" ht="15.75" hidden="false" customHeight="false" outlineLevel="0" collapsed="false">
      <c r="A620" s="0" t="s">
        <v>909</v>
      </c>
      <c r="B620" s="0" t="s">
        <v>20</v>
      </c>
      <c r="C620" s="0" t="s">
        <v>28</v>
      </c>
      <c r="D620" s="0" t="s">
        <v>52</v>
      </c>
      <c r="E620" s="0" t="s">
        <v>235</v>
      </c>
      <c r="F620" s="0" t="s">
        <v>236</v>
      </c>
      <c r="I620" s="6" t="n">
        <v>0</v>
      </c>
      <c r="J620" s="7" t="n">
        <f aca="false">I620/I$740</f>
        <v>0</v>
      </c>
      <c r="K620" s="6" t="n">
        <v>0</v>
      </c>
      <c r="L620" s="7" t="n">
        <f aca="false">K620/K$740</f>
        <v>0</v>
      </c>
      <c r="M620" s="6" t="n">
        <v>1</v>
      </c>
      <c r="N620" s="7" t="n">
        <f aca="false">M620/M$740</f>
        <v>0.000291290416545296</v>
      </c>
      <c r="O620" s="6" t="n">
        <v>0</v>
      </c>
      <c r="P620" s="7" t="n">
        <f aca="false">O620/O$740</f>
        <v>0</v>
      </c>
      <c r="Q620" s="6" t="n">
        <v>0</v>
      </c>
      <c r="R620" s="7" t="n">
        <f aca="false">Q620/Q$740</f>
        <v>0</v>
      </c>
      <c r="S620" s="6" t="n">
        <v>0</v>
      </c>
      <c r="T620" s="7" t="n">
        <f aca="false">S620/S$740</f>
        <v>0</v>
      </c>
      <c r="U620" s="6" t="n">
        <v>0</v>
      </c>
      <c r="V620" s="7" t="n">
        <f aca="false">U620/U$740</f>
        <v>0</v>
      </c>
      <c r="W620" s="6" t="n">
        <v>0</v>
      </c>
      <c r="X620" s="7" t="n">
        <f aca="false">W620/W$740</f>
        <v>0</v>
      </c>
    </row>
    <row r="621" customFormat="false" ht="15.75" hidden="false" customHeight="false" outlineLevel="0" collapsed="false">
      <c r="A621" s="0" t="s">
        <v>910</v>
      </c>
      <c r="B621" s="0" t="s">
        <v>20</v>
      </c>
      <c r="C621" s="0" t="s">
        <v>21</v>
      </c>
      <c r="D621" s="0" t="s">
        <v>22</v>
      </c>
      <c r="E621" s="0" t="s">
        <v>23</v>
      </c>
      <c r="F621" s="0" t="s">
        <v>338</v>
      </c>
      <c r="I621" s="6" t="n">
        <v>0</v>
      </c>
      <c r="J621" s="7" t="n">
        <f aca="false">I621/I$740</f>
        <v>0</v>
      </c>
      <c r="K621" s="6" t="n">
        <v>0</v>
      </c>
      <c r="L621" s="7" t="n">
        <f aca="false">K621/K$740</f>
        <v>0</v>
      </c>
      <c r="M621" s="6" t="n">
        <v>0</v>
      </c>
      <c r="N621" s="7" t="n">
        <f aca="false">M621/M$740</f>
        <v>0</v>
      </c>
      <c r="O621" s="6" t="n">
        <v>1</v>
      </c>
      <c r="P621" s="7" t="n">
        <f aca="false">O621/O$740</f>
        <v>0.000299670362601139</v>
      </c>
      <c r="Q621" s="6" t="n">
        <v>0</v>
      </c>
      <c r="R621" s="7" t="n">
        <f aca="false">Q621/Q$740</f>
        <v>0</v>
      </c>
      <c r="S621" s="6" t="n">
        <v>0</v>
      </c>
      <c r="T621" s="7" t="n">
        <f aca="false">S621/S$740</f>
        <v>0</v>
      </c>
      <c r="U621" s="6" t="n">
        <v>0</v>
      </c>
      <c r="V621" s="7" t="n">
        <f aca="false">U621/U$740</f>
        <v>0</v>
      </c>
      <c r="W621" s="6" t="n">
        <v>0</v>
      </c>
      <c r="X621" s="7" t="n">
        <f aca="false">W621/W$740</f>
        <v>0</v>
      </c>
    </row>
    <row r="622" customFormat="false" ht="15.75" hidden="false" customHeight="false" outlineLevel="0" collapsed="false">
      <c r="A622" s="0" t="s">
        <v>911</v>
      </c>
      <c r="B622" s="0" t="s">
        <v>20</v>
      </c>
      <c r="I622" s="6" t="n">
        <v>0</v>
      </c>
      <c r="J622" s="7" t="n">
        <f aca="false">I622/I$740</f>
        <v>0</v>
      </c>
      <c r="K622" s="6" t="n">
        <v>0</v>
      </c>
      <c r="L622" s="7" t="n">
        <f aca="false">K622/K$740</f>
        <v>0</v>
      </c>
      <c r="M622" s="6" t="n">
        <v>1</v>
      </c>
      <c r="N622" s="7" t="n">
        <f aca="false">M622/M$740</f>
        <v>0.000291290416545296</v>
      </c>
      <c r="O622" s="6" t="n">
        <v>0</v>
      </c>
      <c r="P622" s="7" t="n">
        <f aca="false">O622/O$740</f>
        <v>0</v>
      </c>
      <c r="Q622" s="6" t="n">
        <v>0</v>
      </c>
      <c r="R622" s="7" t="n">
        <f aca="false">Q622/Q$740</f>
        <v>0</v>
      </c>
      <c r="S622" s="6" t="n">
        <v>0</v>
      </c>
      <c r="T622" s="7" t="n">
        <f aca="false">S622/S$740</f>
        <v>0</v>
      </c>
      <c r="U622" s="6" t="n">
        <v>0</v>
      </c>
      <c r="V622" s="7" t="n">
        <f aca="false">U622/U$740</f>
        <v>0</v>
      </c>
      <c r="W622" s="6" t="n">
        <v>0</v>
      </c>
      <c r="X622" s="7" t="n">
        <f aca="false">W622/W$740</f>
        <v>0</v>
      </c>
    </row>
    <row r="623" customFormat="false" ht="15.75" hidden="false" customHeight="false" outlineLevel="0" collapsed="false">
      <c r="A623" s="0" t="s">
        <v>912</v>
      </c>
      <c r="B623" s="0" t="s">
        <v>20</v>
      </c>
      <c r="I623" s="6" t="n">
        <v>0</v>
      </c>
      <c r="J623" s="7" t="n">
        <f aca="false">I623/I$740</f>
        <v>0</v>
      </c>
      <c r="K623" s="6" t="n">
        <v>0</v>
      </c>
      <c r="L623" s="7" t="n">
        <f aca="false">K623/K$740</f>
        <v>0</v>
      </c>
      <c r="M623" s="6" t="n">
        <v>1</v>
      </c>
      <c r="N623" s="7" t="n">
        <f aca="false">M623/M$740</f>
        <v>0.000291290416545296</v>
      </c>
      <c r="O623" s="6" t="n">
        <v>0</v>
      </c>
      <c r="P623" s="7" t="n">
        <f aca="false">O623/O$740</f>
        <v>0</v>
      </c>
      <c r="Q623" s="6" t="n">
        <v>0</v>
      </c>
      <c r="R623" s="7" t="n">
        <f aca="false">Q623/Q$740</f>
        <v>0</v>
      </c>
      <c r="S623" s="6" t="n">
        <v>0</v>
      </c>
      <c r="T623" s="7" t="n">
        <f aca="false">S623/S$740</f>
        <v>0</v>
      </c>
      <c r="U623" s="6" t="n">
        <v>0</v>
      </c>
      <c r="V623" s="7" t="n">
        <f aca="false">U623/U$740</f>
        <v>0</v>
      </c>
      <c r="W623" s="6" t="n">
        <v>0</v>
      </c>
      <c r="X623" s="7" t="n">
        <f aca="false">W623/W$740</f>
        <v>0</v>
      </c>
    </row>
    <row r="624" customFormat="false" ht="15.75" hidden="false" customHeight="false" outlineLevel="0" collapsed="false">
      <c r="A624" s="0" t="s">
        <v>913</v>
      </c>
      <c r="B624" s="0" t="s">
        <v>20</v>
      </c>
      <c r="C624" s="0" t="s">
        <v>28</v>
      </c>
      <c r="D624" s="0" t="s">
        <v>52</v>
      </c>
      <c r="I624" s="6" t="n">
        <v>0</v>
      </c>
      <c r="J624" s="7" t="n">
        <f aca="false">I624/I$740</f>
        <v>0</v>
      </c>
      <c r="K624" s="6" t="n">
        <v>0</v>
      </c>
      <c r="L624" s="7" t="n">
        <f aca="false">K624/K$740</f>
        <v>0</v>
      </c>
      <c r="M624" s="6" t="n">
        <v>0</v>
      </c>
      <c r="N624" s="7" t="n">
        <f aca="false">M624/M$740</f>
        <v>0</v>
      </c>
      <c r="O624" s="6" t="n">
        <v>1</v>
      </c>
      <c r="P624" s="7" t="n">
        <f aca="false">O624/O$740</f>
        <v>0.000299670362601139</v>
      </c>
      <c r="Q624" s="6" t="n">
        <v>0</v>
      </c>
      <c r="R624" s="7" t="n">
        <f aca="false">Q624/Q$740</f>
        <v>0</v>
      </c>
      <c r="S624" s="6" t="n">
        <v>0</v>
      </c>
      <c r="T624" s="7" t="n">
        <f aca="false">S624/S$740</f>
        <v>0</v>
      </c>
      <c r="U624" s="6" t="n">
        <v>0</v>
      </c>
      <c r="V624" s="7" t="n">
        <f aca="false">U624/U$740</f>
        <v>0</v>
      </c>
      <c r="W624" s="6" t="n">
        <v>0</v>
      </c>
      <c r="X624" s="7" t="n">
        <f aca="false">W624/W$740</f>
        <v>0</v>
      </c>
    </row>
    <row r="625" customFormat="false" ht="15.75" hidden="false" customHeight="false" outlineLevel="0" collapsed="false">
      <c r="A625" s="0" t="s">
        <v>914</v>
      </c>
      <c r="B625" s="0" t="s">
        <v>20</v>
      </c>
      <c r="I625" s="6" t="n">
        <v>0</v>
      </c>
      <c r="J625" s="7" t="n">
        <f aca="false">I625/I$740</f>
        <v>0</v>
      </c>
      <c r="K625" s="6" t="n">
        <v>0</v>
      </c>
      <c r="L625" s="7" t="n">
        <f aca="false">K625/K$740</f>
        <v>0</v>
      </c>
      <c r="M625" s="6" t="n">
        <v>0</v>
      </c>
      <c r="N625" s="7" t="n">
        <f aca="false">M625/M$740</f>
        <v>0</v>
      </c>
      <c r="O625" s="6" t="n">
        <v>0</v>
      </c>
      <c r="P625" s="7" t="n">
        <f aca="false">O625/O$740</f>
        <v>0</v>
      </c>
      <c r="Q625" s="6" t="n">
        <v>1</v>
      </c>
      <c r="R625" s="7" t="n">
        <f aca="false">Q625/Q$740</f>
        <v>0.000279563880346659</v>
      </c>
      <c r="S625" s="6" t="n">
        <v>0</v>
      </c>
      <c r="T625" s="7" t="n">
        <f aca="false">S625/S$740</f>
        <v>0</v>
      </c>
      <c r="U625" s="6" t="n">
        <v>0</v>
      </c>
      <c r="V625" s="7" t="n">
        <f aca="false">U625/U$740</f>
        <v>0</v>
      </c>
      <c r="W625" s="6" t="n">
        <v>0</v>
      </c>
      <c r="X625" s="7" t="n">
        <f aca="false">W625/W$740</f>
        <v>0</v>
      </c>
    </row>
    <row r="626" customFormat="false" ht="15.75" hidden="false" customHeight="false" outlineLevel="0" collapsed="false">
      <c r="A626" s="0" t="s">
        <v>915</v>
      </c>
      <c r="B626" s="0" t="s">
        <v>20</v>
      </c>
      <c r="C626" s="0" t="s">
        <v>104</v>
      </c>
      <c r="D626" s="0" t="s">
        <v>105</v>
      </c>
      <c r="E626" s="0" t="s">
        <v>106</v>
      </c>
      <c r="F626" s="0" t="s">
        <v>286</v>
      </c>
      <c r="I626" s="6" t="n">
        <v>0</v>
      </c>
      <c r="J626" s="7" t="n">
        <f aca="false">I626/I$740</f>
        <v>0</v>
      </c>
      <c r="K626" s="6" t="n">
        <v>0</v>
      </c>
      <c r="L626" s="7" t="n">
        <f aca="false">K626/K$740</f>
        <v>0</v>
      </c>
      <c r="M626" s="6" t="n">
        <v>1</v>
      </c>
      <c r="N626" s="7" t="n">
        <f aca="false">M626/M$740</f>
        <v>0.000291290416545296</v>
      </c>
      <c r="O626" s="6" t="n">
        <v>0</v>
      </c>
      <c r="P626" s="7" t="n">
        <f aca="false">O626/O$740</f>
        <v>0</v>
      </c>
      <c r="Q626" s="6" t="n">
        <v>0</v>
      </c>
      <c r="R626" s="7" t="n">
        <f aca="false">Q626/Q$740</f>
        <v>0</v>
      </c>
      <c r="S626" s="6" t="n">
        <v>0</v>
      </c>
      <c r="T626" s="7" t="n">
        <f aca="false">S626/S$740</f>
        <v>0</v>
      </c>
      <c r="U626" s="6" t="n">
        <v>0</v>
      </c>
      <c r="V626" s="7" t="n">
        <f aca="false">U626/U$740</f>
        <v>0</v>
      </c>
      <c r="W626" s="6" t="n">
        <v>0</v>
      </c>
      <c r="X626" s="7" t="n">
        <f aca="false">W626/W$740</f>
        <v>0</v>
      </c>
    </row>
    <row r="627" customFormat="false" ht="15.75" hidden="false" customHeight="false" outlineLevel="0" collapsed="false">
      <c r="A627" s="0" t="s">
        <v>916</v>
      </c>
      <c r="B627" s="0" t="s">
        <v>20</v>
      </c>
      <c r="C627" s="0" t="s">
        <v>28</v>
      </c>
      <c r="D627" s="0" t="s">
        <v>41</v>
      </c>
      <c r="E627" s="0" t="s">
        <v>304</v>
      </c>
      <c r="F627" s="0" t="s">
        <v>305</v>
      </c>
      <c r="I627" s="6" t="n">
        <v>0</v>
      </c>
      <c r="J627" s="7" t="n">
        <f aca="false">I627/I$740</f>
        <v>0</v>
      </c>
      <c r="K627" s="6" t="n">
        <v>0</v>
      </c>
      <c r="L627" s="7" t="n">
        <f aca="false">K627/K$740</f>
        <v>0</v>
      </c>
      <c r="M627" s="6" t="n">
        <v>0</v>
      </c>
      <c r="N627" s="7" t="n">
        <f aca="false">M627/M$740</f>
        <v>0</v>
      </c>
      <c r="O627" s="6" t="n">
        <v>0</v>
      </c>
      <c r="P627" s="7" t="n">
        <f aca="false">O627/O$740</f>
        <v>0</v>
      </c>
      <c r="Q627" s="6" t="n">
        <v>1</v>
      </c>
      <c r="R627" s="7" t="n">
        <f aca="false">Q627/Q$740</f>
        <v>0.000279563880346659</v>
      </c>
      <c r="S627" s="6" t="n">
        <v>0</v>
      </c>
      <c r="T627" s="7" t="n">
        <f aca="false">S627/S$740</f>
        <v>0</v>
      </c>
      <c r="U627" s="6" t="n">
        <v>0</v>
      </c>
      <c r="V627" s="7" t="n">
        <f aca="false">U627/U$740</f>
        <v>0</v>
      </c>
      <c r="W627" s="6" t="n">
        <v>0</v>
      </c>
      <c r="X627" s="7" t="n">
        <f aca="false">W627/W$740</f>
        <v>0</v>
      </c>
    </row>
    <row r="628" customFormat="false" ht="15.75" hidden="false" customHeight="false" outlineLevel="0" collapsed="false">
      <c r="A628" s="0" t="s">
        <v>917</v>
      </c>
      <c r="B628" s="0" t="s">
        <v>20</v>
      </c>
      <c r="C628" s="0" t="s">
        <v>104</v>
      </c>
      <c r="I628" s="6" t="n">
        <v>0</v>
      </c>
      <c r="J628" s="7" t="n">
        <f aca="false">I628/I$740</f>
        <v>0</v>
      </c>
      <c r="K628" s="6" t="n">
        <v>0</v>
      </c>
      <c r="L628" s="7" t="n">
        <f aca="false">K628/K$740</f>
        <v>0</v>
      </c>
      <c r="M628" s="6" t="n">
        <v>1</v>
      </c>
      <c r="N628" s="7" t="n">
        <f aca="false">M628/M$740</f>
        <v>0.000291290416545296</v>
      </c>
      <c r="O628" s="6" t="n">
        <v>0</v>
      </c>
      <c r="P628" s="7" t="n">
        <f aca="false">O628/O$740</f>
        <v>0</v>
      </c>
      <c r="Q628" s="6" t="n">
        <v>2285</v>
      </c>
      <c r="R628" s="7" t="n">
        <f aca="false">Q628/Q$740</f>
        <v>0.638803466592116</v>
      </c>
      <c r="S628" s="6" t="n">
        <v>2</v>
      </c>
      <c r="T628" s="7" t="n">
        <f aca="false">S628/S$740</f>
        <v>0.000523971705527902</v>
      </c>
      <c r="U628" s="6" t="n">
        <v>0</v>
      </c>
      <c r="V628" s="7" t="n">
        <f aca="false">U628/U$740</f>
        <v>0</v>
      </c>
      <c r="W628" s="6" t="n">
        <v>0</v>
      </c>
      <c r="X628" s="7" t="n">
        <f aca="false">W628/W$740</f>
        <v>0</v>
      </c>
    </row>
    <row r="629" customFormat="false" ht="15.75" hidden="false" customHeight="false" outlineLevel="0" collapsed="false">
      <c r="A629" s="0" t="s">
        <v>918</v>
      </c>
      <c r="B629" s="0" t="s">
        <v>20</v>
      </c>
      <c r="I629" s="6" t="n">
        <v>0</v>
      </c>
      <c r="J629" s="7" t="n">
        <f aca="false">I629/I$740</f>
        <v>0</v>
      </c>
      <c r="K629" s="6" t="n">
        <v>0</v>
      </c>
      <c r="L629" s="7" t="n">
        <f aca="false">K629/K$740</f>
        <v>0</v>
      </c>
      <c r="M629" s="6" t="n">
        <v>0</v>
      </c>
      <c r="N629" s="7" t="n">
        <f aca="false">M629/M$740</f>
        <v>0</v>
      </c>
      <c r="O629" s="6" t="n">
        <v>1</v>
      </c>
      <c r="P629" s="7" t="n">
        <f aca="false">O629/O$740</f>
        <v>0.000299670362601139</v>
      </c>
      <c r="Q629" s="6" t="n">
        <v>0</v>
      </c>
      <c r="R629" s="7" t="n">
        <f aca="false">Q629/Q$740</f>
        <v>0</v>
      </c>
      <c r="S629" s="6" t="n">
        <v>0</v>
      </c>
      <c r="T629" s="7" t="n">
        <f aca="false">S629/S$740</f>
        <v>0</v>
      </c>
      <c r="U629" s="6" t="n">
        <v>0</v>
      </c>
      <c r="V629" s="7" t="n">
        <f aca="false">U629/U$740</f>
        <v>0</v>
      </c>
      <c r="W629" s="6" t="n">
        <v>0</v>
      </c>
      <c r="X629" s="7" t="n">
        <f aca="false">W629/W$740</f>
        <v>0</v>
      </c>
    </row>
    <row r="630" customFormat="false" ht="15.75" hidden="false" customHeight="false" outlineLevel="0" collapsed="false">
      <c r="A630" s="0" t="s">
        <v>919</v>
      </c>
      <c r="B630" s="0" t="s">
        <v>20</v>
      </c>
      <c r="C630" s="0" t="s">
        <v>104</v>
      </c>
      <c r="D630" s="0" t="s">
        <v>105</v>
      </c>
      <c r="I630" s="6" t="n">
        <v>0</v>
      </c>
      <c r="J630" s="7" t="n">
        <f aca="false">I630/I$740</f>
        <v>0</v>
      </c>
      <c r="K630" s="6" t="n">
        <v>0</v>
      </c>
      <c r="L630" s="7" t="n">
        <f aca="false">K630/K$740</f>
        <v>0</v>
      </c>
      <c r="M630" s="6" t="n">
        <v>0</v>
      </c>
      <c r="N630" s="7" t="n">
        <f aca="false">M630/M$740</f>
        <v>0</v>
      </c>
      <c r="O630" s="6" t="n">
        <v>1</v>
      </c>
      <c r="P630" s="7" t="n">
        <f aca="false">O630/O$740</f>
        <v>0.000299670362601139</v>
      </c>
      <c r="Q630" s="6" t="n">
        <v>0</v>
      </c>
      <c r="R630" s="7" t="n">
        <f aca="false">Q630/Q$740</f>
        <v>0</v>
      </c>
      <c r="S630" s="6" t="n">
        <v>0</v>
      </c>
      <c r="T630" s="7" t="n">
        <f aca="false">S630/S$740</f>
        <v>0</v>
      </c>
      <c r="U630" s="6" t="n">
        <v>0</v>
      </c>
      <c r="V630" s="7" t="n">
        <f aca="false">U630/U$740</f>
        <v>0</v>
      </c>
      <c r="W630" s="6" t="n">
        <v>0</v>
      </c>
      <c r="X630" s="7" t="n">
        <f aca="false">W630/W$740</f>
        <v>0</v>
      </c>
    </row>
    <row r="631" customFormat="false" ht="15.75" hidden="false" customHeight="false" outlineLevel="0" collapsed="false">
      <c r="A631" s="0" t="s">
        <v>920</v>
      </c>
      <c r="B631" s="0" t="s">
        <v>20</v>
      </c>
      <c r="C631" s="0" t="s">
        <v>28</v>
      </c>
      <c r="D631" s="0" t="s">
        <v>29</v>
      </c>
      <c r="I631" s="6" t="n">
        <v>0</v>
      </c>
      <c r="J631" s="7" t="n">
        <f aca="false">I631/I$740</f>
        <v>0</v>
      </c>
      <c r="K631" s="6" t="n">
        <v>0</v>
      </c>
      <c r="L631" s="7" t="n">
        <f aca="false">K631/K$740</f>
        <v>0</v>
      </c>
      <c r="M631" s="6" t="n">
        <v>0</v>
      </c>
      <c r="N631" s="7" t="n">
        <f aca="false">M631/M$740</f>
        <v>0</v>
      </c>
      <c r="O631" s="6" t="n">
        <v>1</v>
      </c>
      <c r="P631" s="7" t="n">
        <f aca="false">O631/O$740</f>
        <v>0.000299670362601139</v>
      </c>
      <c r="Q631" s="6" t="n">
        <v>0</v>
      </c>
      <c r="R631" s="7" t="n">
        <f aca="false">Q631/Q$740</f>
        <v>0</v>
      </c>
      <c r="S631" s="6" t="n">
        <v>0</v>
      </c>
      <c r="T631" s="7" t="n">
        <f aca="false">S631/S$740</f>
        <v>0</v>
      </c>
      <c r="U631" s="6" t="n">
        <v>0</v>
      </c>
      <c r="V631" s="7" t="n">
        <f aca="false">U631/U$740</f>
        <v>0</v>
      </c>
      <c r="W631" s="6" t="n">
        <v>0</v>
      </c>
      <c r="X631" s="7" t="n">
        <f aca="false">W631/W$740</f>
        <v>0</v>
      </c>
    </row>
    <row r="632" customFormat="false" ht="15.75" hidden="false" customHeight="false" outlineLevel="0" collapsed="false">
      <c r="A632" s="0" t="s">
        <v>921</v>
      </c>
      <c r="B632" s="0" t="s">
        <v>20</v>
      </c>
      <c r="C632" s="0" t="s">
        <v>89</v>
      </c>
      <c r="I632" s="6" t="n">
        <v>0</v>
      </c>
      <c r="J632" s="7" t="n">
        <f aca="false">I632/I$740</f>
        <v>0</v>
      </c>
      <c r="K632" s="6" t="n">
        <v>0</v>
      </c>
      <c r="L632" s="7" t="n">
        <f aca="false">K632/K$740</f>
        <v>0</v>
      </c>
      <c r="M632" s="6" t="n">
        <v>0</v>
      </c>
      <c r="N632" s="7" t="n">
        <f aca="false">M632/M$740</f>
        <v>0</v>
      </c>
      <c r="O632" s="6" t="n">
        <v>2</v>
      </c>
      <c r="P632" s="7" t="n">
        <f aca="false">O632/O$740</f>
        <v>0.000599340725202278</v>
      </c>
      <c r="Q632" s="6" t="n">
        <v>0</v>
      </c>
      <c r="R632" s="7" t="n">
        <f aca="false">Q632/Q$740</f>
        <v>0</v>
      </c>
      <c r="S632" s="6" t="n">
        <v>0</v>
      </c>
      <c r="T632" s="7" t="n">
        <f aca="false">S632/S$740</f>
        <v>0</v>
      </c>
      <c r="U632" s="6" t="n">
        <v>0</v>
      </c>
      <c r="V632" s="7" t="n">
        <f aca="false">U632/U$740</f>
        <v>0</v>
      </c>
      <c r="W632" s="6" t="n">
        <v>0</v>
      </c>
      <c r="X632" s="7" t="n">
        <f aca="false">W632/W$740</f>
        <v>0</v>
      </c>
    </row>
    <row r="633" customFormat="false" ht="15.75" hidden="false" customHeight="false" outlineLevel="0" collapsed="false">
      <c r="A633" s="0" t="s">
        <v>922</v>
      </c>
      <c r="B633" s="0" t="s">
        <v>20</v>
      </c>
      <c r="C633" s="0" t="s">
        <v>28</v>
      </c>
      <c r="D633" s="0" t="s">
        <v>41</v>
      </c>
      <c r="E633" s="0" t="s">
        <v>152</v>
      </c>
      <c r="F633" s="0" t="s">
        <v>153</v>
      </c>
      <c r="I633" s="6" t="n">
        <v>0</v>
      </c>
      <c r="J633" s="7" t="n">
        <f aca="false">I633/I$740</f>
        <v>0</v>
      </c>
      <c r="K633" s="6" t="n">
        <v>0</v>
      </c>
      <c r="L633" s="7" t="n">
        <f aca="false">K633/K$740</f>
        <v>0</v>
      </c>
      <c r="M633" s="6" t="n">
        <v>0</v>
      </c>
      <c r="N633" s="7" t="n">
        <f aca="false">M633/M$740</f>
        <v>0</v>
      </c>
      <c r="O633" s="6" t="n">
        <v>1</v>
      </c>
      <c r="P633" s="7" t="n">
        <f aca="false">O633/O$740</f>
        <v>0.000299670362601139</v>
      </c>
      <c r="Q633" s="6" t="n">
        <v>0</v>
      </c>
      <c r="R633" s="7" t="n">
        <f aca="false">Q633/Q$740</f>
        <v>0</v>
      </c>
      <c r="S633" s="6" t="n">
        <v>0</v>
      </c>
      <c r="T633" s="7" t="n">
        <f aca="false">S633/S$740</f>
        <v>0</v>
      </c>
      <c r="U633" s="6" t="n">
        <v>0</v>
      </c>
      <c r="V633" s="7" t="n">
        <f aca="false">U633/U$740</f>
        <v>0</v>
      </c>
      <c r="W633" s="6" t="n">
        <v>0</v>
      </c>
      <c r="X633" s="7" t="n">
        <f aca="false">W633/W$740</f>
        <v>0</v>
      </c>
    </row>
    <row r="634" customFormat="false" ht="15.75" hidden="false" customHeight="false" outlineLevel="0" collapsed="false">
      <c r="A634" s="0" t="s">
        <v>923</v>
      </c>
      <c r="B634" s="0" t="s">
        <v>20</v>
      </c>
      <c r="C634" s="0" t="s">
        <v>28</v>
      </c>
      <c r="D634" s="0" t="s">
        <v>29</v>
      </c>
      <c r="E634" s="0" t="s">
        <v>30</v>
      </c>
      <c r="F634" s="0" t="s">
        <v>31</v>
      </c>
      <c r="I634" s="6" t="n">
        <v>0</v>
      </c>
      <c r="J634" s="7" t="n">
        <f aca="false">I634/I$740</f>
        <v>0</v>
      </c>
      <c r="K634" s="6" t="n">
        <v>0</v>
      </c>
      <c r="L634" s="7" t="n">
        <f aca="false">K634/K$740</f>
        <v>0</v>
      </c>
      <c r="M634" s="6" t="n">
        <v>0</v>
      </c>
      <c r="N634" s="7" t="n">
        <f aca="false">M634/M$740</f>
        <v>0</v>
      </c>
      <c r="O634" s="6" t="n">
        <v>0</v>
      </c>
      <c r="P634" s="7" t="n">
        <f aca="false">O634/O$740</f>
        <v>0</v>
      </c>
      <c r="Q634" s="6" t="n">
        <v>0</v>
      </c>
      <c r="R634" s="7" t="n">
        <f aca="false">Q634/Q$740</f>
        <v>0</v>
      </c>
      <c r="S634" s="6" t="n">
        <v>0</v>
      </c>
      <c r="T634" s="7" t="n">
        <f aca="false">S634/S$740</f>
        <v>0</v>
      </c>
      <c r="U634" s="6" t="n">
        <v>0</v>
      </c>
      <c r="V634" s="7" t="n">
        <f aca="false">U634/U$740</f>
        <v>0</v>
      </c>
      <c r="W634" s="6" t="n">
        <v>1</v>
      </c>
      <c r="X634" s="7" t="n">
        <f aca="false">W634/W$740</f>
        <v>0.000355239786856128</v>
      </c>
    </row>
    <row r="635" customFormat="false" ht="15.75" hidden="false" customHeight="false" outlineLevel="0" collapsed="false">
      <c r="A635" s="0" t="s">
        <v>924</v>
      </c>
      <c r="B635" s="0" t="s">
        <v>20</v>
      </c>
      <c r="C635" s="0" t="s">
        <v>173</v>
      </c>
      <c r="D635" s="0" t="s">
        <v>252</v>
      </c>
      <c r="E635" s="0" t="s">
        <v>253</v>
      </c>
      <c r="F635" s="0" t="s">
        <v>254</v>
      </c>
      <c r="I635" s="6" t="n">
        <v>0</v>
      </c>
      <c r="J635" s="7" t="n">
        <f aca="false">I635/I$740</f>
        <v>0</v>
      </c>
      <c r="K635" s="6" t="n">
        <v>0</v>
      </c>
      <c r="L635" s="7" t="n">
        <f aca="false">K635/K$740</f>
        <v>0</v>
      </c>
      <c r="M635" s="6" t="n">
        <v>1</v>
      </c>
      <c r="N635" s="7" t="n">
        <f aca="false">M635/M$740</f>
        <v>0.000291290416545296</v>
      </c>
      <c r="O635" s="6" t="n">
        <v>0</v>
      </c>
      <c r="P635" s="7" t="n">
        <f aca="false">O635/O$740</f>
        <v>0</v>
      </c>
      <c r="Q635" s="6" t="n">
        <v>0</v>
      </c>
      <c r="R635" s="7" t="n">
        <f aca="false">Q635/Q$740</f>
        <v>0</v>
      </c>
      <c r="S635" s="6" t="n">
        <v>0</v>
      </c>
      <c r="T635" s="7" t="n">
        <f aca="false">S635/S$740</f>
        <v>0</v>
      </c>
      <c r="U635" s="6" t="n">
        <v>0</v>
      </c>
      <c r="V635" s="7" t="n">
        <f aca="false">U635/U$740</f>
        <v>0</v>
      </c>
      <c r="W635" s="6" t="n">
        <v>0</v>
      </c>
      <c r="X635" s="7" t="n">
        <f aca="false">W635/W$740</f>
        <v>0</v>
      </c>
    </row>
    <row r="636" customFormat="false" ht="15.75" hidden="false" customHeight="false" outlineLevel="0" collapsed="false">
      <c r="A636" s="0" t="s">
        <v>925</v>
      </c>
      <c r="B636" s="0" t="s">
        <v>20</v>
      </c>
      <c r="C636" s="0" t="s">
        <v>28</v>
      </c>
      <c r="I636" s="6" t="n">
        <v>0</v>
      </c>
      <c r="J636" s="7" t="n">
        <f aca="false">I636/I$740</f>
        <v>0</v>
      </c>
      <c r="K636" s="6" t="n">
        <v>0</v>
      </c>
      <c r="L636" s="7" t="n">
        <f aca="false">K636/K$740</f>
        <v>0</v>
      </c>
      <c r="M636" s="6" t="n">
        <v>0</v>
      </c>
      <c r="N636" s="7" t="n">
        <f aca="false">M636/M$740</f>
        <v>0</v>
      </c>
      <c r="O636" s="6" t="n">
        <v>0</v>
      </c>
      <c r="P636" s="7" t="n">
        <f aca="false">O636/O$740</f>
        <v>0</v>
      </c>
      <c r="Q636" s="6" t="n">
        <v>0</v>
      </c>
      <c r="R636" s="7" t="n">
        <f aca="false">Q636/Q$740</f>
        <v>0</v>
      </c>
      <c r="S636" s="6" t="n">
        <v>0</v>
      </c>
      <c r="T636" s="7" t="n">
        <f aca="false">S636/S$740</f>
        <v>0</v>
      </c>
      <c r="U636" s="6" t="n">
        <v>0</v>
      </c>
      <c r="V636" s="7" t="n">
        <f aca="false">U636/U$740</f>
        <v>0</v>
      </c>
      <c r="W636" s="6" t="n">
        <v>1</v>
      </c>
      <c r="X636" s="7" t="n">
        <f aca="false">W636/W$740</f>
        <v>0.000355239786856128</v>
      </c>
    </row>
    <row r="637" customFormat="false" ht="15.75" hidden="false" customHeight="false" outlineLevel="0" collapsed="false">
      <c r="A637" s="0" t="s">
        <v>926</v>
      </c>
      <c r="B637" s="0" t="s">
        <v>20</v>
      </c>
      <c r="C637" s="0" t="s">
        <v>28</v>
      </c>
      <c r="D637" s="0" t="s">
        <v>29</v>
      </c>
      <c r="I637" s="6" t="n">
        <v>0</v>
      </c>
      <c r="J637" s="7" t="n">
        <f aca="false">I637/I$740</f>
        <v>0</v>
      </c>
      <c r="K637" s="6" t="n">
        <v>0</v>
      </c>
      <c r="L637" s="7" t="n">
        <f aca="false">K637/K$740</f>
        <v>0</v>
      </c>
      <c r="M637" s="6" t="n">
        <v>0</v>
      </c>
      <c r="N637" s="7" t="n">
        <f aca="false">M637/M$740</f>
        <v>0</v>
      </c>
      <c r="O637" s="6" t="n">
        <v>1</v>
      </c>
      <c r="P637" s="7" t="n">
        <f aca="false">O637/O$740</f>
        <v>0.000299670362601139</v>
      </c>
      <c r="Q637" s="6" t="n">
        <v>0</v>
      </c>
      <c r="R637" s="7" t="n">
        <f aca="false">Q637/Q$740</f>
        <v>0</v>
      </c>
      <c r="S637" s="6" t="n">
        <v>0</v>
      </c>
      <c r="T637" s="7" t="n">
        <f aca="false">S637/S$740</f>
        <v>0</v>
      </c>
      <c r="U637" s="6" t="n">
        <v>0</v>
      </c>
      <c r="V637" s="7" t="n">
        <f aca="false">U637/U$740</f>
        <v>0</v>
      </c>
      <c r="W637" s="6" t="n">
        <v>0</v>
      </c>
      <c r="X637" s="7" t="n">
        <f aca="false">W637/W$740</f>
        <v>0</v>
      </c>
    </row>
    <row r="638" customFormat="false" ht="15.75" hidden="false" customHeight="false" outlineLevel="0" collapsed="false">
      <c r="A638" s="0" t="s">
        <v>927</v>
      </c>
      <c r="B638" s="0" t="s">
        <v>20</v>
      </c>
      <c r="C638" s="0" t="s">
        <v>28</v>
      </c>
      <c r="D638" s="0" t="s">
        <v>52</v>
      </c>
      <c r="I638" s="6" t="n">
        <v>0</v>
      </c>
      <c r="J638" s="7" t="n">
        <f aca="false">I638/I$740</f>
        <v>0</v>
      </c>
      <c r="K638" s="6" t="n">
        <v>0</v>
      </c>
      <c r="L638" s="7" t="n">
        <f aca="false">K638/K$740</f>
        <v>0</v>
      </c>
      <c r="M638" s="6" t="n">
        <v>0</v>
      </c>
      <c r="N638" s="7" t="n">
        <f aca="false">M638/M$740</f>
        <v>0</v>
      </c>
      <c r="O638" s="6" t="n">
        <v>1</v>
      </c>
      <c r="P638" s="7" t="n">
        <f aca="false">O638/O$740</f>
        <v>0.000299670362601139</v>
      </c>
      <c r="Q638" s="6" t="n">
        <v>0</v>
      </c>
      <c r="R638" s="7" t="n">
        <f aca="false">Q638/Q$740</f>
        <v>0</v>
      </c>
      <c r="S638" s="6" t="n">
        <v>0</v>
      </c>
      <c r="T638" s="7" t="n">
        <f aca="false">S638/S$740</f>
        <v>0</v>
      </c>
      <c r="U638" s="6" t="n">
        <v>0</v>
      </c>
      <c r="V638" s="7" t="n">
        <f aca="false">U638/U$740</f>
        <v>0</v>
      </c>
      <c r="W638" s="6" t="n">
        <v>0</v>
      </c>
      <c r="X638" s="7" t="n">
        <f aca="false">W638/W$740</f>
        <v>0</v>
      </c>
    </row>
    <row r="639" customFormat="false" ht="15.75" hidden="false" customHeight="false" outlineLevel="0" collapsed="false">
      <c r="A639" s="0" t="s">
        <v>928</v>
      </c>
      <c r="B639" s="0" t="s">
        <v>20</v>
      </c>
      <c r="C639" s="0" t="s">
        <v>104</v>
      </c>
      <c r="D639" s="0" t="s">
        <v>195</v>
      </c>
      <c r="E639" s="0" t="s">
        <v>196</v>
      </c>
      <c r="F639" s="0" t="s">
        <v>377</v>
      </c>
      <c r="I639" s="6" t="n">
        <v>0</v>
      </c>
      <c r="J639" s="7" t="n">
        <f aca="false">I639/I$740</f>
        <v>0</v>
      </c>
      <c r="K639" s="6" t="n">
        <v>0</v>
      </c>
      <c r="L639" s="7" t="n">
        <f aca="false">K639/K$740</f>
        <v>0</v>
      </c>
      <c r="M639" s="6" t="n">
        <v>0</v>
      </c>
      <c r="N639" s="7" t="n">
        <f aca="false">M639/M$740</f>
        <v>0</v>
      </c>
      <c r="O639" s="6" t="n">
        <v>1</v>
      </c>
      <c r="P639" s="7" t="n">
        <f aca="false">O639/O$740</f>
        <v>0.000299670362601139</v>
      </c>
      <c r="Q639" s="6" t="n">
        <v>0</v>
      </c>
      <c r="R639" s="7" t="n">
        <f aca="false">Q639/Q$740</f>
        <v>0</v>
      </c>
      <c r="S639" s="6" t="n">
        <v>0</v>
      </c>
      <c r="T639" s="7" t="n">
        <f aca="false">S639/S$740</f>
        <v>0</v>
      </c>
      <c r="U639" s="6" t="n">
        <v>0</v>
      </c>
      <c r="V639" s="7" t="n">
        <f aca="false">U639/U$740</f>
        <v>0</v>
      </c>
      <c r="W639" s="6" t="n">
        <v>0</v>
      </c>
      <c r="X639" s="7" t="n">
        <f aca="false">W639/W$740</f>
        <v>0</v>
      </c>
    </row>
    <row r="640" customFormat="false" ht="15.75" hidden="false" customHeight="false" outlineLevel="0" collapsed="false">
      <c r="A640" s="0" t="s">
        <v>929</v>
      </c>
      <c r="B640" s="0" t="s">
        <v>20</v>
      </c>
      <c r="I640" s="6" t="n">
        <v>0</v>
      </c>
      <c r="J640" s="7" t="n">
        <f aca="false">I640/I$740</f>
        <v>0</v>
      </c>
      <c r="K640" s="6" t="n">
        <v>0</v>
      </c>
      <c r="L640" s="7" t="n">
        <f aca="false">K640/K$740</f>
        <v>0</v>
      </c>
      <c r="M640" s="6" t="n">
        <v>1</v>
      </c>
      <c r="N640" s="7" t="n">
        <f aca="false">M640/M$740</f>
        <v>0.000291290416545296</v>
      </c>
      <c r="O640" s="6" t="n">
        <v>0</v>
      </c>
      <c r="P640" s="7" t="n">
        <f aca="false">O640/O$740</f>
        <v>0</v>
      </c>
      <c r="Q640" s="6" t="n">
        <v>0</v>
      </c>
      <c r="R640" s="7" t="n">
        <f aca="false">Q640/Q$740</f>
        <v>0</v>
      </c>
      <c r="S640" s="6" t="n">
        <v>0</v>
      </c>
      <c r="T640" s="7" t="n">
        <f aca="false">S640/S$740</f>
        <v>0</v>
      </c>
      <c r="U640" s="6" t="n">
        <v>0</v>
      </c>
      <c r="V640" s="7" t="n">
        <f aca="false">U640/U$740</f>
        <v>0</v>
      </c>
      <c r="W640" s="6" t="n">
        <v>0</v>
      </c>
      <c r="X640" s="7" t="n">
        <f aca="false">W640/W$740</f>
        <v>0</v>
      </c>
    </row>
    <row r="641" customFormat="false" ht="15.75" hidden="false" customHeight="false" outlineLevel="0" collapsed="false">
      <c r="A641" s="0" t="s">
        <v>930</v>
      </c>
      <c r="B641" s="0" t="s">
        <v>20</v>
      </c>
      <c r="C641" s="0" t="s">
        <v>28</v>
      </c>
      <c r="D641" s="0" t="s">
        <v>41</v>
      </c>
      <c r="E641" s="0" t="s">
        <v>42</v>
      </c>
      <c r="F641" s="0" t="s">
        <v>43</v>
      </c>
      <c r="I641" s="6" t="n">
        <v>0</v>
      </c>
      <c r="J641" s="7" t="n">
        <f aca="false">I641/I$740</f>
        <v>0</v>
      </c>
      <c r="K641" s="6" t="n">
        <v>0</v>
      </c>
      <c r="L641" s="7" t="n">
        <f aca="false">K641/K$740</f>
        <v>0</v>
      </c>
      <c r="M641" s="6" t="n">
        <v>0</v>
      </c>
      <c r="N641" s="7" t="n">
        <f aca="false">M641/M$740</f>
        <v>0</v>
      </c>
      <c r="O641" s="6" t="n">
        <v>1</v>
      </c>
      <c r="P641" s="7" t="n">
        <f aca="false">O641/O$740</f>
        <v>0.000299670362601139</v>
      </c>
      <c r="Q641" s="6" t="n">
        <v>0</v>
      </c>
      <c r="R641" s="7" t="n">
        <f aca="false">Q641/Q$740</f>
        <v>0</v>
      </c>
      <c r="S641" s="6" t="n">
        <v>0</v>
      </c>
      <c r="T641" s="7" t="n">
        <f aca="false">S641/S$740</f>
        <v>0</v>
      </c>
      <c r="U641" s="6" t="n">
        <v>0</v>
      </c>
      <c r="V641" s="7" t="n">
        <f aca="false">U641/U$740</f>
        <v>0</v>
      </c>
      <c r="W641" s="6" t="n">
        <v>0</v>
      </c>
      <c r="X641" s="7" t="n">
        <f aca="false">W641/W$740</f>
        <v>0</v>
      </c>
    </row>
    <row r="642" customFormat="false" ht="15.75" hidden="false" customHeight="false" outlineLevel="0" collapsed="false">
      <c r="A642" s="0" t="s">
        <v>931</v>
      </c>
      <c r="B642" s="0" t="s">
        <v>20</v>
      </c>
      <c r="C642" s="0" t="s">
        <v>28</v>
      </c>
      <c r="I642" s="6" t="n">
        <v>0</v>
      </c>
      <c r="J642" s="7" t="n">
        <f aca="false">I642/I$740</f>
        <v>0</v>
      </c>
      <c r="K642" s="6" t="n">
        <v>0</v>
      </c>
      <c r="L642" s="7" t="n">
        <f aca="false">K642/K$740</f>
        <v>0</v>
      </c>
      <c r="M642" s="6" t="n">
        <v>0</v>
      </c>
      <c r="N642" s="7" t="n">
        <f aca="false">M642/M$740</f>
        <v>0</v>
      </c>
      <c r="O642" s="6" t="n">
        <v>1</v>
      </c>
      <c r="P642" s="7" t="n">
        <f aca="false">O642/O$740</f>
        <v>0.000299670362601139</v>
      </c>
      <c r="Q642" s="6" t="n">
        <v>0</v>
      </c>
      <c r="R642" s="7" t="n">
        <f aca="false">Q642/Q$740</f>
        <v>0</v>
      </c>
      <c r="S642" s="6" t="n">
        <v>0</v>
      </c>
      <c r="T642" s="7" t="n">
        <f aca="false">S642/S$740</f>
        <v>0</v>
      </c>
      <c r="U642" s="6" t="n">
        <v>0</v>
      </c>
      <c r="V642" s="7" t="n">
        <f aca="false">U642/U$740</f>
        <v>0</v>
      </c>
      <c r="W642" s="6" t="n">
        <v>0</v>
      </c>
      <c r="X642" s="7" t="n">
        <f aca="false">W642/W$740</f>
        <v>0</v>
      </c>
    </row>
    <row r="643" customFormat="false" ht="15.75" hidden="false" customHeight="false" outlineLevel="0" collapsed="false">
      <c r="A643" s="0" t="s">
        <v>932</v>
      </c>
      <c r="B643" s="0" t="s">
        <v>20</v>
      </c>
      <c r="I643" s="6" t="n">
        <v>0</v>
      </c>
      <c r="J643" s="7" t="n">
        <f aca="false">I643/I$740</f>
        <v>0</v>
      </c>
      <c r="K643" s="6" t="n">
        <v>0</v>
      </c>
      <c r="L643" s="7" t="n">
        <f aca="false">K643/K$740</f>
        <v>0</v>
      </c>
      <c r="M643" s="6" t="n">
        <v>0</v>
      </c>
      <c r="N643" s="7" t="n">
        <f aca="false">M643/M$740</f>
        <v>0</v>
      </c>
      <c r="O643" s="6" t="n">
        <v>0</v>
      </c>
      <c r="P643" s="7" t="n">
        <f aca="false">O643/O$740</f>
        <v>0</v>
      </c>
      <c r="Q643" s="6" t="n">
        <v>4</v>
      </c>
      <c r="R643" s="7" t="n">
        <f aca="false">Q643/Q$740</f>
        <v>0.00111825552138664</v>
      </c>
      <c r="S643" s="6" t="n">
        <v>0</v>
      </c>
      <c r="T643" s="7" t="n">
        <f aca="false">S643/S$740</f>
        <v>0</v>
      </c>
      <c r="U643" s="6" t="n">
        <v>0</v>
      </c>
      <c r="V643" s="7" t="n">
        <f aca="false">U643/U$740</f>
        <v>0</v>
      </c>
      <c r="W643" s="6" t="n">
        <v>0</v>
      </c>
      <c r="X643" s="7" t="n">
        <f aca="false">W643/W$740</f>
        <v>0</v>
      </c>
    </row>
    <row r="644" customFormat="false" ht="15.75" hidden="false" customHeight="false" outlineLevel="0" collapsed="false">
      <c r="A644" s="0" t="s">
        <v>933</v>
      </c>
      <c r="B644" s="0" t="s">
        <v>20</v>
      </c>
      <c r="C644" s="0" t="s">
        <v>28</v>
      </c>
      <c r="D644" s="0" t="s">
        <v>52</v>
      </c>
      <c r="I644" s="6" t="n">
        <v>0</v>
      </c>
      <c r="J644" s="7" t="n">
        <f aca="false">I644/I$740</f>
        <v>0</v>
      </c>
      <c r="K644" s="6" t="n">
        <v>1</v>
      </c>
      <c r="L644" s="7" t="n">
        <f aca="false">K644/K$740</f>
        <v>0.000290613193839</v>
      </c>
      <c r="M644" s="6" t="n">
        <v>0</v>
      </c>
      <c r="N644" s="7" t="n">
        <f aca="false">M644/M$740</f>
        <v>0</v>
      </c>
      <c r="O644" s="6" t="n">
        <v>0</v>
      </c>
      <c r="P644" s="7" t="n">
        <f aca="false">O644/O$740</f>
        <v>0</v>
      </c>
      <c r="Q644" s="6" t="n">
        <v>0</v>
      </c>
      <c r="R644" s="7" t="n">
        <f aca="false">Q644/Q$740</f>
        <v>0</v>
      </c>
      <c r="S644" s="6" t="n">
        <v>0</v>
      </c>
      <c r="T644" s="7" t="n">
        <f aca="false">S644/S$740</f>
        <v>0</v>
      </c>
      <c r="U644" s="6" t="n">
        <v>0</v>
      </c>
      <c r="V644" s="7" t="n">
        <f aca="false">U644/U$740</f>
        <v>0</v>
      </c>
      <c r="W644" s="6" t="n">
        <v>0</v>
      </c>
      <c r="X644" s="7" t="n">
        <f aca="false">W644/W$740</f>
        <v>0</v>
      </c>
    </row>
    <row r="645" customFormat="false" ht="15.75" hidden="false" customHeight="false" outlineLevel="0" collapsed="false">
      <c r="A645" s="0" t="s">
        <v>934</v>
      </c>
      <c r="B645" s="0" t="s">
        <v>20</v>
      </c>
      <c r="C645" s="0" t="s">
        <v>28</v>
      </c>
      <c r="D645" s="0" t="s">
        <v>52</v>
      </c>
      <c r="I645" s="6" t="n">
        <v>0</v>
      </c>
      <c r="J645" s="7" t="n">
        <f aca="false">I645/I$740</f>
        <v>0</v>
      </c>
      <c r="K645" s="6" t="n">
        <v>0</v>
      </c>
      <c r="L645" s="7" t="n">
        <f aca="false">K645/K$740</f>
        <v>0</v>
      </c>
      <c r="M645" s="6" t="n">
        <v>0</v>
      </c>
      <c r="N645" s="7" t="n">
        <f aca="false">M645/M$740</f>
        <v>0</v>
      </c>
      <c r="O645" s="6" t="n">
        <v>0</v>
      </c>
      <c r="P645" s="7" t="n">
        <f aca="false">O645/O$740</f>
        <v>0</v>
      </c>
      <c r="Q645" s="6" t="n">
        <v>3</v>
      </c>
      <c r="R645" s="7" t="n">
        <f aca="false">Q645/Q$740</f>
        <v>0.000838691641039978</v>
      </c>
      <c r="S645" s="6" t="n">
        <v>0</v>
      </c>
      <c r="T645" s="7" t="n">
        <f aca="false">S645/S$740</f>
        <v>0</v>
      </c>
      <c r="U645" s="6" t="n">
        <v>0</v>
      </c>
      <c r="V645" s="7" t="n">
        <f aca="false">U645/U$740</f>
        <v>0</v>
      </c>
      <c r="W645" s="6" t="n">
        <v>0</v>
      </c>
      <c r="X645" s="7" t="n">
        <f aca="false">W645/W$740</f>
        <v>0</v>
      </c>
    </row>
    <row r="646" customFormat="false" ht="15.75" hidden="false" customHeight="false" outlineLevel="0" collapsed="false">
      <c r="A646" s="0" t="s">
        <v>935</v>
      </c>
      <c r="B646" s="0" t="s">
        <v>20</v>
      </c>
      <c r="C646" s="0" t="s">
        <v>28</v>
      </c>
      <c r="D646" s="0" t="s">
        <v>29</v>
      </c>
      <c r="E646" s="0" t="s">
        <v>30</v>
      </c>
      <c r="I646" s="6" t="n">
        <v>0</v>
      </c>
      <c r="J646" s="7" t="n">
        <f aca="false">I646/I$740</f>
        <v>0</v>
      </c>
      <c r="K646" s="6" t="n">
        <v>0</v>
      </c>
      <c r="L646" s="7" t="n">
        <f aca="false">K646/K$740</f>
        <v>0</v>
      </c>
      <c r="M646" s="6" t="n">
        <v>0</v>
      </c>
      <c r="N646" s="7" t="n">
        <f aca="false">M646/M$740</f>
        <v>0</v>
      </c>
      <c r="O646" s="6" t="n">
        <v>0</v>
      </c>
      <c r="P646" s="7" t="n">
        <f aca="false">O646/O$740</f>
        <v>0</v>
      </c>
      <c r="Q646" s="6" t="n">
        <v>0</v>
      </c>
      <c r="R646" s="7" t="n">
        <f aca="false">Q646/Q$740</f>
        <v>0</v>
      </c>
      <c r="S646" s="6" t="n">
        <v>0</v>
      </c>
      <c r="T646" s="7" t="n">
        <f aca="false">S646/S$740</f>
        <v>0</v>
      </c>
      <c r="U646" s="6" t="n">
        <v>0</v>
      </c>
      <c r="V646" s="7" t="n">
        <f aca="false">U646/U$740</f>
        <v>0</v>
      </c>
      <c r="W646" s="6" t="n">
        <v>38</v>
      </c>
      <c r="X646" s="7" t="n">
        <f aca="false">W646/W$740</f>
        <v>0.0134991119005329</v>
      </c>
    </row>
    <row r="647" customFormat="false" ht="15.75" hidden="false" customHeight="false" outlineLevel="0" collapsed="false">
      <c r="A647" s="0" t="s">
        <v>936</v>
      </c>
      <c r="B647" s="0" t="s">
        <v>20</v>
      </c>
      <c r="C647" s="0" t="s">
        <v>28</v>
      </c>
      <c r="D647" s="0" t="s">
        <v>41</v>
      </c>
      <c r="I647" s="6" t="n">
        <v>0</v>
      </c>
      <c r="J647" s="7" t="n">
        <f aca="false">I647/I$740</f>
        <v>0</v>
      </c>
      <c r="K647" s="6" t="n">
        <v>0</v>
      </c>
      <c r="L647" s="7" t="n">
        <f aca="false">K647/K$740</f>
        <v>0</v>
      </c>
      <c r="M647" s="6" t="n">
        <v>0</v>
      </c>
      <c r="N647" s="7" t="n">
        <f aca="false">M647/M$740</f>
        <v>0</v>
      </c>
      <c r="O647" s="6" t="n">
        <v>0</v>
      </c>
      <c r="P647" s="7" t="n">
        <f aca="false">O647/O$740</f>
        <v>0</v>
      </c>
      <c r="Q647" s="6" t="n">
        <v>1</v>
      </c>
      <c r="R647" s="7" t="n">
        <f aca="false">Q647/Q$740</f>
        <v>0.000279563880346659</v>
      </c>
      <c r="S647" s="6" t="n">
        <v>0</v>
      </c>
      <c r="T647" s="7" t="n">
        <f aca="false">S647/S$740</f>
        <v>0</v>
      </c>
      <c r="U647" s="6" t="n">
        <v>0</v>
      </c>
      <c r="V647" s="7" t="n">
        <f aca="false">U647/U$740</f>
        <v>0</v>
      </c>
      <c r="W647" s="6" t="n">
        <v>0</v>
      </c>
      <c r="X647" s="7" t="n">
        <f aca="false">W647/W$740</f>
        <v>0</v>
      </c>
    </row>
    <row r="648" customFormat="false" ht="15.75" hidden="false" customHeight="false" outlineLevel="0" collapsed="false">
      <c r="A648" s="0" t="s">
        <v>937</v>
      </c>
      <c r="B648" s="0" t="s">
        <v>20</v>
      </c>
      <c r="C648" s="0" t="s">
        <v>28</v>
      </c>
      <c r="I648" s="6" t="n">
        <v>0</v>
      </c>
      <c r="J648" s="7" t="n">
        <f aca="false">I648/I$740</f>
        <v>0</v>
      </c>
      <c r="K648" s="6" t="n">
        <v>1</v>
      </c>
      <c r="L648" s="7" t="n">
        <f aca="false">K648/K$740</f>
        <v>0.000290613193839</v>
      </c>
      <c r="M648" s="6" t="n">
        <v>0</v>
      </c>
      <c r="N648" s="7" t="n">
        <f aca="false">M648/M$740</f>
        <v>0</v>
      </c>
      <c r="O648" s="6" t="n">
        <v>0</v>
      </c>
      <c r="P648" s="7" t="n">
        <f aca="false">O648/O$740</f>
        <v>0</v>
      </c>
      <c r="Q648" s="6" t="n">
        <v>0</v>
      </c>
      <c r="R648" s="7" t="n">
        <f aca="false">Q648/Q$740</f>
        <v>0</v>
      </c>
      <c r="S648" s="6" t="n">
        <v>0</v>
      </c>
      <c r="T648" s="7" t="n">
        <f aca="false">S648/S$740</f>
        <v>0</v>
      </c>
      <c r="U648" s="6" t="n">
        <v>0</v>
      </c>
      <c r="V648" s="7" t="n">
        <f aca="false">U648/U$740</f>
        <v>0</v>
      </c>
      <c r="W648" s="6" t="n">
        <v>0</v>
      </c>
      <c r="X648" s="7" t="n">
        <f aca="false">W648/W$740</f>
        <v>0</v>
      </c>
    </row>
    <row r="649" customFormat="false" ht="15.75" hidden="false" customHeight="false" outlineLevel="0" collapsed="false">
      <c r="A649" s="0" t="s">
        <v>938</v>
      </c>
      <c r="B649" s="0" t="s">
        <v>20</v>
      </c>
      <c r="C649" s="0" t="s">
        <v>28</v>
      </c>
      <c r="D649" s="0" t="s">
        <v>52</v>
      </c>
      <c r="E649" s="0" t="s">
        <v>53</v>
      </c>
      <c r="F649" s="0" t="s">
        <v>532</v>
      </c>
      <c r="I649" s="6" t="n">
        <v>3</v>
      </c>
      <c r="J649" s="7" t="n">
        <f aca="false">I649/I$740</f>
        <v>0.00785340314136126</v>
      </c>
      <c r="K649" s="6" t="n">
        <v>0</v>
      </c>
      <c r="L649" s="7" t="n">
        <f aca="false">K649/K$740</f>
        <v>0</v>
      </c>
      <c r="M649" s="6" t="n">
        <v>1</v>
      </c>
      <c r="N649" s="7" t="n">
        <f aca="false">M649/M$740</f>
        <v>0.000291290416545296</v>
      </c>
      <c r="O649" s="6" t="n">
        <v>0</v>
      </c>
      <c r="P649" s="7" t="n">
        <f aca="false">O649/O$740</f>
        <v>0</v>
      </c>
      <c r="Q649" s="6" t="n">
        <v>0</v>
      </c>
      <c r="R649" s="7" t="n">
        <f aca="false">Q649/Q$740</f>
        <v>0</v>
      </c>
      <c r="S649" s="6" t="n">
        <v>0</v>
      </c>
      <c r="T649" s="7" t="n">
        <f aca="false">S649/S$740</f>
        <v>0</v>
      </c>
      <c r="U649" s="6" t="n">
        <v>0</v>
      </c>
      <c r="V649" s="7" t="n">
        <f aca="false">U649/U$740</f>
        <v>0</v>
      </c>
      <c r="W649" s="6" t="n">
        <v>0</v>
      </c>
      <c r="X649" s="7" t="n">
        <f aca="false">W649/W$740</f>
        <v>0</v>
      </c>
    </row>
    <row r="650" customFormat="false" ht="15.75" hidden="false" customHeight="false" outlineLevel="0" collapsed="false">
      <c r="A650" s="0" t="s">
        <v>939</v>
      </c>
      <c r="B650" s="0" t="s">
        <v>20</v>
      </c>
      <c r="C650" s="0" t="s">
        <v>28</v>
      </c>
      <c r="D650" s="0" t="s">
        <v>29</v>
      </c>
      <c r="I650" s="6" t="n">
        <v>0</v>
      </c>
      <c r="J650" s="7" t="n">
        <f aca="false">I650/I$740</f>
        <v>0</v>
      </c>
      <c r="K650" s="6" t="n">
        <v>0</v>
      </c>
      <c r="L650" s="7" t="n">
        <f aca="false">K650/K$740</f>
        <v>0</v>
      </c>
      <c r="M650" s="6" t="n">
        <v>0</v>
      </c>
      <c r="N650" s="7" t="n">
        <f aca="false">M650/M$740</f>
        <v>0</v>
      </c>
      <c r="O650" s="6" t="n">
        <v>1</v>
      </c>
      <c r="P650" s="7" t="n">
        <f aca="false">O650/O$740</f>
        <v>0.000299670362601139</v>
      </c>
      <c r="Q650" s="6" t="n">
        <v>0</v>
      </c>
      <c r="R650" s="7" t="n">
        <f aca="false">Q650/Q$740</f>
        <v>0</v>
      </c>
      <c r="S650" s="6" t="n">
        <v>0</v>
      </c>
      <c r="T650" s="7" t="n">
        <f aca="false">S650/S$740</f>
        <v>0</v>
      </c>
      <c r="U650" s="6" t="n">
        <v>0</v>
      </c>
      <c r="V650" s="7" t="n">
        <f aca="false">U650/U$740</f>
        <v>0</v>
      </c>
      <c r="W650" s="6" t="n">
        <v>0</v>
      </c>
      <c r="X650" s="7" t="n">
        <f aca="false">W650/W$740</f>
        <v>0</v>
      </c>
    </row>
    <row r="651" customFormat="false" ht="15.75" hidden="false" customHeight="false" outlineLevel="0" collapsed="false">
      <c r="A651" s="0" t="s">
        <v>940</v>
      </c>
      <c r="B651" s="0" t="s">
        <v>20</v>
      </c>
      <c r="C651" s="0" t="s">
        <v>173</v>
      </c>
      <c r="I651" s="6" t="n">
        <v>0</v>
      </c>
      <c r="J651" s="7" t="n">
        <f aca="false">I651/I$740</f>
        <v>0</v>
      </c>
      <c r="K651" s="6" t="n">
        <v>0</v>
      </c>
      <c r="L651" s="7" t="n">
        <f aca="false">K651/K$740</f>
        <v>0</v>
      </c>
      <c r="M651" s="6" t="n">
        <v>1</v>
      </c>
      <c r="N651" s="7" t="n">
        <f aca="false">M651/M$740</f>
        <v>0.000291290416545296</v>
      </c>
      <c r="O651" s="6" t="n">
        <v>0</v>
      </c>
      <c r="P651" s="7" t="n">
        <f aca="false">O651/O$740</f>
        <v>0</v>
      </c>
      <c r="Q651" s="6" t="n">
        <v>0</v>
      </c>
      <c r="R651" s="7" t="n">
        <f aca="false">Q651/Q$740</f>
        <v>0</v>
      </c>
      <c r="S651" s="6" t="n">
        <v>0</v>
      </c>
      <c r="T651" s="7" t="n">
        <f aca="false">S651/S$740</f>
        <v>0</v>
      </c>
      <c r="U651" s="6" t="n">
        <v>0</v>
      </c>
      <c r="V651" s="7" t="n">
        <f aca="false">U651/U$740</f>
        <v>0</v>
      </c>
      <c r="W651" s="6" t="n">
        <v>0</v>
      </c>
      <c r="X651" s="7" t="n">
        <f aca="false">W651/W$740</f>
        <v>0</v>
      </c>
    </row>
    <row r="652" customFormat="false" ht="15.75" hidden="false" customHeight="false" outlineLevel="0" collapsed="false">
      <c r="A652" s="0" t="s">
        <v>941</v>
      </c>
      <c r="B652" s="0" t="s">
        <v>20</v>
      </c>
      <c r="C652" s="0" t="s">
        <v>28</v>
      </c>
      <c r="D652" s="0" t="s">
        <v>52</v>
      </c>
      <c r="I652" s="6" t="n">
        <v>0</v>
      </c>
      <c r="J652" s="7" t="n">
        <f aca="false">I652/I$740</f>
        <v>0</v>
      </c>
      <c r="K652" s="6" t="n">
        <v>6</v>
      </c>
      <c r="L652" s="7" t="n">
        <f aca="false">K652/K$740</f>
        <v>0.001743679163034</v>
      </c>
      <c r="M652" s="6" t="n">
        <v>4</v>
      </c>
      <c r="N652" s="7" t="n">
        <f aca="false">M652/M$740</f>
        <v>0.00116516166618118</v>
      </c>
      <c r="O652" s="6" t="n">
        <v>19</v>
      </c>
      <c r="P652" s="7" t="n">
        <f aca="false">O652/O$740</f>
        <v>0.00569373688942164</v>
      </c>
      <c r="Q652" s="6" t="n">
        <v>0</v>
      </c>
      <c r="R652" s="7" t="n">
        <f aca="false">Q652/Q$740</f>
        <v>0</v>
      </c>
      <c r="S652" s="6" t="n">
        <v>0</v>
      </c>
      <c r="T652" s="7" t="n">
        <f aca="false">S652/S$740</f>
        <v>0</v>
      </c>
      <c r="U652" s="6" t="n">
        <v>0</v>
      </c>
      <c r="V652" s="7" t="n">
        <f aca="false">U652/U$740</f>
        <v>0</v>
      </c>
      <c r="W652" s="6" t="n">
        <v>0</v>
      </c>
      <c r="X652" s="7" t="n">
        <f aca="false">W652/W$740</f>
        <v>0</v>
      </c>
    </row>
    <row r="653" customFormat="false" ht="15.75" hidden="false" customHeight="false" outlineLevel="0" collapsed="false">
      <c r="A653" s="0" t="s">
        <v>942</v>
      </c>
      <c r="B653" s="0" t="s">
        <v>20</v>
      </c>
      <c r="I653" s="6" t="n">
        <v>0</v>
      </c>
      <c r="J653" s="7" t="n">
        <f aca="false">I653/I$740</f>
        <v>0</v>
      </c>
      <c r="K653" s="6" t="n">
        <v>0</v>
      </c>
      <c r="L653" s="7" t="n">
        <f aca="false">K653/K$740</f>
        <v>0</v>
      </c>
      <c r="M653" s="6" t="n">
        <v>0</v>
      </c>
      <c r="N653" s="7" t="n">
        <f aca="false">M653/M$740</f>
        <v>0</v>
      </c>
      <c r="O653" s="6" t="n">
        <v>1</v>
      </c>
      <c r="P653" s="7" t="n">
        <f aca="false">O653/O$740</f>
        <v>0.000299670362601139</v>
      </c>
      <c r="Q653" s="6" t="n">
        <v>0</v>
      </c>
      <c r="R653" s="7" t="n">
        <f aca="false">Q653/Q$740</f>
        <v>0</v>
      </c>
      <c r="S653" s="6" t="n">
        <v>0</v>
      </c>
      <c r="T653" s="7" t="n">
        <f aca="false">S653/S$740</f>
        <v>0</v>
      </c>
      <c r="U653" s="6" t="n">
        <v>0</v>
      </c>
      <c r="V653" s="7" t="n">
        <f aca="false">U653/U$740</f>
        <v>0</v>
      </c>
      <c r="W653" s="6" t="n">
        <v>0</v>
      </c>
      <c r="X653" s="7" t="n">
        <f aca="false">W653/W$740</f>
        <v>0</v>
      </c>
    </row>
    <row r="654" customFormat="false" ht="15.75" hidden="false" customHeight="false" outlineLevel="0" collapsed="false">
      <c r="A654" s="0" t="s">
        <v>943</v>
      </c>
      <c r="B654" s="0" t="s">
        <v>20</v>
      </c>
      <c r="I654" s="6" t="n">
        <v>0</v>
      </c>
      <c r="J654" s="7" t="n">
        <f aca="false">I654/I$740</f>
        <v>0</v>
      </c>
      <c r="K654" s="6" t="n">
        <v>0</v>
      </c>
      <c r="L654" s="7" t="n">
        <f aca="false">K654/K$740</f>
        <v>0</v>
      </c>
      <c r="M654" s="6" t="n">
        <v>0</v>
      </c>
      <c r="N654" s="7" t="n">
        <f aca="false">M654/M$740</f>
        <v>0</v>
      </c>
      <c r="O654" s="6" t="n">
        <v>0</v>
      </c>
      <c r="P654" s="7" t="n">
        <f aca="false">O654/O$740</f>
        <v>0</v>
      </c>
      <c r="Q654" s="6" t="n">
        <v>4</v>
      </c>
      <c r="R654" s="7" t="n">
        <f aca="false">Q654/Q$740</f>
        <v>0.00111825552138664</v>
      </c>
      <c r="S654" s="6" t="n">
        <v>0</v>
      </c>
      <c r="T654" s="7" t="n">
        <f aca="false">S654/S$740</f>
        <v>0</v>
      </c>
      <c r="U654" s="6" t="n">
        <v>0</v>
      </c>
      <c r="V654" s="7" t="n">
        <f aca="false">U654/U$740</f>
        <v>0</v>
      </c>
      <c r="W654" s="6" t="n">
        <v>0</v>
      </c>
      <c r="X654" s="7" t="n">
        <f aca="false">W654/W$740</f>
        <v>0</v>
      </c>
    </row>
    <row r="655" customFormat="false" ht="15.75" hidden="false" customHeight="false" outlineLevel="0" collapsed="false">
      <c r="A655" s="0" t="s">
        <v>944</v>
      </c>
      <c r="B655" s="0" t="s">
        <v>20</v>
      </c>
      <c r="I655" s="6" t="n">
        <v>0</v>
      </c>
      <c r="J655" s="7" t="n">
        <f aca="false">I655/I$740</f>
        <v>0</v>
      </c>
      <c r="K655" s="6" t="n">
        <v>0</v>
      </c>
      <c r="L655" s="7" t="n">
        <f aca="false">K655/K$740</f>
        <v>0</v>
      </c>
      <c r="M655" s="6" t="n">
        <v>1</v>
      </c>
      <c r="N655" s="7" t="n">
        <f aca="false">M655/M$740</f>
        <v>0.000291290416545296</v>
      </c>
      <c r="O655" s="6" t="n">
        <v>0</v>
      </c>
      <c r="P655" s="7" t="n">
        <f aca="false">O655/O$740</f>
        <v>0</v>
      </c>
      <c r="Q655" s="6" t="n">
        <v>0</v>
      </c>
      <c r="R655" s="7" t="n">
        <f aca="false">Q655/Q$740</f>
        <v>0</v>
      </c>
      <c r="S655" s="6" t="n">
        <v>0</v>
      </c>
      <c r="T655" s="7" t="n">
        <f aca="false">S655/S$740</f>
        <v>0</v>
      </c>
      <c r="U655" s="6" t="n">
        <v>0</v>
      </c>
      <c r="V655" s="7" t="n">
        <f aca="false">U655/U$740</f>
        <v>0</v>
      </c>
      <c r="W655" s="6" t="n">
        <v>0</v>
      </c>
      <c r="X655" s="7" t="n">
        <f aca="false">W655/W$740</f>
        <v>0</v>
      </c>
    </row>
    <row r="656" customFormat="false" ht="15.75" hidden="false" customHeight="false" outlineLevel="0" collapsed="false">
      <c r="A656" s="0" t="s">
        <v>945</v>
      </c>
      <c r="B656" s="0" t="s">
        <v>20</v>
      </c>
      <c r="C656" s="0" t="s">
        <v>89</v>
      </c>
      <c r="I656" s="6" t="n">
        <v>0</v>
      </c>
      <c r="J656" s="7" t="n">
        <f aca="false">I656/I$740</f>
        <v>0</v>
      </c>
      <c r="K656" s="6" t="n">
        <v>0</v>
      </c>
      <c r="L656" s="7" t="n">
        <f aca="false">K656/K$740</f>
        <v>0</v>
      </c>
      <c r="M656" s="6" t="n">
        <v>0</v>
      </c>
      <c r="N656" s="7" t="n">
        <f aca="false">M656/M$740</f>
        <v>0</v>
      </c>
      <c r="O656" s="6" t="n">
        <v>1</v>
      </c>
      <c r="P656" s="7" t="n">
        <f aca="false">O656/O$740</f>
        <v>0.000299670362601139</v>
      </c>
      <c r="Q656" s="6" t="n">
        <v>0</v>
      </c>
      <c r="R656" s="7" t="n">
        <f aca="false">Q656/Q$740</f>
        <v>0</v>
      </c>
      <c r="S656" s="6" t="n">
        <v>0</v>
      </c>
      <c r="T656" s="7" t="n">
        <f aca="false">S656/S$740</f>
        <v>0</v>
      </c>
      <c r="U656" s="6" t="n">
        <v>0</v>
      </c>
      <c r="V656" s="7" t="n">
        <f aca="false">U656/U$740</f>
        <v>0</v>
      </c>
      <c r="W656" s="6" t="n">
        <v>0</v>
      </c>
      <c r="X656" s="7" t="n">
        <f aca="false">W656/W$740</f>
        <v>0</v>
      </c>
    </row>
    <row r="657" customFormat="false" ht="15.75" hidden="false" customHeight="false" outlineLevel="0" collapsed="false">
      <c r="A657" s="0" t="s">
        <v>946</v>
      </c>
      <c r="B657" s="0" t="s">
        <v>20</v>
      </c>
      <c r="C657" s="0" t="s">
        <v>28</v>
      </c>
      <c r="D657" s="0" t="s">
        <v>137</v>
      </c>
      <c r="I657" s="6" t="n">
        <v>0</v>
      </c>
      <c r="J657" s="7" t="n">
        <f aca="false">I657/I$740</f>
        <v>0</v>
      </c>
      <c r="K657" s="6" t="n">
        <v>0</v>
      </c>
      <c r="L657" s="7" t="n">
        <f aca="false">K657/K$740</f>
        <v>0</v>
      </c>
      <c r="M657" s="6" t="n">
        <v>1</v>
      </c>
      <c r="N657" s="7" t="n">
        <f aca="false">M657/M$740</f>
        <v>0.000291290416545296</v>
      </c>
      <c r="O657" s="6" t="n">
        <v>0</v>
      </c>
      <c r="P657" s="7" t="n">
        <f aca="false">O657/O$740</f>
        <v>0</v>
      </c>
      <c r="Q657" s="6" t="n">
        <v>0</v>
      </c>
      <c r="R657" s="7" t="n">
        <f aca="false">Q657/Q$740</f>
        <v>0</v>
      </c>
      <c r="S657" s="6" t="n">
        <v>0</v>
      </c>
      <c r="T657" s="7" t="n">
        <f aca="false">S657/S$740</f>
        <v>0</v>
      </c>
      <c r="U657" s="6" t="n">
        <v>0</v>
      </c>
      <c r="V657" s="7" t="n">
        <f aca="false">U657/U$740</f>
        <v>0</v>
      </c>
      <c r="W657" s="6" t="n">
        <v>0</v>
      </c>
      <c r="X657" s="7" t="n">
        <f aca="false">W657/W$740</f>
        <v>0</v>
      </c>
    </row>
    <row r="658" customFormat="false" ht="15.75" hidden="false" customHeight="false" outlineLevel="0" collapsed="false">
      <c r="A658" s="0" t="s">
        <v>947</v>
      </c>
      <c r="B658" s="0" t="s">
        <v>20</v>
      </c>
      <c r="I658" s="6" t="n">
        <v>0</v>
      </c>
      <c r="J658" s="7" t="n">
        <f aca="false">I658/I$740</f>
        <v>0</v>
      </c>
      <c r="K658" s="6" t="n">
        <v>0</v>
      </c>
      <c r="L658" s="7" t="n">
        <f aca="false">K658/K$740</f>
        <v>0</v>
      </c>
      <c r="M658" s="6" t="n">
        <v>0</v>
      </c>
      <c r="N658" s="7" t="n">
        <f aca="false">M658/M$740</f>
        <v>0</v>
      </c>
      <c r="O658" s="6" t="n">
        <v>0</v>
      </c>
      <c r="P658" s="7" t="n">
        <f aca="false">O658/O$740</f>
        <v>0</v>
      </c>
      <c r="Q658" s="6" t="n">
        <v>1</v>
      </c>
      <c r="R658" s="7" t="n">
        <f aca="false">Q658/Q$740</f>
        <v>0.000279563880346659</v>
      </c>
      <c r="S658" s="6" t="n">
        <v>0</v>
      </c>
      <c r="T658" s="7" t="n">
        <f aca="false">S658/S$740</f>
        <v>0</v>
      </c>
      <c r="U658" s="6" t="n">
        <v>0</v>
      </c>
      <c r="V658" s="7" t="n">
        <f aca="false">U658/U$740</f>
        <v>0</v>
      </c>
      <c r="W658" s="6" t="n">
        <v>0</v>
      </c>
      <c r="X658" s="7" t="n">
        <f aca="false">W658/W$740</f>
        <v>0</v>
      </c>
    </row>
    <row r="659" customFormat="false" ht="15.75" hidden="false" customHeight="false" outlineLevel="0" collapsed="false">
      <c r="A659" s="0" t="s">
        <v>948</v>
      </c>
      <c r="B659" s="0" t="s">
        <v>20</v>
      </c>
      <c r="C659" s="0" t="s">
        <v>21</v>
      </c>
      <c r="I659" s="6" t="n">
        <v>0</v>
      </c>
      <c r="J659" s="7" t="n">
        <f aca="false">I659/I$740</f>
        <v>0</v>
      </c>
      <c r="K659" s="6" t="n">
        <v>1</v>
      </c>
      <c r="L659" s="7" t="n">
        <f aca="false">K659/K$740</f>
        <v>0.000290613193839</v>
      </c>
      <c r="M659" s="6" t="n">
        <v>0</v>
      </c>
      <c r="N659" s="7" t="n">
        <f aca="false">M659/M$740</f>
        <v>0</v>
      </c>
      <c r="O659" s="6" t="n">
        <v>0</v>
      </c>
      <c r="P659" s="7" t="n">
        <f aca="false">O659/O$740</f>
        <v>0</v>
      </c>
      <c r="Q659" s="6" t="n">
        <v>0</v>
      </c>
      <c r="R659" s="7" t="n">
        <f aca="false">Q659/Q$740</f>
        <v>0</v>
      </c>
      <c r="S659" s="6" t="n">
        <v>0</v>
      </c>
      <c r="T659" s="7" t="n">
        <f aca="false">S659/S$740</f>
        <v>0</v>
      </c>
      <c r="U659" s="6" t="n">
        <v>0</v>
      </c>
      <c r="V659" s="7" t="n">
        <f aca="false">U659/U$740</f>
        <v>0</v>
      </c>
      <c r="W659" s="6" t="n">
        <v>0</v>
      </c>
      <c r="X659" s="7" t="n">
        <f aca="false">W659/W$740</f>
        <v>0</v>
      </c>
    </row>
    <row r="660" customFormat="false" ht="15.75" hidden="false" customHeight="false" outlineLevel="0" collapsed="false">
      <c r="A660" s="0" t="s">
        <v>949</v>
      </c>
      <c r="B660" s="0" t="s">
        <v>20</v>
      </c>
      <c r="C660" s="0" t="s">
        <v>28</v>
      </c>
      <c r="I660" s="6" t="n">
        <v>0</v>
      </c>
      <c r="J660" s="7" t="n">
        <f aca="false">I660/I$740</f>
        <v>0</v>
      </c>
      <c r="K660" s="6" t="n">
        <v>0</v>
      </c>
      <c r="L660" s="7" t="n">
        <f aca="false">K660/K$740</f>
        <v>0</v>
      </c>
      <c r="M660" s="6" t="n">
        <v>0</v>
      </c>
      <c r="N660" s="7" t="n">
        <f aca="false">M660/M$740</f>
        <v>0</v>
      </c>
      <c r="O660" s="6" t="n">
        <v>1</v>
      </c>
      <c r="P660" s="7" t="n">
        <f aca="false">O660/O$740</f>
        <v>0.000299670362601139</v>
      </c>
      <c r="Q660" s="6" t="n">
        <v>0</v>
      </c>
      <c r="R660" s="7" t="n">
        <f aca="false">Q660/Q$740</f>
        <v>0</v>
      </c>
      <c r="S660" s="6" t="n">
        <v>0</v>
      </c>
      <c r="T660" s="7" t="n">
        <f aca="false">S660/S$740</f>
        <v>0</v>
      </c>
      <c r="U660" s="6" t="n">
        <v>0</v>
      </c>
      <c r="V660" s="7" t="n">
        <f aca="false">U660/U$740</f>
        <v>0</v>
      </c>
      <c r="W660" s="6" t="n">
        <v>0</v>
      </c>
      <c r="X660" s="7" t="n">
        <f aca="false">W660/W$740</f>
        <v>0</v>
      </c>
    </row>
    <row r="661" customFormat="false" ht="15.75" hidden="false" customHeight="false" outlineLevel="0" collapsed="false">
      <c r="A661" s="0" t="s">
        <v>950</v>
      </c>
      <c r="B661" s="0" t="s">
        <v>20</v>
      </c>
      <c r="C661" s="0" t="s">
        <v>173</v>
      </c>
      <c r="I661" s="6" t="n">
        <v>0</v>
      </c>
      <c r="J661" s="7" t="n">
        <f aca="false">I661/I$740</f>
        <v>0</v>
      </c>
      <c r="K661" s="6" t="n">
        <v>0</v>
      </c>
      <c r="L661" s="7" t="n">
        <f aca="false">K661/K$740</f>
        <v>0</v>
      </c>
      <c r="M661" s="6" t="n">
        <v>1</v>
      </c>
      <c r="N661" s="7" t="n">
        <f aca="false">M661/M$740</f>
        <v>0.000291290416545296</v>
      </c>
      <c r="O661" s="6" t="n">
        <v>0</v>
      </c>
      <c r="P661" s="7" t="n">
        <f aca="false">O661/O$740</f>
        <v>0</v>
      </c>
      <c r="Q661" s="6" t="n">
        <v>0</v>
      </c>
      <c r="R661" s="7" t="n">
        <f aca="false">Q661/Q$740</f>
        <v>0</v>
      </c>
      <c r="S661" s="6" t="n">
        <v>0</v>
      </c>
      <c r="T661" s="7" t="n">
        <f aca="false">S661/S$740</f>
        <v>0</v>
      </c>
      <c r="U661" s="6" t="n">
        <v>0</v>
      </c>
      <c r="V661" s="7" t="n">
        <f aca="false">U661/U$740</f>
        <v>0</v>
      </c>
      <c r="W661" s="6" t="n">
        <v>0</v>
      </c>
      <c r="X661" s="7" t="n">
        <f aca="false">W661/W$740</f>
        <v>0</v>
      </c>
    </row>
    <row r="662" customFormat="false" ht="15.75" hidden="false" customHeight="false" outlineLevel="0" collapsed="false">
      <c r="A662" s="0" t="s">
        <v>951</v>
      </c>
      <c r="B662" s="0" t="s">
        <v>20</v>
      </c>
      <c r="C662" s="0" t="s">
        <v>173</v>
      </c>
      <c r="I662" s="6" t="n">
        <v>0</v>
      </c>
      <c r="J662" s="7" t="n">
        <f aca="false">I662/I$740</f>
        <v>0</v>
      </c>
      <c r="K662" s="6" t="n">
        <v>0</v>
      </c>
      <c r="L662" s="7" t="n">
        <f aca="false">K662/K$740</f>
        <v>0</v>
      </c>
      <c r="M662" s="6" t="n">
        <v>0</v>
      </c>
      <c r="N662" s="7" t="n">
        <f aca="false">M662/M$740</f>
        <v>0</v>
      </c>
      <c r="O662" s="6" t="n">
        <v>0</v>
      </c>
      <c r="P662" s="7" t="n">
        <f aca="false">O662/O$740</f>
        <v>0</v>
      </c>
      <c r="Q662" s="6" t="n">
        <v>1</v>
      </c>
      <c r="R662" s="7" t="n">
        <f aca="false">Q662/Q$740</f>
        <v>0.000279563880346659</v>
      </c>
      <c r="S662" s="6" t="n">
        <v>0</v>
      </c>
      <c r="T662" s="7" t="n">
        <f aca="false">S662/S$740</f>
        <v>0</v>
      </c>
      <c r="U662" s="6" t="n">
        <v>0</v>
      </c>
      <c r="V662" s="7" t="n">
        <f aca="false">U662/U$740</f>
        <v>0</v>
      </c>
      <c r="W662" s="6" t="n">
        <v>0</v>
      </c>
      <c r="X662" s="7" t="n">
        <f aca="false">W662/W$740</f>
        <v>0</v>
      </c>
    </row>
    <row r="663" customFormat="false" ht="15.75" hidden="false" customHeight="false" outlineLevel="0" collapsed="false">
      <c r="A663" s="0" t="s">
        <v>952</v>
      </c>
      <c r="B663" s="0" t="s">
        <v>20</v>
      </c>
      <c r="C663" s="0" t="s">
        <v>28</v>
      </c>
      <c r="D663" s="0" t="s">
        <v>41</v>
      </c>
      <c r="I663" s="6" t="n">
        <v>0</v>
      </c>
      <c r="J663" s="7" t="n">
        <f aca="false">I663/I$740</f>
        <v>0</v>
      </c>
      <c r="K663" s="6" t="n">
        <v>0</v>
      </c>
      <c r="L663" s="7" t="n">
        <f aca="false">K663/K$740</f>
        <v>0</v>
      </c>
      <c r="M663" s="6" t="n">
        <v>1</v>
      </c>
      <c r="N663" s="7" t="n">
        <f aca="false">M663/M$740</f>
        <v>0.000291290416545296</v>
      </c>
      <c r="O663" s="6" t="n">
        <v>0</v>
      </c>
      <c r="P663" s="7" t="n">
        <f aca="false">O663/O$740</f>
        <v>0</v>
      </c>
      <c r="Q663" s="6" t="n">
        <v>0</v>
      </c>
      <c r="R663" s="7" t="n">
        <f aca="false">Q663/Q$740</f>
        <v>0</v>
      </c>
      <c r="S663" s="6" t="n">
        <v>0</v>
      </c>
      <c r="T663" s="7" t="n">
        <f aca="false">S663/S$740</f>
        <v>0</v>
      </c>
      <c r="U663" s="6" t="n">
        <v>0</v>
      </c>
      <c r="V663" s="7" t="n">
        <f aca="false">U663/U$740</f>
        <v>0</v>
      </c>
      <c r="W663" s="6" t="n">
        <v>0</v>
      </c>
      <c r="X663" s="7" t="n">
        <f aca="false">W663/W$740</f>
        <v>0</v>
      </c>
    </row>
    <row r="664" customFormat="false" ht="15.75" hidden="false" customHeight="false" outlineLevel="0" collapsed="false">
      <c r="A664" s="0" t="s">
        <v>953</v>
      </c>
      <c r="B664" s="0" t="s">
        <v>20</v>
      </c>
      <c r="I664" s="6" t="n">
        <v>1</v>
      </c>
      <c r="J664" s="7" t="n">
        <f aca="false">I664/I$740</f>
        <v>0.00261780104712042</v>
      </c>
      <c r="K664" s="6" t="n">
        <v>0</v>
      </c>
      <c r="L664" s="7" t="n">
        <f aca="false">K664/K$740</f>
        <v>0</v>
      </c>
      <c r="M664" s="6" t="n">
        <v>0</v>
      </c>
      <c r="N664" s="7" t="n">
        <f aca="false">M664/M$740</f>
        <v>0</v>
      </c>
      <c r="O664" s="6" t="n">
        <v>0</v>
      </c>
      <c r="P664" s="7" t="n">
        <f aca="false">O664/O$740</f>
        <v>0</v>
      </c>
      <c r="Q664" s="6" t="n">
        <v>0</v>
      </c>
      <c r="R664" s="7" t="n">
        <f aca="false">Q664/Q$740</f>
        <v>0</v>
      </c>
      <c r="S664" s="6" t="n">
        <v>0</v>
      </c>
      <c r="T664" s="7" t="n">
        <f aca="false">S664/S$740</f>
        <v>0</v>
      </c>
      <c r="U664" s="6" t="n">
        <v>0</v>
      </c>
      <c r="V664" s="7" t="n">
        <f aca="false">U664/U$740</f>
        <v>0</v>
      </c>
      <c r="W664" s="6" t="n">
        <v>0</v>
      </c>
      <c r="X664" s="7" t="n">
        <f aca="false">W664/W$740</f>
        <v>0</v>
      </c>
    </row>
    <row r="665" customFormat="false" ht="15.75" hidden="false" customHeight="false" outlineLevel="0" collapsed="false">
      <c r="A665" s="0" t="s">
        <v>954</v>
      </c>
      <c r="B665" s="0" t="s">
        <v>20</v>
      </c>
      <c r="C665" s="0" t="s">
        <v>28</v>
      </c>
      <c r="D665" s="0" t="s">
        <v>52</v>
      </c>
      <c r="E665" s="0" t="s">
        <v>602</v>
      </c>
      <c r="F665" s="0" t="s">
        <v>603</v>
      </c>
      <c r="I665" s="6" t="n">
        <v>0</v>
      </c>
      <c r="J665" s="7" t="n">
        <f aca="false">I665/I$740</f>
        <v>0</v>
      </c>
      <c r="K665" s="6" t="n">
        <v>0</v>
      </c>
      <c r="L665" s="7" t="n">
        <f aca="false">K665/K$740</f>
        <v>0</v>
      </c>
      <c r="M665" s="6" t="n">
        <v>0</v>
      </c>
      <c r="N665" s="7" t="n">
        <f aca="false">M665/M$740</f>
        <v>0</v>
      </c>
      <c r="O665" s="6" t="n">
        <v>0</v>
      </c>
      <c r="P665" s="7" t="n">
        <f aca="false">O665/O$740</f>
        <v>0</v>
      </c>
      <c r="Q665" s="6" t="n">
        <v>1</v>
      </c>
      <c r="R665" s="7" t="n">
        <f aca="false">Q665/Q$740</f>
        <v>0.000279563880346659</v>
      </c>
      <c r="S665" s="6" t="n">
        <v>0</v>
      </c>
      <c r="T665" s="7" t="n">
        <f aca="false">S665/S$740</f>
        <v>0</v>
      </c>
      <c r="U665" s="6" t="n">
        <v>0</v>
      </c>
      <c r="V665" s="7" t="n">
        <f aca="false">U665/U$740</f>
        <v>0</v>
      </c>
      <c r="W665" s="6" t="n">
        <v>0</v>
      </c>
      <c r="X665" s="7" t="n">
        <f aca="false">W665/W$740</f>
        <v>0</v>
      </c>
    </row>
    <row r="666" customFormat="false" ht="15.75" hidden="false" customHeight="false" outlineLevel="0" collapsed="false">
      <c r="A666" s="0" t="s">
        <v>955</v>
      </c>
      <c r="B666" s="0" t="s">
        <v>20</v>
      </c>
      <c r="C666" s="0" t="s">
        <v>21</v>
      </c>
      <c r="D666" s="0" t="s">
        <v>57</v>
      </c>
      <c r="E666" s="0" t="s">
        <v>58</v>
      </c>
      <c r="F666" s="0" t="s">
        <v>74</v>
      </c>
      <c r="I666" s="6" t="n">
        <v>0</v>
      </c>
      <c r="J666" s="7" t="n">
        <f aca="false">I666/I$740</f>
        <v>0</v>
      </c>
      <c r="K666" s="6" t="n">
        <v>8</v>
      </c>
      <c r="L666" s="7" t="n">
        <f aca="false">K666/K$740</f>
        <v>0.002324905550712</v>
      </c>
      <c r="M666" s="6" t="n">
        <v>0</v>
      </c>
      <c r="N666" s="7" t="n">
        <f aca="false">M666/M$740</f>
        <v>0</v>
      </c>
      <c r="O666" s="6" t="n">
        <v>0</v>
      </c>
      <c r="P666" s="7" t="n">
        <f aca="false">O666/O$740</f>
        <v>0</v>
      </c>
      <c r="Q666" s="6" t="n">
        <v>0</v>
      </c>
      <c r="R666" s="7" t="n">
        <f aca="false">Q666/Q$740</f>
        <v>0</v>
      </c>
      <c r="S666" s="6" t="n">
        <v>0</v>
      </c>
      <c r="T666" s="7" t="n">
        <f aca="false">S666/S$740</f>
        <v>0</v>
      </c>
      <c r="U666" s="6" t="n">
        <v>0</v>
      </c>
      <c r="V666" s="7" t="n">
        <f aca="false">U666/U$740</f>
        <v>0</v>
      </c>
      <c r="W666" s="6" t="n">
        <v>0</v>
      </c>
      <c r="X666" s="7" t="n">
        <f aca="false">W666/W$740</f>
        <v>0</v>
      </c>
    </row>
    <row r="667" customFormat="false" ht="15.75" hidden="false" customHeight="false" outlineLevel="0" collapsed="false">
      <c r="A667" s="0" t="s">
        <v>956</v>
      </c>
      <c r="B667" s="0" t="s">
        <v>20</v>
      </c>
      <c r="C667" s="0" t="s">
        <v>173</v>
      </c>
      <c r="I667" s="6" t="n">
        <v>0</v>
      </c>
      <c r="J667" s="7" t="n">
        <f aca="false">I667/I$740</f>
        <v>0</v>
      </c>
      <c r="K667" s="6" t="n">
        <v>0</v>
      </c>
      <c r="L667" s="7" t="n">
        <f aca="false">K667/K$740</f>
        <v>0</v>
      </c>
      <c r="M667" s="6" t="n">
        <v>0</v>
      </c>
      <c r="N667" s="7" t="n">
        <f aca="false">M667/M$740</f>
        <v>0</v>
      </c>
      <c r="O667" s="6" t="n">
        <v>0</v>
      </c>
      <c r="P667" s="7" t="n">
        <f aca="false">O667/O$740</f>
        <v>0</v>
      </c>
      <c r="Q667" s="6" t="n">
        <v>1</v>
      </c>
      <c r="R667" s="7" t="n">
        <f aca="false">Q667/Q$740</f>
        <v>0.000279563880346659</v>
      </c>
      <c r="S667" s="6" t="n">
        <v>0</v>
      </c>
      <c r="T667" s="7" t="n">
        <f aca="false">S667/S$740</f>
        <v>0</v>
      </c>
      <c r="U667" s="6" t="n">
        <v>0</v>
      </c>
      <c r="V667" s="7" t="n">
        <f aca="false">U667/U$740</f>
        <v>0</v>
      </c>
      <c r="W667" s="6" t="n">
        <v>0</v>
      </c>
      <c r="X667" s="7" t="n">
        <f aca="false">W667/W$740</f>
        <v>0</v>
      </c>
    </row>
    <row r="668" customFormat="false" ht="15.75" hidden="false" customHeight="false" outlineLevel="0" collapsed="false">
      <c r="A668" s="0" t="s">
        <v>957</v>
      </c>
      <c r="B668" s="0" t="s">
        <v>20</v>
      </c>
      <c r="C668" s="0" t="s">
        <v>173</v>
      </c>
      <c r="D668" s="0" t="s">
        <v>252</v>
      </c>
      <c r="E668" s="0" t="s">
        <v>253</v>
      </c>
      <c r="F668" s="0" t="s">
        <v>254</v>
      </c>
      <c r="I668" s="6" t="n">
        <v>0</v>
      </c>
      <c r="J668" s="7" t="n">
        <f aca="false">I668/I$740</f>
        <v>0</v>
      </c>
      <c r="K668" s="6" t="n">
        <v>0</v>
      </c>
      <c r="L668" s="7" t="n">
        <f aca="false">K668/K$740</f>
        <v>0</v>
      </c>
      <c r="M668" s="6" t="n">
        <v>1</v>
      </c>
      <c r="N668" s="7" t="n">
        <f aca="false">M668/M$740</f>
        <v>0.000291290416545296</v>
      </c>
      <c r="O668" s="6" t="n">
        <v>0</v>
      </c>
      <c r="P668" s="7" t="n">
        <f aca="false">O668/O$740</f>
        <v>0</v>
      </c>
      <c r="Q668" s="6" t="n">
        <v>0</v>
      </c>
      <c r="R668" s="7" t="n">
        <f aca="false">Q668/Q$740</f>
        <v>0</v>
      </c>
      <c r="S668" s="6" t="n">
        <v>0</v>
      </c>
      <c r="T668" s="7" t="n">
        <f aca="false">S668/S$740</f>
        <v>0</v>
      </c>
      <c r="U668" s="6" t="n">
        <v>0</v>
      </c>
      <c r="V668" s="7" t="n">
        <f aca="false">U668/U$740</f>
        <v>0</v>
      </c>
      <c r="W668" s="6" t="n">
        <v>0</v>
      </c>
      <c r="X668" s="7" t="n">
        <f aca="false">W668/W$740</f>
        <v>0</v>
      </c>
    </row>
    <row r="669" customFormat="false" ht="15.75" hidden="false" customHeight="false" outlineLevel="0" collapsed="false">
      <c r="A669" s="0" t="s">
        <v>958</v>
      </c>
      <c r="B669" s="0" t="s">
        <v>20</v>
      </c>
      <c r="C669" s="0" t="s">
        <v>104</v>
      </c>
      <c r="D669" s="0" t="s">
        <v>195</v>
      </c>
      <c r="E669" s="0" t="s">
        <v>196</v>
      </c>
      <c r="F669" s="0" t="s">
        <v>197</v>
      </c>
      <c r="I669" s="6" t="n">
        <v>0</v>
      </c>
      <c r="J669" s="7" t="n">
        <f aca="false">I669/I$740</f>
        <v>0</v>
      </c>
      <c r="K669" s="6" t="n">
        <v>0</v>
      </c>
      <c r="L669" s="7" t="n">
        <f aca="false">K669/K$740</f>
        <v>0</v>
      </c>
      <c r="M669" s="6" t="n">
        <v>0</v>
      </c>
      <c r="N669" s="7" t="n">
        <f aca="false">M669/M$740</f>
        <v>0</v>
      </c>
      <c r="O669" s="6" t="n">
        <v>0</v>
      </c>
      <c r="P669" s="7" t="n">
        <f aca="false">O669/O$740</f>
        <v>0</v>
      </c>
      <c r="Q669" s="6" t="n">
        <v>1</v>
      </c>
      <c r="R669" s="7" t="n">
        <f aca="false">Q669/Q$740</f>
        <v>0.000279563880346659</v>
      </c>
      <c r="S669" s="6" t="n">
        <v>0</v>
      </c>
      <c r="T669" s="7" t="n">
        <f aca="false">S669/S$740</f>
        <v>0</v>
      </c>
      <c r="U669" s="6" t="n">
        <v>0</v>
      </c>
      <c r="V669" s="7" t="n">
        <f aca="false">U669/U$740</f>
        <v>0</v>
      </c>
      <c r="W669" s="6" t="n">
        <v>0</v>
      </c>
      <c r="X669" s="7" t="n">
        <f aca="false">W669/W$740</f>
        <v>0</v>
      </c>
    </row>
    <row r="670" customFormat="false" ht="15.75" hidden="false" customHeight="false" outlineLevel="0" collapsed="false">
      <c r="A670" s="0" t="s">
        <v>959</v>
      </c>
      <c r="B670" s="0" t="s">
        <v>20</v>
      </c>
      <c r="I670" s="6" t="n">
        <v>0</v>
      </c>
      <c r="J670" s="7" t="n">
        <f aca="false">I670/I$740</f>
        <v>0</v>
      </c>
      <c r="K670" s="6" t="n">
        <v>0</v>
      </c>
      <c r="L670" s="7" t="n">
        <f aca="false">K670/K$740</f>
        <v>0</v>
      </c>
      <c r="M670" s="6" t="n">
        <v>0</v>
      </c>
      <c r="N670" s="7" t="n">
        <f aca="false">M670/M$740</f>
        <v>0</v>
      </c>
      <c r="O670" s="6" t="n">
        <v>0</v>
      </c>
      <c r="P670" s="7" t="n">
        <f aca="false">O670/O$740</f>
        <v>0</v>
      </c>
      <c r="Q670" s="6" t="n">
        <v>1</v>
      </c>
      <c r="R670" s="7" t="n">
        <f aca="false">Q670/Q$740</f>
        <v>0.000279563880346659</v>
      </c>
      <c r="S670" s="6" t="n">
        <v>0</v>
      </c>
      <c r="T670" s="7" t="n">
        <f aca="false">S670/S$740</f>
        <v>0</v>
      </c>
      <c r="U670" s="6" t="n">
        <v>0</v>
      </c>
      <c r="V670" s="7" t="n">
        <f aca="false">U670/U$740</f>
        <v>0</v>
      </c>
      <c r="W670" s="6" t="n">
        <v>0</v>
      </c>
      <c r="X670" s="7" t="n">
        <f aca="false">W670/W$740</f>
        <v>0</v>
      </c>
    </row>
    <row r="671" customFormat="false" ht="15.75" hidden="false" customHeight="false" outlineLevel="0" collapsed="false">
      <c r="A671" s="0" t="s">
        <v>960</v>
      </c>
      <c r="B671" s="0" t="s">
        <v>20</v>
      </c>
      <c r="C671" s="0" t="s">
        <v>28</v>
      </c>
      <c r="D671" s="0" t="s">
        <v>41</v>
      </c>
      <c r="I671" s="6" t="n">
        <v>0</v>
      </c>
      <c r="J671" s="7" t="n">
        <f aca="false">I671/I$740</f>
        <v>0</v>
      </c>
      <c r="K671" s="6" t="n">
        <v>0</v>
      </c>
      <c r="L671" s="7" t="n">
        <f aca="false">K671/K$740</f>
        <v>0</v>
      </c>
      <c r="M671" s="6" t="n">
        <v>0</v>
      </c>
      <c r="N671" s="7" t="n">
        <f aca="false">M671/M$740</f>
        <v>0</v>
      </c>
      <c r="O671" s="6" t="n">
        <v>4</v>
      </c>
      <c r="P671" s="7" t="n">
        <f aca="false">O671/O$740</f>
        <v>0.00119868145040456</v>
      </c>
      <c r="Q671" s="6" t="n">
        <v>0</v>
      </c>
      <c r="R671" s="7" t="n">
        <f aca="false">Q671/Q$740</f>
        <v>0</v>
      </c>
      <c r="S671" s="6" t="n">
        <v>0</v>
      </c>
      <c r="T671" s="7" t="n">
        <f aca="false">S671/S$740</f>
        <v>0</v>
      </c>
      <c r="U671" s="6" t="n">
        <v>0</v>
      </c>
      <c r="V671" s="7" t="n">
        <f aca="false">U671/U$740</f>
        <v>0</v>
      </c>
      <c r="W671" s="6" t="n">
        <v>0</v>
      </c>
      <c r="X671" s="7" t="n">
        <f aca="false">W671/W$740</f>
        <v>0</v>
      </c>
    </row>
    <row r="672" customFormat="false" ht="15.75" hidden="false" customHeight="false" outlineLevel="0" collapsed="false">
      <c r="A672" s="0" t="s">
        <v>961</v>
      </c>
      <c r="B672" s="0" t="s">
        <v>20</v>
      </c>
      <c r="C672" s="0" t="s">
        <v>89</v>
      </c>
      <c r="I672" s="6" t="n">
        <v>0</v>
      </c>
      <c r="J672" s="7" t="n">
        <f aca="false">I672/I$740</f>
        <v>0</v>
      </c>
      <c r="K672" s="6" t="n">
        <v>0</v>
      </c>
      <c r="L672" s="7" t="n">
        <f aca="false">K672/K$740</f>
        <v>0</v>
      </c>
      <c r="M672" s="6" t="n">
        <v>0</v>
      </c>
      <c r="N672" s="7" t="n">
        <f aca="false">M672/M$740</f>
        <v>0</v>
      </c>
      <c r="O672" s="6" t="n">
        <v>1</v>
      </c>
      <c r="P672" s="7" t="n">
        <f aca="false">O672/O$740</f>
        <v>0.000299670362601139</v>
      </c>
      <c r="Q672" s="6" t="n">
        <v>0</v>
      </c>
      <c r="R672" s="7" t="n">
        <f aca="false">Q672/Q$740</f>
        <v>0</v>
      </c>
      <c r="S672" s="6" t="n">
        <v>0</v>
      </c>
      <c r="T672" s="7" t="n">
        <f aca="false">S672/S$740</f>
        <v>0</v>
      </c>
      <c r="U672" s="6" t="n">
        <v>0</v>
      </c>
      <c r="V672" s="7" t="n">
        <f aca="false">U672/U$740</f>
        <v>0</v>
      </c>
      <c r="W672" s="6" t="n">
        <v>0</v>
      </c>
      <c r="X672" s="7" t="n">
        <f aca="false">W672/W$740</f>
        <v>0</v>
      </c>
    </row>
    <row r="673" customFormat="false" ht="15.75" hidden="false" customHeight="false" outlineLevel="0" collapsed="false">
      <c r="A673" s="0" t="s">
        <v>962</v>
      </c>
      <c r="B673" s="0" t="s">
        <v>20</v>
      </c>
      <c r="I673" s="6" t="n">
        <v>0</v>
      </c>
      <c r="J673" s="7" t="n">
        <f aca="false">I673/I$740</f>
        <v>0</v>
      </c>
      <c r="K673" s="6" t="n">
        <v>0</v>
      </c>
      <c r="L673" s="7" t="n">
        <f aca="false">K673/K$740</f>
        <v>0</v>
      </c>
      <c r="M673" s="6" t="n">
        <v>1</v>
      </c>
      <c r="N673" s="7" t="n">
        <f aca="false">M673/M$740</f>
        <v>0.000291290416545296</v>
      </c>
      <c r="O673" s="6" t="n">
        <v>0</v>
      </c>
      <c r="P673" s="7" t="n">
        <f aca="false">O673/O$740</f>
        <v>0</v>
      </c>
      <c r="Q673" s="6" t="n">
        <v>0</v>
      </c>
      <c r="R673" s="7" t="n">
        <f aca="false">Q673/Q$740</f>
        <v>0</v>
      </c>
      <c r="S673" s="6" t="n">
        <v>0</v>
      </c>
      <c r="T673" s="7" t="n">
        <f aca="false">S673/S$740</f>
        <v>0</v>
      </c>
      <c r="U673" s="6" t="n">
        <v>0</v>
      </c>
      <c r="V673" s="7" t="n">
        <f aca="false">U673/U$740</f>
        <v>0</v>
      </c>
      <c r="W673" s="6" t="n">
        <v>0</v>
      </c>
      <c r="X673" s="7" t="n">
        <f aca="false">W673/W$740</f>
        <v>0</v>
      </c>
    </row>
    <row r="674" customFormat="false" ht="15.75" hidden="false" customHeight="false" outlineLevel="0" collapsed="false">
      <c r="A674" s="0" t="s">
        <v>963</v>
      </c>
      <c r="B674" s="0" t="s">
        <v>20</v>
      </c>
      <c r="C674" s="0" t="s">
        <v>28</v>
      </c>
      <c r="D674" s="0" t="s">
        <v>41</v>
      </c>
      <c r="I674" s="6" t="n">
        <v>0</v>
      </c>
      <c r="J674" s="7" t="n">
        <f aca="false">I674/I$740</f>
        <v>0</v>
      </c>
      <c r="K674" s="6" t="n">
        <v>0</v>
      </c>
      <c r="L674" s="7" t="n">
        <f aca="false">K674/K$740</f>
        <v>0</v>
      </c>
      <c r="M674" s="6" t="n">
        <v>1</v>
      </c>
      <c r="N674" s="7" t="n">
        <f aca="false">M674/M$740</f>
        <v>0.000291290416545296</v>
      </c>
      <c r="O674" s="6" t="n">
        <v>0</v>
      </c>
      <c r="P674" s="7" t="n">
        <f aca="false">O674/O$740</f>
        <v>0</v>
      </c>
      <c r="Q674" s="6" t="n">
        <v>0</v>
      </c>
      <c r="R674" s="7" t="n">
        <f aca="false">Q674/Q$740</f>
        <v>0</v>
      </c>
      <c r="S674" s="6" t="n">
        <v>0</v>
      </c>
      <c r="T674" s="7" t="n">
        <f aca="false">S674/S$740</f>
        <v>0</v>
      </c>
      <c r="U674" s="6" t="n">
        <v>0</v>
      </c>
      <c r="V674" s="7" t="n">
        <f aca="false">U674/U$740</f>
        <v>0</v>
      </c>
      <c r="W674" s="6" t="n">
        <v>0</v>
      </c>
      <c r="X674" s="7" t="n">
        <f aca="false">W674/W$740</f>
        <v>0</v>
      </c>
    </row>
    <row r="675" customFormat="false" ht="15.75" hidden="false" customHeight="false" outlineLevel="0" collapsed="false">
      <c r="A675" s="0" t="s">
        <v>964</v>
      </c>
      <c r="B675" s="0" t="s">
        <v>20</v>
      </c>
      <c r="C675" s="0" t="s">
        <v>104</v>
      </c>
      <c r="D675" s="0" t="s">
        <v>184</v>
      </c>
      <c r="E675" s="0" t="s">
        <v>185</v>
      </c>
      <c r="F675" s="0" t="s">
        <v>186</v>
      </c>
      <c r="I675" s="6" t="n">
        <v>0</v>
      </c>
      <c r="J675" s="7" t="n">
        <f aca="false">I675/I$740</f>
        <v>0</v>
      </c>
      <c r="K675" s="6" t="n">
        <v>0</v>
      </c>
      <c r="L675" s="7" t="n">
        <f aca="false">K675/K$740</f>
        <v>0</v>
      </c>
      <c r="M675" s="6" t="n">
        <v>0</v>
      </c>
      <c r="N675" s="7" t="n">
        <f aca="false">M675/M$740</f>
        <v>0</v>
      </c>
      <c r="O675" s="6" t="n">
        <v>0</v>
      </c>
      <c r="P675" s="7" t="n">
        <f aca="false">O675/O$740</f>
        <v>0</v>
      </c>
      <c r="Q675" s="6" t="n">
        <v>5</v>
      </c>
      <c r="R675" s="7" t="n">
        <f aca="false">Q675/Q$740</f>
        <v>0.0013978194017333</v>
      </c>
      <c r="S675" s="6" t="n">
        <v>0</v>
      </c>
      <c r="T675" s="7" t="n">
        <f aca="false">S675/S$740</f>
        <v>0</v>
      </c>
      <c r="U675" s="6" t="n">
        <v>0</v>
      </c>
      <c r="V675" s="7" t="n">
        <f aca="false">U675/U$740</f>
        <v>0</v>
      </c>
      <c r="W675" s="6" t="n">
        <v>0</v>
      </c>
      <c r="X675" s="7" t="n">
        <f aca="false">W675/W$740</f>
        <v>0</v>
      </c>
    </row>
    <row r="676" customFormat="false" ht="15.75" hidden="false" customHeight="false" outlineLevel="0" collapsed="false">
      <c r="A676" s="0" t="s">
        <v>965</v>
      </c>
      <c r="B676" s="0" t="s">
        <v>20</v>
      </c>
      <c r="C676" s="0" t="s">
        <v>28</v>
      </c>
      <c r="D676" s="0" t="s">
        <v>41</v>
      </c>
      <c r="I676" s="6" t="n">
        <v>0</v>
      </c>
      <c r="J676" s="7" t="n">
        <f aca="false">I676/I$740</f>
        <v>0</v>
      </c>
      <c r="K676" s="6" t="n">
        <v>0</v>
      </c>
      <c r="L676" s="7" t="n">
        <f aca="false">K676/K$740</f>
        <v>0</v>
      </c>
      <c r="M676" s="6" t="n">
        <v>0</v>
      </c>
      <c r="N676" s="7" t="n">
        <f aca="false">M676/M$740</f>
        <v>0</v>
      </c>
      <c r="O676" s="6" t="n">
        <v>1</v>
      </c>
      <c r="P676" s="7" t="n">
        <f aca="false">O676/O$740</f>
        <v>0.000299670362601139</v>
      </c>
      <c r="Q676" s="6" t="n">
        <v>0</v>
      </c>
      <c r="R676" s="7" t="n">
        <f aca="false">Q676/Q$740</f>
        <v>0</v>
      </c>
      <c r="S676" s="6" t="n">
        <v>0</v>
      </c>
      <c r="T676" s="7" t="n">
        <f aca="false">S676/S$740</f>
        <v>0</v>
      </c>
      <c r="U676" s="6" t="n">
        <v>0</v>
      </c>
      <c r="V676" s="7" t="n">
        <f aca="false">U676/U$740</f>
        <v>0</v>
      </c>
      <c r="W676" s="6" t="n">
        <v>0</v>
      </c>
      <c r="X676" s="7" t="n">
        <f aca="false">W676/W$740</f>
        <v>0</v>
      </c>
    </row>
    <row r="677" customFormat="false" ht="15.75" hidden="false" customHeight="false" outlineLevel="0" collapsed="false">
      <c r="A677" s="0" t="s">
        <v>966</v>
      </c>
      <c r="B677" s="0" t="s">
        <v>20</v>
      </c>
      <c r="C677" s="0" t="s">
        <v>173</v>
      </c>
      <c r="I677" s="6" t="n">
        <v>1</v>
      </c>
      <c r="J677" s="7" t="n">
        <f aca="false">I677/I$740</f>
        <v>0.00261780104712042</v>
      </c>
      <c r="K677" s="6" t="n">
        <v>0</v>
      </c>
      <c r="L677" s="7" t="n">
        <f aca="false">K677/K$740</f>
        <v>0</v>
      </c>
      <c r="M677" s="6" t="n">
        <v>0</v>
      </c>
      <c r="N677" s="7" t="n">
        <f aca="false">M677/M$740</f>
        <v>0</v>
      </c>
      <c r="O677" s="6" t="n">
        <v>0</v>
      </c>
      <c r="P677" s="7" t="n">
        <f aca="false">O677/O$740</f>
        <v>0</v>
      </c>
      <c r="Q677" s="6" t="n">
        <v>0</v>
      </c>
      <c r="R677" s="7" t="n">
        <f aca="false">Q677/Q$740</f>
        <v>0</v>
      </c>
      <c r="S677" s="6" t="n">
        <v>0</v>
      </c>
      <c r="T677" s="7" t="n">
        <f aca="false">S677/S$740</f>
        <v>0</v>
      </c>
      <c r="U677" s="6" t="n">
        <v>0</v>
      </c>
      <c r="V677" s="7" t="n">
        <f aca="false">U677/U$740</f>
        <v>0</v>
      </c>
      <c r="W677" s="6" t="n">
        <v>0</v>
      </c>
      <c r="X677" s="7" t="n">
        <f aca="false">W677/W$740</f>
        <v>0</v>
      </c>
    </row>
    <row r="678" customFormat="false" ht="15.75" hidden="false" customHeight="false" outlineLevel="0" collapsed="false">
      <c r="A678" s="0" t="s">
        <v>967</v>
      </c>
      <c r="B678" s="0" t="s">
        <v>20</v>
      </c>
      <c r="C678" s="0" t="s">
        <v>28</v>
      </c>
      <c r="D678" s="0" t="s">
        <v>41</v>
      </c>
      <c r="E678" s="0" t="s">
        <v>159</v>
      </c>
      <c r="F678" s="0" t="s">
        <v>160</v>
      </c>
      <c r="I678" s="6" t="n">
        <v>0</v>
      </c>
      <c r="J678" s="7" t="n">
        <f aca="false">I678/I$740</f>
        <v>0</v>
      </c>
      <c r="K678" s="6" t="n">
        <v>0</v>
      </c>
      <c r="L678" s="7" t="n">
        <f aca="false">K678/K$740</f>
        <v>0</v>
      </c>
      <c r="M678" s="6" t="n">
        <v>2</v>
      </c>
      <c r="N678" s="7" t="n">
        <f aca="false">M678/M$740</f>
        <v>0.000582580833090591</v>
      </c>
      <c r="O678" s="6" t="n">
        <v>0</v>
      </c>
      <c r="P678" s="7" t="n">
        <f aca="false">O678/O$740</f>
        <v>0</v>
      </c>
      <c r="Q678" s="6" t="n">
        <v>0</v>
      </c>
      <c r="R678" s="7" t="n">
        <f aca="false">Q678/Q$740</f>
        <v>0</v>
      </c>
      <c r="S678" s="6" t="n">
        <v>0</v>
      </c>
      <c r="T678" s="7" t="n">
        <f aca="false">S678/S$740</f>
        <v>0</v>
      </c>
      <c r="U678" s="6" t="n">
        <v>0</v>
      </c>
      <c r="V678" s="7" t="n">
        <f aca="false">U678/U$740</f>
        <v>0</v>
      </c>
      <c r="W678" s="6" t="n">
        <v>0</v>
      </c>
      <c r="X678" s="7" t="n">
        <f aca="false">W678/W$740</f>
        <v>0</v>
      </c>
    </row>
    <row r="679" customFormat="false" ht="15.75" hidden="false" customHeight="false" outlineLevel="0" collapsed="false">
      <c r="A679" s="0" t="s">
        <v>968</v>
      </c>
      <c r="B679" s="0" t="s">
        <v>20</v>
      </c>
      <c r="I679" s="6" t="n">
        <v>0</v>
      </c>
      <c r="J679" s="7" t="n">
        <f aca="false">I679/I$740</f>
        <v>0</v>
      </c>
      <c r="K679" s="6" t="n">
        <v>0</v>
      </c>
      <c r="L679" s="7" t="n">
        <f aca="false">K679/K$740</f>
        <v>0</v>
      </c>
      <c r="M679" s="6" t="n">
        <v>0</v>
      </c>
      <c r="N679" s="7" t="n">
        <f aca="false">M679/M$740</f>
        <v>0</v>
      </c>
      <c r="O679" s="6" t="n">
        <v>0</v>
      </c>
      <c r="P679" s="7" t="n">
        <f aca="false">O679/O$740</f>
        <v>0</v>
      </c>
      <c r="Q679" s="6" t="n">
        <v>1</v>
      </c>
      <c r="R679" s="7" t="n">
        <f aca="false">Q679/Q$740</f>
        <v>0.000279563880346659</v>
      </c>
      <c r="S679" s="6" t="n">
        <v>0</v>
      </c>
      <c r="T679" s="7" t="n">
        <f aca="false">S679/S$740</f>
        <v>0</v>
      </c>
      <c r="U679" s="6" t="n">
        <v>0</v>
      </c>
      <c r="V679" s="7" t="n">
        <f aca="false">U679/U$740</f>
        <v>0</v>
      </c>
      <c r="W679" s="6" t="n">
        <v>0</v>
      </c>
      <c r="X679" s="7" t="n">
        <f aca="false">W679/W$740</f>
        <v>0</v>
      </c>
    </row>
    <row r="680" customFormat="false" ht="15.75" hidden="false" customHeight="false" outlineLevel="0" collapsed="false">
      <c r="A680" s="0" t="s">
        <v>969</v>
      </c>
      <c r="B680" s="0" t="s">
        <v>20</v>
      </c>
      <c r="I680" s="6" t="n">
        <v>0</v>
      </c>
      <c r="J680" s="7" t="n">
        <f aca="false">I680/I$740</f>
        <v>0</v>
      </c>
      <c r="K680" s="6" t="n">
        <v>0</v>
      </c>
      <c r="L680" s="7" t="n">
        <f aca="false">K680/K$740</f>
        <v>0</v>
      </c>
      <c r="M680" s="6" t="n">
        <v>0</v>
      </c>
      <c r="N680" s="7" t="n">
        <f aca="false">M680/M$740</f>
        <v>0</v>
      </c>
      <c r="O680" s="6" t="n">
        <v>1</v>
      </c>
      <c r="P680" s="7" t="n">
        <f aca="false">O680/O$740</f>
        <v>0.000299670362601139</v>
      </c>
      <c r="Q680" s="6" t="n">
        <v>0</v>
      </c>
      <c r="R680" s="7" t="n">
        <f aca="false">Q680/Q$740</f>
        <v>0</v>
      </c>
      <c r="S680" s="6" t="n">
        <v>0</v>
      </c>
      <c r="T680" s="7" t="n">
        <f aca="false">S680/S$740</f>
        <v>0</v>
      </c>
      <c r="U680" s="6" t="n">
        <v>0</v>
      </c>
      <c r="V680" s="7" t="n">
        <f aca="false">U680/U$740</f>
        <v>0</v>
      </c>
      <c r="W680" s="6" t="n">
        <v>0</v>
      </c>
      <c r="X680" s="7" t="n">
        <f aca="false">W680/W$740</f>
        <v>0</v>
      </c>
    </row>
    <row r="681" customFormat="false" ht="15.75" hidden="false" customHeight="false" outlineLevel="0" collapsed="false">
      <c r="A681" s="0" t="s">
        <v>970</v>
      </c>
      <c r="B681" s="0" t="s">
        <v>20</v>
      </c>
      <c r="I681" s="6" t="n">
        <v>0</v>
      </c>
      <c r="J681" s="7" t="n">
        <f aca="false">I681/I$740</f>
        <v>0</v>
      </c>
      <c r="K681" s="6" t="n">
        <v>0</v>
      </c>
      <c r="L681" s="7" t="n">
        <f aca="false">K681/K$740</f>
        <v>0</v>
      </c>
      <c r="M681" s="6" t="n">
        <v>0</v>
      </c>
      <c r="N681" s="7" t="n">
        <f aca="false">M681/M$740</f>
        <v>0</v>
      </c>
      <c r="O681" s="6" t="n">
        <v>0</v>
      </c>
      <c r="P681" s="7" t="n">
        <f aca="false">O681/O$740</f>
        <v>0</v>
      </c>
      <c r="Q681" s="6" t="n">
        <v>0</v>
      </c>
      <c r="R681" s="7" t="n">
        <f aca="false">Q681/Q$740</f>
        <v>0</v>
      </c>
      <c r="S681" s="6" t="n">
        <v>0</v>
      </c>
      <c r="T681" s="7" t="n">
        <f aca="false">S681/S$740</f>
        <v>0</v>
      </c>
      <c r="U681" s="6" t="n">
        <v>0</v>
      </c>
      <c r="V681" s="7" t="n">
        <f aca="false">U681/U$740</f>
        <v>0</v>
      </c>
      <c r="W681" s="6" t="n">
        <v>8</v>
      </c>
      <c r="X681" s="7" t="n">
        <f aca="false">W681/W$740</f>
        <v>0.00284191829484902</v>
      </c>
    </row>
    <row r="682" customFormat="false" ht="15.75" hidden="false" customHeight="false" outlineLevel="0" collapsed="false">
      <c r="A682" s="0" t="s">
        <v>971</v>
      </c>
      <c r="B682" s="0" t="s">
        <v>20</v>
      </c>
      <c r="C682" s="0" t="s">
        <v>28</v>
      </c>
      <c r="I682" s="6" t="n">
        <v>0</v>
      </c>
      <c r="J682" s="7" t="n">
        <f aca="false">I682/I$740</f>
        <v>0</v>
      </c>
      <c r="K682" s="6" t="n">
        <v>0</v>
      </c>
      <c r="L682" s="7" t="n">
        <f aca="false">K682/K$740</f>
        <v>0</v>
      </c>
      <c r="M682" s="6" t="n">
        <v>1</v>
      </c>
      <c r="N682" s="7" t="n">
        <f aca="false">M682/M$740</f>
        <v>0.000291290416545296</v>
      </c>
      <c r="O682" s="6" t="n">
        <v>0</v>
      </c>
      <c r="P682" s="7" t="n">
        <f aca="false">O682/O$740</f>
        <v>0</v>
      </c>
      <c r="Q682" s="6" t="n">
        <v>0</v>
      </c>
      <c r="R682" s="7" t="n">
        <f aca="false">Q682/Q$740</f>
        <v>0</v>
      </c>
      <c r="S682" s="6" t="n">
        <v>0</v>
      </c>
      <c r="T682" s="7" t="n">
        <f aca="false">S682/S$740</f>
        <v>0</v>
      </c>
      <c r="U682" s="6" t="n">
        <v>0</v>
      </c>
      <c r="V682" s="7" t="n">
        <f aca="false">U682/U$740</f>
        <v>0</v>
      </c>
      <c r="W682" s="6" t="n">
        <v>0</v>
      </c>
      <c r="X682" s="7" t="n">
        <f aca="false">W682/W$740</f>
        <v>0</v>
      </c>
    </row>
    <row r="683" customFormat="false" ht="15.75" hidden="false" customHeight="false" outlineLevel="0" collapsed="false">
      <c r="A683" s="0" t="s">
        <v>972</v>
      </c>
      <c r="B683" s="0" t="s">
        <v>20</v>
      </c>
      <c r="C683" s="0" t="s">
        <v>28</v>
      </c>
      <c r="D683" s="0" t="s">
        <v>52</v>
      </c>
      <c r="I683" s="6" t="n">
        <v>0</v>
      </c>
      <c r="J683" s="7" t="n">
        <f aca="false">I683/I$740</f>
        <v>0</v>
      </c>
      <c r="K683" s="6" t="n">
        <v>0</v>
      </c>
      <c r="L683" s="7" t="n">
        <f aca="false">K683/K$740</f>
        <v>0</v>
      </c>
      <c r="M683" s="6" t="n">
        <v>0</v>
      </c>
      <c r="N683" s="7" t="n">
        <f aca="false">M683/M$740</f>
        <v>0</v>
      </c>
      <c r="O683" s="6" t="n">
        <v>3</v>
      </c>
      <c r="P683" s="7" t="n">
        <f aca="false">O683/O$740</f>
        <v>0.000899011087803416</v>
      </c>
      <c r="Q683" s="6" t="n">
        <v>0</v>
      </c>
      <c r="R683" s="7" t="n">
        <f aca="false">Q683/Q$740</f>
        <v>0</v>
      </c>
      <c r="S683" s="6" t="n">
        <v>0</v>
      </c>
      <c r="T683" s="7" t="n">
        <f aca="false">S683/S$740</f>
        <v>0</v>
      </c>
      <c r="U683" s="6" t="n">
        <v>0</v>
      </c>
      <c r="V683" s="7" t="n">
        <f aca="false">U683/U$740</f>
        <v>0</v>
      </c>
      <c r="W683" s="6" t="n">
        <v>0</v>
      </c>
      <c r="X683" s="7" t="n">
        <f aca="false">W683/W$740</f>
        <v>0</v>
      </c>
    </row>
    <row r="684" customFormat="false" ht="15.75" hidden="false" customHeight="false" outlineLevel="0" collapsed="false">
      <c r="A684" s="0" t="s">
        <v>973</v>
      </c>
      <c r="B684" s="0" t="s">
        <v>20</v>
      </c>
      <c r="C684" s="0" t="s">
        <v>173</v>
      </c>
      <c r="D684" s="0" t="s">
        <v>174</v>
      </c>
      <c r="E684" s="0" t="s">
        <v>175</v>
      </c>
      <c r="F684" s="0" t="s">
        <v>176</v>
      </c>
      <c r="I684" s="6" t="n">
        <v>0</v>
      </c>
      <c r="J684" s="7" t="n">
        <f aca="false">I684/I$740</f>
        <v>0</v>
      </c>
      <c r="K684" s="6" t="n">
        <v>0</v>
      </c>
      <c r="L684" s="7" t="n">
        <f aca="false">K684/K$740</f>
        <v>0</v>
      </c>
      <c r="M684" s="6" t="n">
        <v>0</v>
      </c>
      <c r="N684" s="7" t="n">
        <f aca="false">M684/M$740</f>
        <v>0</v>
      </c>
      <c r="O684" s="6" t="n">
        <v>0</v>
      </c>
      <c r="P684" s="7" t="n">
        <f aca="false">O684/O$740</f>
        <v>0</v>
      </c>
      <c r="Q684" s="6" t="n">
        <v>1</v>
      </c>
      <c r="R684" s="7" t="n">
        <f aca="false">Q684/Q$740</f>
        <v>0.000279563880346659</v>
      </c>
      <c r="S684" s="6" t="n">
        <v>0</v>
      </c>
      <c r="T684" s="7" t="n">
        <f aca="false">S684/S$740</f>
        <v>0</v>
      </c>
      <c r="U684" s="6" t="n">
        <v>0</v>
      </c>
      <c r="V684" s="7" t="n">
        <f aca="false">U684/U$740</f>
        <v>0</v>
      </c>
      <c r="W684" s="6" t="n">
        <v>0</v>
      </c>
      <c r="X684" s="7" t="n">
        <f aca="false">W684/W$740</f>
        <v>0</v>
      </c>
    </row>
    <row r="685" customFormat="false" ht="15.75" hidden="false" customHeight="false" outlineLevel="0" collapsed="false">
      <c r="A685" s="0" t="s">
        <v>974</v>
      </c>
      <c r="B685" s="0" t="s">
        <v>20</v>
      </c>
      <c r="C685" s="0" t="s">
        <v>28</v>
      </c>
      <c r="D685" s="0" t="s">
        <v>52</v>
      </c>
      <c r="E685" s="0" t="s">
        <v>235</v>
      </c>
      <c r="F685" s="0" t="s">
        <v>236</v>
      </c>
      <c r="I685" s="6" t="n">
        <v>0</v>
      </c>
      <c r="J685" s="7" t="n">
        <f aca="false">I685/I$740</f>
        <v>0</v>
      </c>
      <c r="K685" s="6" t="n">
        <v>0</v>
      </c>
      <c r="L685" s="7" t="n">
        <f aca="false">K685/K$740</f>
        <v>0</v>
      </c>
      <c r="M685" s="6" t="n">
        <v>2</v>
      </c>
      <c r="N685" s="7" t="n">
        <f aca="false">M685/M$740</f>
        <v>0.000582580833090591</v>
      </c>
      <c r="O685" s="6" t="n">
        <v>0</v>
      </c>
      <c r="P685" s="7" t="n">
        <f aca="false">O685/O$740</f>
        <v>0</v>
      </c>
      <c r="Q685" s="6" t="n">
        <v>0</v>
      </c>
      <c r="R685" s="7" t="n">
        <f aca="false">Q685/Q$740</f>
        <v>0</v>
      </c>
      <c r="S685" s="6" t="n">
        <v>0</v>
      </c>
      <c r="T685" s="7" t="n">
        <f aca="false">S685/S$740</f>
        <v>0</v>
      </c>
      <c r="U685" s="6" t="n">
        <v>0</v>
      </c>
      <c r="V685" s="7" t="n">
        <f aca="false">U685/U$740</f>
        <v>0</v>
      </c>
      <c r="W685" s="6" t="n">
        <v>0</v>
      </c>
      <c r="X685" s="7" t="n">
        <f aca="false">W685/W$740</f>
        <v>0</v>
      </c>
    </row>
    <row r="686" customFormat="false" ht="15.75" hidden="false" customHeight="false" outlineLevel="0" collapsed="false">
      <c r="A686" s="0" t="s">
        <v>975</v>
      </c>
      <c r="B686" s="0" t="s">
        <v>20</v>
      </c>
      <c r="C686" s="0" t="s">
        <v>28</v>
      </c>
      <c r="D686" s="0" t="s">
        <v>52</v>
      </c>
      <c r="E686" s="0" t="s">
        <v>235</v>
      </c>
      <c r="F686" s="0" t="s">
        <v>236</v>
      </c>
      <c r="I686" s="6" t="n">
        <v>1</v>
      </c>
      <c r="J686" s="7" t="n">
        <f aca="false">I686/I$740</f>
        <v>0.00261780104712042</v>
      </c>
      <c r="K686" s="6" t="n">
        <v>0</v>
      </c>
      <c r="L686" s="7" t="n">
        <f aca="false">K686/K$740</f>
        <v>0</v>
      </c>
      <c r="M686" s="6" t="n">
        <v>0</v>
      </c>
      <c r="N686" s="7" t="n">
        <f aca="false">M686/M$740</f>
        <v>0</v>
      </c>
      <c r="O686" s="6" t="n">
        <v>0</v>
      </c>
      <c r="P686" s="7" t="n">
        <f aca="false">O686/O$740</f>
        <v>0</v>
      </c>
      <c r="Q686" s="6" t="n">
        <v>0</v>
      </c>
      <c r="R686" s="7" t="n">
        <f aca="false">Q686/Q$740</f>
        <v>0</v>
      </c>
      <c r="S686" s="6" t="n">
        <v>0</v>
      </c>
      <c r="T686" s="7" t="n">
        <f aca="false">S686/S$740</f>
        <v>0</v>
      </c>
      <c r="U686" s="6" t="n">
        <v>0</v>
      </c>
      <c r="V686" s="7" t="n">
        <f aca="false">U686/U$740</f>
        <v>0</v>
      </c>
      <c r="W686" s="6" t="n">
        <v>0</v>
      </c>
      <c r="X686" s="7" t="n">
        <f aca="false">W686/W$740</f>
        <v>0</v>
      </c>
    </row>
    <row r="687" customFormat="false" ht="15.75" hidden="false" customHeight="false" outlineLevel="0" collapsed="false">
      <c r="A687" s="0" t="s">
        <v>976</v>
      </c>
      <c r="B687" s="0" t="s">
        <v>20</v>
      </c>
      <c r="C687" s="0" t="s">
        <v>21</v>
      </c>
      <c r="D687" s="0" t="s">
        <v>57</v>
      </c>
      <c r="E687" s="0" t="s">
        <v>58</v>
      </c>
      <c r="I687" s="6" t="n">
        <v>0</v>
      </c>
      <c r="J687" s="7" t="n">
        <f aca="false">I687/I$740</f>
        <v>0</v>
      </c>
      <c r="K687" s="6" t="n">
        <v>0</v>
      </c>
      <c r="L687" s="7" t="n">
        <f aca="false">K687/K$740</f>
        <v>0</v>
      </c>
      <c r="M687" s="6" t="n">
        <v>0</v>
      </c>
      <c r="N687" s="7" t="n">
        <f aca="false">M687/M$740</f>
        <v>0</v>
      </c>
      <c r="O687" s="6" t="n">
        <v>1</v>
      </c>
      <c r="P687" s="7" t="n">
        <f aca="false">O687/O$740</f>
        <v>0.000299670362601139</v>
      </c>
      <c r="Q687" s="6" t="n">
        <v>0</v>
      </c>
      <c r="R687" s="7" t="n">
        <f aca="false">Q687/Q$740</f>
        <v>0</v>
      </c>
      <c r="S687" s="6" t="n">
        <v>0</v>
      </c>
      <c r="T687" s="7" t="n">
        <f aca="false">S687/S$740</f>
        <v>0</v>
      </c>
      <c r="U687" s="6" t="n">
        <v>0</v>
      </c>
      <c r="V687" s="7" t="n">
        <f aca="false">U687/U$740</f>
        <v>0</v>
      </c>
      <c r="W687" s="6" t="n">
        <v>0</v>
      </c>
      <c r="X687" s="7" t="n">
        <f aca="false">W687/W$740</f>
        <v>0</v>
      </c>
    </row>
    <row r="688" customFormat="false" ht="15.75" hidden="false" customHeight="false" outlineLevel="0" collapsed="false">
      <c r="A688" s="0" t="s">
        <v>977</v>
      </c>
      <c r="B688" s="0" t="s">
        <v>20</v>
      </c>
      <c r="C688" s="0" t="s">
        <v>28</v>
      </c>
      <c r="D688" s="0" t="s">
        <v>52</v>
      </c>
      <c r="I688" s="6" t="n">
        <v>0</v>
      </c>
      <c r="J688" s="7" t="n">
        <f aca="false">I688/I$740</f>
        <v>0</v>
      </c>
      <c r="K688" s="6" t="n">
        <v>0</v>
      </c>
      <c r="L688" s="7" t="n">
        <f aca="false">K688/K$740</f>
        <v>0</v>
      </c>
      <c r="M688" s="6" t="n">
        <v>0</v>
      </c>
      <c r="N688" s="7" t="n">
        <f aca="false">M688/M$740</f>
        <v>0</v>
      </c>
      <c r="O688" s="6" t="n">
        <v>0</v>
      </c>
      <c r="P688" s="7" t="n">
        <f aca="false">O688/O$740</f>
        <v>0</v>
      </c>
      <c r="Q688" s="6" t="n">
        <v>1</v>
      </c>
      <c r="R688" s="7" t="n">
        <f aca="false">Q688/Q$740</f>
        <v>0.000279563880346659</v>
      </c>
      <c r="S688" s="6" t="n">
        <v>0</v>
      </c>
      <c r="T688" s="7" t="n">
        <f aca="false">S688/S$740</f>
        <v>0</v>
      </c>
      <c r="U688" s="6" t="n">
        <v>0</v>
      </c>
      <c r="V688" s="7" t="n">
        <f aca="false">U688/U$740</f>
        <v>0</v>
      </c>
      <c r="W688" s="6" t="n">
        <v>0</v>
      </c>
      <c r="X688" s="7" t="n">
        <f aca="false">W688/W$740</f>
        <v>0</v>
      </c>
    </row>
    <row r="689" customFormat="false" ht="15.75" hidden="false" customHeight="false" outlineLevel="0" collapsed="false">
      <c r="A689" s="0" t="s">
        <v>978</v>
      </c>
      <c r="B689" s="0" t="s">
        <v>20</v>
      </c>
      <c r="C689" s="0" t="s">
        <v>28</v>
      </c>
      <c r="D689" s="0" t="s">
        <v>29</v>
      </c>
      <c r="E689" s="0" t="s">
        <v>30</v>
      </c>
      <c r="I689" s="6" t="n">
        <v>0</v>
      </c>
      <c r="J689" s="7" t="n">
        <f aca="false">I689/I$740</f>
        <v>0</v>
      </c>
      <c r="K689" s="6" t="n">
        <v>0</v>
      </c>
      <c r="L689" s="7" t="n">
        <f aca="false">K689/K$740</f>
        <v>0</v>
      </c>
      <c r="M689" s="6" t="n">
        <v>0</v>
      </c>
      <c r="N689" s="7" t="n">
        <f aca="false">M689/M$740</f>
        <v>0</v>
      </c>
      <c r="O689" s="6" t="n">
        <v>1</v>
      </c>
      <c r="P689" s="7" t="n">
        <f aca="false">O689/O$740</f>
        <v>0.000299670362601139</v>
      </c>
      <c r="Q689" s="6" t="n">
        <v>0</v>
      </c>
      <c r="R689" s="7" t="n">
        <f aca="false">Q689/Q$740</f>
        <v>0</v>
      </c>
      <c r="S689" s="6" t="n">
        <v>0</v>
      </c>
      <c r="T689" s="7" t="n">
        <f aca="false">S689/S$740</f>
        <v>0</v>
      </c>
      <c r="U689" s="6" t="n">
        <v>0</v>
      </c>
      <c r="V689" s="7" t="n">
        <f aca="false">U689/U$740</f>
        <v>0</v>
      </c>
      <c r="W689" s="6" t="n">
        <v>0</v>
      </c>
      <c r="X689" s="7" t="n">
        <f aca="false">W689/W$740</f>
        <v>0</v>
      </c>
    </row>
    <row r="690" customFormat="false" ht="15.75" hidden="false" customHeight="false" outlineLevel="0" collapsed="false">
      <c r="A690" s="0" t="s">
        <v>979</v>
      </c>
      <c r="B690" s="0" t="s">
        <v>20</v>
      </c>
      <c r="C690" s="0" t="s">
        <v>28</v>
      </c>
      <c r="I690" s="6" t="n">
        <v>0</v>
      </c>
      <c r="J690" s="7" t="n">
        <f aca="false">I690/I$740</f>
        <v>0</v>
      </c>
      <c r="K690" s="6" t="n">
        <v>0</v>
      </c>
      <c r="L690" s="7" t="n">
        <f aca="false">K690/K$740</f>
        <v>0</v>
      </c>
      <c r="M690" s="6" t="n">
        <v>0</v>
      </c>
      <c r="N690" s="7" t="n">
        <f aca="false">M690/M$740</f>
        <v>0</v>
      </c>
      <c r="O690" s="6" t="n">
        <v>1</v>
      </c>
      <c r="P690" s="7" t="n">
        <f aca="false">O690/O$740</f>
        <v>0.000299670362601139</v>
      </c>
      <c r="Q690" s="6" t="n">
        <v>0</v>
      </c>
      <c r="R690" s="7" t="n">
        <f aca="false">Q690/Q$740</f>
        <v>0</v>
      </c>
      <c r="S690" s="6" t="n">
        <v>0</v>
      </c>
      <c r="T690" s="7" t="n">
        <f aca="false">S690/S$740</f>
        <v>0</v>
      </c>
      <c r="U690" s="6" t="n">
        <v>0</v>
      </c>
      <c r="V690" s="7" t="n">
        <f aca="false">U690/U$740</f>
        <v>0</v>
      </c>
      <c r="W690" s="6" t="n">
        <v>0</v>
      </c>
      <c r="X690" s="7" t="n">
        <f aca="false">W690/W$740</f>
        <v>0</v>
      </c>
    </row>
    <row r="691" customFormat="false" ht="15.75" hidden="false" customHeight="false" outlineLevel="0" collapsed="false">
      <c r="A691" s="0" t="s">
        <v>980</v>
      </c>
      <c r="B691" s="0" t="s">
        <v>20</v>
      </c>
      <c r="C691" s="0" t="s">
        <v>28</v>
      </c>
      <c r="D691" s="0" t="s">
        <v>52</v>
      </c>
      <c r="E691" s="0" t="s">
        <v>295</v>
      </c>
      <c r="F691" s="0" t="s">
        <v>296</v>
      </c>
      <c r="I691" s="6" t="n">
        <v>0</v>
      </c>
      <c r="J691" s="7" t="n">
        <f aca="false">I691/I$740</f>
        <v>0</v>
      </c>
      <c r="K691" s="6" t="n">
        <v>0</v>
      </c>
      <c r="L691" s="7" t="n">
        <f aca="false">K691/K$740</f>
        <v>0</v>
      </c>
      <c r="M691" s="6" t="n">
        <v>1</v>
      </c>
      <c r="N691" s="7" t="n">
        <f aca="false">M691/M$740</f>
        <v>0.000291290416545296</v>
      </c>
      <c r="O691" s="6" t="n">
        <v>0</v>
      </c>
      <c r="P691" s="7" t="n">
        <f aca="false">O691/O$740</f>
        <v>0</v>
      </c>
      <c r="Q691" s="6" t="n">
        <v>0</v>
      </c>
      <c r="R691" s="7" t="n">
        <f aca="false">Q691/Q$740</f>
        <v>0</v>
      </c>
      <c r="S691" s="6" t="n">
        <v>0</v>
      </c>
      <c r="T691" s="7" t="n">
        <f aca="false">S691/S$740</f>
        <v>0</v>
      </c>
      <c r="U691" s="6" t="n">
        <v>0</v>
      </c>
      <c r="V691" s="7" t="n">
        <f aca="false">U691/U$740</f>
        <v>0</v>
      </c>
      <c r="W691" s="6" t="n">
        <v>0</v>
      </c>
      <c r="X691" s="7" t="n">
        <f aca="false">W691/W$740</f>
        <v>0</v>
      </c>
    </row>
    <row r="692" customFormat="false" ht="15.75" hidden="false" customHeight="false" outlineLevel="0" collapsed="false">
      <c r="A692" s="0" t="s">
        <v>981</v>
      </c>
      <c r="B692" s="0" t="s">
        <v>20</v>
      </c>
      <c r="C692" s="0" t="s">
        <v>28</v>
      </c>
      <c r="D692" s="0" t="s">
        <v>41</v>
      </c>
      <c r="E692" s="0" t="s">
        <v>96</v>
      </c>
      <c r="I692" s="6" t="n">
        <v>0</v>
      </c>
      <c r="J692" s="7" t="n">
        <f aca="false">I692/I$740</f>
        <v>0</v>
      </c>
      <c r="K692" s="6" t="n">
        <v>0</v>
      </c>
      <c r="L692" s="7" t="n">
        <f aca="false">K692/K$740</f>
        <v>0</v>
      </c>
      <c r="M692" s="6" t="n">
        <v>0</v>
      </c>
      <c r="N692" s="7" t="n">
        <f aca="false">M692/M$740</f>
        <v>0</v>
      </c>
      <c r="O692" s="6" t="n">
        <v>0</v>
      </c>
      <c r="P692" s="7" t="n">
        <f aca="false">O692/O$740</f>
        <v>0</v>
      </c>
      <c r="Q692" s="6" t="n">
        <v>1</v>
      </c>
      <c r="R692" s="7" t="n">
        <f aca="false">Q692/Q$740</f>
        <v>0.000279563880346659</v>
      </c>
      <c r="S692" s="6" t="n">
        <v>0</v>
      </c>
      <c r="T692" s="7" t="n">
        <f aca="false">S692/S$740</f>
        <v>0</v>
      </c>
      <c r="U692" s="6" t="n">
        <v>0</v>
      </c>
      <c r="V692" s="7" t="n">
        <f aca="false">U692/U$740</f>
        <v>0</v>
      </c>
      <c r="W692" s="6" t="n">
        <v>0</v>
      </c>
      <c r="X692" s="7" t="n">
        <f aca="false">W692/W$740</f>
        <v>0</v>
      </c>
    </row>
    <row r="693" customFormat="false" ht="15.75" hidden="false" customHeight="false" outlineLevel="0" collapsed="false">
      <c r="A693" s="0" t="s">
        <v>982</v>
      </c>
      <c r="B693" s="0" t="s">
        <v>20</v>
      </c>
      <c r="C693" s="0" t="s">
        <v>28</v>
      </c>
      <c r="D693" s="0" t="s">
        <v>29</v>
      </c>
      <c r="I693" s="6" t="n">
        <v>0</v>
      </c>
      <c r="J693" s="7" t="n">
        <f aca="false">I693/I$740</f>
        <v>0</v>
      </c>
      <c r="K693" s="6" t="n">
        <v>0</v>
      </c>
      <c r="L693" s="7" t="n">
        <f aca="false">K693/K$740</f>
        <v>0</v>
      </c>
      <c r="M693" s="6" t="n">
        <v>0</v>
      </c>
      <c r="N693" s="7" t="n">
        <f aca="false">M693/M$740</f>
        <v>0</v>
      </c>
      <c r="O693" s="6" t="n">
        <v>1</v>
      </c>
      <c r="P693" s="7" t="n">
        <f aca="false">O693/O$740</f>
        <v>0.000299670362601139</v>
      </c>
      <c r="Q693" s="6" t="n">
        <v>0</v>
      </c>
      <c r="R693" s="7" t="n">
        <f aca="false">Q693/Q$740</f>
        <v>0</v>
      </c>
      <c r="S693" s="6" t="n">
        <v>0</v>
      </c>
      <c r="T693" s="7" t="n">
        <f aca="false">S693/S$740</f>
        <v>0</v>
      </c>
      <c r="U693" s="6" t="n">
        <v>0</v>
      </c>
      <c r="V693" s="7" t="n">
        <f aca="false">U693/U$740</f>
        <v>0</v>
      </c>
      <c r="W693" s="6" t="n">
        <v>0</v>
      </c>
      <c r="X693" s="7" t="n">
        <f aca="false">W693/W$740</f>
        <v>0</v>
      </c>
    </row>
    <row r="694" customFormat="false" ht="15.75" hidden="false" customHeight="false" outlineLevel="0" collapsed="false">
      <c r="A694" s="0" t="s">
        <v>983</v>
      </c>
      <c r="B694" s="0" t="s">
        <v>20</v>
      </c>
      <c r="C694" s="0" t="s">
        <v>21</v>
      </c>
      <c r="D694" s="0" t="s">
        <v>57</v>
      </c>
      <c r="E694" s="0" t="s">
        <v>58</v>
      </c>
      <c r="F694" s="0" t="s">
        <v>74</v>
      </c>
      <c r="I694" s="6" t="n">
        <v>0</v>
      </c>
      <c r="J694" s="7" t="n">
        <f aca="false">I694/I$740</f>
        <v>0</v>
      </c>
      <c r="K694" s="6" t="n">
        <v>1</v>
      </c>
      <c r="L694" s="7" t="n">
        <f aca="false">K694/K$740</f>
        <v>0.000290613193839</v>
      </c>
      <c r="M694" s="6" t="n">
        <v>0</v>
      </c>
      <c r="N694" s="7" t="n">
        <f aca="false">M694/M$740</f>
        <v>0</v>
      </c>
      <c r="O694" s="6" t="n">
        <v>0</v>
      </c>
      <c r="P694" s="7" t="n">
        <f aca="false">O694/O$740</f>
        <v>0</v>
      </c>
      <c r="Q694" s="6" t="n">
        <v>0</v>
      </c>
      <c r="R694" s="7" t="n">
        <f aca="false">Q694/Q$740</f>
        <v>0</v>
      </c>
      <c r="S694" s="6" t="n">
        <v>0</v>
      </c>
      <c r="T694" s="7" t="n">
        <f aca="false">S694/S$740</f>
        <v>0</v>
      </c>
      <c r="U694" s="6" t="n">
        <v>0</v>
      </c>
      <c r="V694" s="7" t="n">
        <f aca="false">U694/U$740</f>
        <v>0</v>
      </c>
      <c r="W694" s="6" t="n">
        <v>0</v>
      </c>
      <c r="X694" s="7" t="n">
        <f aca="false">W694/W$740</f>
        <v>0</v>
      </c>
    </row>
    <row r="695" customFormat="false" ht="15.75" hidden="false" customHeight="false" outlineLevel="0" collapsed="false">
      <c r="A695" s="0" t="s">
        <v>984</v>
      </c>
      <c r="B695" s="0" t="s">
        <v>20</v>
      </c>
      <c r="C695" s="0" t="s">
        <v>28</v>
      </c>
      <c r="D695" s="0" t="s">
        <v>29</v>
      </c>
      <c r="E695" s="0" t="s">
        <v>30</v>
      </c>
      <c r="F695" s="0" t="s">
        <v>134</v>
      </c>
      <c r="I695" s="6" t="n">
        <v>0</v>
      </c>
      <c r="J695" s="7" t="n">
        <f aca="false">I695/I$740</f>
        <v>0</v>
      </c>
      <c r="K695" s="6" t="n">
        <v>0</v>
      </c>
      <c r="L695" s="7" t="n">
        <f aca="false">K695/K$740</f>
        <v>0</v>
      </c>
      <c r="M695" s="6" t="n">
        <v>0</v>
      </c>
      <c r="N695" s="7" t="n">
        <f aca="false">M695/M$740</f>
        <v>0</v>
      </c>
      <c r="O695" s="6" t="n">
        <v>0</v>
      </c>
      <c r="P695" s="7" t="n">
        <f aca="false">O695/O$740</f>
        <v>0</v>
      </c>
      <c r="Q695" s="6" t="n">
        <v>0</v>
      </c>
      <c r="R695" s="7" t="n">
        <f aca="false">Q695/Q$740</f>
        <v>0</v>
      </c>
      <c r="S695" s="6" t="n">
        <v>0</v>
      </c>
      <c r="T695" s="7" t="n">
        <f aca="false">S695/S$740</f>
        <v>0</v>
      </c>
      <c r="U695" s="6" t="n">
        <v>0</v>
      </c>
      <c r="V695" s="7" t="n">
        <f aca="false">U695/U$740</f>
        <v>0</v>
      </c>
      <c r="W695" s="6" t="n">
        <v>350</v>
      </c>
      <c r="X695" s="7" t="n">
        <f aca="false">W695/W$740</f>
        <v>0.124333925399645</v>
      </c>
    </row>
    <row r="696" customFormat="false" ht="15.75" hidden="false" customHeight="false" outlineLevel="0" collapsed="false">
      <c r="A696" s="0" t="s">
        <v>985</v>
      </c>
      <c r="B696" s="0" t="s">
        <v>20</v>
      </c>
      <c r="C696" s="0" t="s">
        <v>28</v>
      </c>
      <c r="D696" s="0" t="s">
        <v>29</v>
      </c>
      <c r="E696" s="0" t="s">
        <v>30</v>
      </c>
      <c r="F696" s="0" t="s">
        <v>134</v>
      </c>
      <c r="I696" s="6" t="n">
        <v>0</v>
      </c>
      <c r="J696" s="7" t="n">
        <f aca="false">I696/I$740</f>
        <v>0</v>
      </c>
      <c r="K696" s="6" t="n">
        <v>0</v>
      </c>
      <c r="L696" s="7" t="n">
        <f aca="false">K696/K$740</f>
        <v>0</v>
      </c>
      <c r="M696" s="6" t="n">
        <v>0</v>
      </c>
      <c r="N696" s="7" t="n">
        <f aca="false">M696/M$740</f>
        <v>0</v>
      </c>
      <c r="O696" s="6" t="n">
        <v>0</v>
      </c>
      <c r="P696" s="7" t="n">
        <f aca="false">O696/O$740</f>
        <v>0</v>
      </c>
      <c r="Q696" s="6" t="n">
        <v>0</v>
      </c>
      <c r="R696" s="7" t="n">
        <f aca="false">Q696/Q$740</f>
        <v>0</v>
      </c>
      <c r="S696" s="6" t="n">
        <v>0</v>
      </c>
      <c r="T696" s="7" t="n">
        <f aca="false">S696/S$740</f>
        <v>0</v>
      </c>
      <c r="U696" s="6" t="n">
        <v>0</v>
      </c>
      <c r="V696" s="7" t="n">
        <f aca="false">U696/U$740</f>
        <v>0</v>
      </c>
      <c r="W696" s="6" t="n">
        <v>2</v>
      </c>
      <c r="X696" s="7" t="n">
        <f aca="false">W696/W$740</f>
        <v>0.000710479573712256</v>
      </c>
    </row>
    <row r="697" customFormat="false" ht="15.75" hidden="false" customHeight="false" outlineLevel="0" collapsed="false">
      <c r="A697" s="0" t="s">
        <v>986</v>
      </c>
      <c r="B697" s="0" t="s">
        <v>20</v>
      </c>
      <c r="C697" s="0" t="s">
        <v>173</v>
      </c>
      <c r="I697" s="6" t="n">
        <v>0</v>
      </c>
      <c r="J697" s="7" t="n">
        <f aca="false">I697/I$740</f>
        <v>0</v>
      </c>
      <c r="K697" s="6" t="n">
        <v>0</v>
      </c>
      <c r="L697" s="7" t="n">
        <f aca="false">K697/K$740</f>
        <v>0</v>
      </c>
      <c r="M697" s="6" t="n">
        <v>0</v>
      </c>
      <c r="N697" s="7" t="n">
        <f aca="false">M697/M$740</f>
        <v>0</v>
      </c>
      <c r="O697" s="6" t="n">
        <v>1</v>
      </c>
      <c r="P697" s="7" t="n">
        <f aca="false">O697/O$740</f>
        <v>0.000299670362601139</v>
      </c>
      <c r="Q697" s="6" t="n">
        <v>0</v>
      </c>
      <c r="R697" s="7" t="n">
        <f aca="false">Q697/Q$740</f>
        <v>0</v>
      </c>
      <c r="S697" s="6" t="n">
        <v>0</v>
      </c>
      <c r="T697" s="7" t="n">
        <f aca="false">S697/S$740</f>
        <v>0</v>
      </c>
      <c r="U697" s="6" t="n">
        <v>0</v>
      </c>
      <c r="V697" s="7" t="n">
        <f aca="false">U697/U$740</f>
        <v>0</v>
      </c>
      <c r="W697" s="6" t="n">
        <v>0</v>
      </c>
      <c r="X697" s="7" t="n">
        <f aca="false">W697/W$740</f>
        <v>0</v>
      </c>
    </row>
    <row r="698" customFormat="false" ht="15.75" hidden="false" customHeight="false" outlineLevel="0" collapsed="false">
      <c r="A698" s="0" t="s">
        <v>987</v>
      </c>
      <c r="B698" s="0" t="s">
        <v>20</v>
      </c>
      <c r="C698" s="0" t="s">
        <v>28</v>
      </c>
      <c r="D698" s="0" t="s">
        <v>41</v>
      </c>
      <c r="E698" s="0" t="s">
        <v>159</v>
      </c>
      <c r="F698" s="0" t="s">
        <v>160</v>
      </c>
      <c r="I698" s="6" t="n">
        <v>0</v>
      </c>
      <c r="J698" s="7" t="n">
        <f aca="false">I698/I$740</f>
        <v>0</v>
      </c>
      <c r="K698" s="6" t="n">
        <v>0</v>
      </c>
      <c r="L698" s="7" t="n">
        <f aca="false">K698/K$740</f>
        <v>0</v>
      </c>
      <c r="M698" s="6" t="n">
        <v>2</v>
      </c>
      <c r="N698" s="7" t="n">
        <f aca="false">M698/M$740</f>
        <v>0.000582580833090591</v>
      </c>
      <c r="O698" s="6" t="n">
        <v>0</v>
      </c>
      <c r="P698" s="7" t="n">
        <f aca="false">O698/O$740</f>
        <v>0</v>
      </c>
      <c r="Q698" s="6" t="n">
        <v>0</v>
      </c>
      <c r="R698" s="7" t="n">
        <f aca="false">Q698/Q$740</f>
        <v>0</v>
      </c>
      <c r="S698" s="6" t="n">
        <v>0</v>
      </c>
      <c r="T698" s="7" t="n">
        <f aca="false">S698/S$740</f>
        <v>0</v>
      </c>
      <c r="U698" s="6" t="n">
        <v>0</v>
      </c>
      <c r="V698" s="7" t="n">
        <f aca="false">U698/U$740</f>
        <v>0</v>
      </c>
      <c r="W698" s="6" t="n">
        <v>0</v>
      </c>
      <c r="X698" s="7" t="n">
        <f aca="false">W698/W$740</f>
        <v>0</v>
      </c>
    </row>
    <row r="699" customFormat="false" ht="15.75" hidden="false" customHeight="false" outlineLevel="0" collapsed="false">
      <c r="A699" s="0" t="s">
        <v>988</v>
      </c>
      <c r="B699" s="0" t="s">
        <v>20</v>
      </c>
      <c r="I699" s="6" t="n">
        <v>0</v>
      </c>
      <c r="J699" s="7" t="n">
        <f aca="false">I699/I$740</f>
        <v>0</v>
      </c>
      <c r="K699" s="6" t="n">
        <v>0</v>
      </c>
      <c r="L699" s="7" t="n">
        <f aca="false">K699/K$740</f>
        <v>0</v>
      </c>
      <c r="M699" s="6" t="n">
        <v>0</v>
      </c>
      <c r="N699" s="7" t="n">
        <f aca="false">M699/M$740</f>
        <v>0</v>
      </c>
      <c r="O699" s="6" t="n">
        <v>0</v>
      </c>
      <c r="P699" s="7" t="n">
        <f aca="false">O699/O$740</f>
        <v>0</v>
      </c>
      <c r="Q699" s="6" t="n">
        <v>2</v>
      </c>
      <c r="R699" s="7" t="n">
        <f aca="false">Q699/Q$740</f>
        <v>0.000559127760693318</v>
      </c>
      <c r="S699" s="6" t="n">
        <v>0</v>
      </c>
      <c r="T699" s="7" t="n">
        <f aca="false">S699/S$740</f>
        <v>0</v>
      </c>
      <c r="U699" s="6" t="n">
        <v>0</v>
      </c>
      <c r="V699" s="7" t="n">
        <f aca="false">U699/U$740</f>
        <v>0</v>
      </c>
      <c r="W699" s="6" t="n">
        <v>0</v>
      </c>
      <c r="X699" s="7" t="n">
        <f aca="false">W699/W$740</f>
        <v>0</v>
      </c>
    </row>
    <row r="700" customFormat="false" ht="15.75" hidden="false" customHeight="false" outlineLevel="0" collapsed="false">
      <c r="A700" s="0" t="s">
        <v>989</v>
      </c>
      <c r="B700" s="0" t="s">
        <v>20</v>
      </c>
      <c r="C700" s="0" t="s">
        <v>28</v>
      </c>
      <c r="D700" s="0" t="s">
        <v>52</v>
      </c>
      <c r="E700" s="0" t="s">
        <v>235</v>
      </c>
      <c r="F700" s="0" t="s">
        <v>236</v>
      </c>
      <c r="I700" s="6" t="n">
        <v>0</v>
      </c>
      <c r="J700" s="7" t="n">
        <f aca="false">I700/I$740</f>
        <v>0</v>
      </c>
      <c r="K700" s="6" t="n">
        <v>0</v>
      </c>
      <c r="L700" s="7" t="n">
        <f aca="false">K700/K$740</f>
        <v>0</v>
      </c>
      <c r="M700" s="6" t="n">
        <v>2</v>
      </c>
      <c r="N700" s="7" t="n">
        <f aca="false">M700/M$740</f>
        <v>0.000582580833090591</v>
      </c>
      <c r="O700" s="6" t="n">
        <v>0</v>
      </c>
      <c r="P700" s="7" t="n">
        <f aca="false">O700/O$740</f>
        <v>0</v>
      </c>
      <c r="Q700" s="6" t="n">
        <v>0</v>
      </c>
      <c r="R700" s="7" t="n">
        <f aca="false">Q700/Q$740</f>
        <v>0</v>
      </c>
      <c r="S700" s="6" t="n">
        <v>0</v>
      </c>
      <c r="T700" s="7" t="n">
        <f aca="false">S700/S$740</f>
        <v>0</v>
      </c>
      <c r="U700" s="6" t="n">
        <v>0</v>
      </c>
      <c r="V700" s="7" t="n">
        <f aca="false">U700/U$740</f>
        <v>0</v>
      </c>
      <c r="W700" s="6" t="n">
        <v>0</v>
      </c>
      <c r="X700" s="7" t="n">
        <f aca="false">W700/W$740</f>
        <v>0</v>
      </c>
    </row>
    <row r="701" customFormat="false" ht="15.75" hidden="false" customHeight="false" outlineLevel="0" collapsed="false">
      <c r="A701" s="0" t="s">
        <v>990</v>
      </c>
      <c r="B701" s="0" t="s">
        <v>20</v>
      </c>
      <c r="C701" s="0" t="s">
        <v>28</v>
      </c>
      <c r="D701" s="0" t="s">
        <v>29</v>
      </c>
      <c r="I701" s="6" t="n">
        <v>0</v>
      </c>
      <c r="J701" s="7" t="n">
        <f aca="false">I701/I$740</f>
        <v>0</v>
      </c>
      <c r="K701" s="6" t="n">
        <v>0</v>
      </c>
      <c r="L701" s="7" t="n">
        <f aca="false">K701/K$740</f>
        <v>0</v>
      </c>
      <c r="M701" s="6" t="n">
        <v>0</v>
      </c>
      <c r="N701" s="7" t="n">
        <f aca="false">M701/M$740</f>
        <v>0</v>
      </c>
      <c r="O701" s="6" t="n">
        <v>1</v>
      </c>
      <c r="P701" s="7" t="n">
        <f aca="false">O701/O$740</f>
        <v>0.000299670362601139</v>
      </c>
      <c r="Q701" s="6" t="n">
        <v>0</v>
      </c>
      <c r="R701" s="7" t="n">
        <f aca="false">Q701/Q$740</f>
        <v>0</v>
      </c>
      <c r="S701" s="6" t="n">
        <v>0</v>
      </c>
      <c r="T701" s="7" t="n">
        <f aca="false">S701/S$740</f>
        <v>0</v>
      </c>
      <c r="U701" s="6" t="n">
        <v>0</v>
      </c>
      <c r="V701" s="7" t="n">
        <f aca="false">U701/U$740</f>
        <v>0</v>
      </c>
      <c r="W701" s="6" t="n">
        <v>0</v>
      </c>
      <c r="X701" s="7" t="n">
        <f aca="false">W701/W$740</f>
        <v>0</v>
      </c>
    </row>
    <row r="702" customFormat="false" ht="15.75" hidden="false" customHeight="false" outlineLevel="0" collapsed="false">
      <c r="A702" s="0" t="s">
        <v>991</v>
      </c>
      <c r="B702" s="0" t="s">
        <v>20</v>
      </c>
      <c r="C702" s="0" t="s">
        <v>104</v>
      </c>
      <c r="I702" s="6" t="n">
        <v>1</v>
      </c>
      <c r="J702" s="7" t="n">
        <f aca="false">I702/I$740</f>
        <v>0.00261780104712042</v>
      </c>
      <c r="K702" s="6" t="n">
        <v>0</v>
      </c>
      <c r="L702" s="7" t="n">
        <f aca="false">K702/K$740</f>
        <v>0</v>
      </c>
      <c r="M702" s="6" t="n">
        <v>0</v>
      </c>
      <c r="N702" s="7" t="n">
        <f aca="false">M702/M$740</f>
        <v>0</v>
      </c>
      <c r="O702" s="6" t="n">
        <v>0</v>
      </c>
      <c r="P702" s="7" t="n">
        <f aca="false">O702/O$740</f>
        <v>0</v>
      </c>
      <c r="Q702" s="6" t="n">
        <v>0</v>
      </c>
      <c r="R702" s="7" t="n">
        <f aca="false">Q702/Q$740</f>
        <v>0</v>
      </c>
      <c r="S702" s="6" t="n">
        <v>0</v>
      </c>
      <c r="T702" s="7" t="n">
        <f aca="false">S702/S$740</f>
        <v>0</v>
      </c>
      <c r="U702" s="6" t="n">
        <v>0</v>
      </c>
      <c r="V702" s="7" t="n">
        <f aca="false">U702/U$740</f>
        <v>0</v>
      </c>
      <c r="W702" s="6" t="n">
        <v>0</v>
      </c>
      <c r="X702" s="7" t="n">
        <f aca="false">W702/W$740</f>
        <v>0</v>
      </c>
    </row>
    <row r="703" customFormat="false" ht="15.75" hidden="false" customHeight="false" outlineLevel="0" collapsed="false">
      <c r="A703" s="0" t="s">
        <v>992</v>
      </c>
      <c r="B703" s="0" t="s">
        <v>20</v>
      </c>
      <c r="C703" s="0" t="s">
        <v>104</v>
      </c>
      <c r="D703" s="0" t="s">
        <v>105</v>
      </c>
      <c r="E703" s="0" t="s">
        <v>106</v>
      </c>
      <c r="F703" s="0" t="s">
        <v>286</v>
      </c>
      <c r="I703" s="6" t="n">
        <v>0</v>
      </c>
      <c r="J703" s="7" t="n">
        <f aca="false">I703/I$740</f>
        <v>0</v>
      </c>
      <c r="K703" s="6" t="n">
        <v>0</v>
      </c>
      <c r="L703" s="7" t="n">
        <f aca="false">K703/K$740</f>
        <v>0</v>
      </c>
      <c r="M703" s="6" t="n">
        <v>1</v>
      </c>
      <c r="N703" s="7" t="n">
        <f aca="false">M703/M$740</f>
        <v>0.000291290416545296</v>
      </c>
      <c r="O703" s="6" t="n">
        <v>0</v>
      </c>
      <c r="P703" s="7" t="n">
        <f aca="false">O703/O$740</f>
        <v>0</v>
      </c>
      <c r="Q703" s="6" t="n">
        <v>0</v>
      </c>
      <c r="R703" s="7" t="n">
        <f aca="false">Q703/Q$740</f>
        <v>0</v>
      </c>
      <c r="S703" s="6" t="n">
        <v>0</v>
      </c>
      <c r="T703" s="7" t="n">
        <f aca="false">S703/S$740</f>
        <v>0</v>
      </c>
      <c r="U703" s="6" t="n">
        <v>0</v>
      </c>
      <c r="V703" s="7" t="n">
        <f aca="false">U703/U$740</f>
        <v>0</v>
      </c>
      <c r="W703" s="6" t="n">
        <v>0</v>
      </c>
      <c r="X703" s="7" t="n">
        <f aca="false">W703/W$740</f>
        <v>0</v>
      </c>
    </row>
    <row r="704" customFormat="false" ht="15.75" hidden="false" customHeight="false" outlineLevel="0" collapsed="false">
      <c r="A704" s="0" t="s">
        <v>993</v>
      </c>
      <c r="B704" s="0" t="s">
        <v>20</v>
      </c>
      <c r="C704" s="0" t="s">
        <v>28</v>
      </c>
      <c r="D704" s="0" t="s">
        <v>52</v>
      </c>
      <c r="I704" s="6" t="n">
        <v>1</v>
      </c>
      <c r="J704" s="7" t="n">
        <f aca="false">I704/I$740</f>
        <v>0.00261780104712042</v>
      </c>
      <c r="K704" s="6" t="n">
        <v>0</v>
      </c>
      <c r="L704" s="7" t="n">
        <f aca="false">K704/K$740</f>
        <v>0</v>
      </c>
      <c r="M704" s="6" t="n">
        <v>0</v>
      </c>
      <c r="N704" s="7" t="n">
        <f aca="false">M704/M$740</f>
        <v>0</v>
      </c>
      <c r="O704" s="6" t="n">
        <v>0</v>
      </c>
      <c r="P704" s="7" t="n">
        <f aca="false">O704/O$740</f>
        <v>0</v>
      </c>
      <c r="Q704" s="6" t="n">
        <v>0</v>
      </c>
      <c r="R704" s="7" t="n">
        <f aca="false">Q704/Q$740</f>
        <v>0</v>
      </c>
      <c r="S704" s="6" t="n">
        <v>0</v>
      </c>
      <c r="T704" s="7" t="n">
        <f aca="false">S704/S$740</f>
        <v>0</v>
      </c>
      <c r="U704" s="6" t="n">
        <v>0</v>
      </c>
      <c r="V704" s="7" t="n">
        <f aca="false">U704/U$740</f>
        <v>0</v>
      </c>
      <c r="W704" s="6" t="n">
        <v>0</v>
      </c>
      <c r="X704" s="7" t="n">
        <f aca="false">W704/W$740</f>
        <v>0</v>
      </c>
    </row>
    <row r="705" customFormat="false" ht="15.75" hidden="false" customHeight="false" outlineLevel="0" collapsed="false">
      <c r="A705" s="0" t="s">
        <v>994</v>
      </c>
      <c r="B705" s="0" t="s">
        <v>20</v>
      </c>
      <c r="C705" s="0" t="s">
        <v>173</v>
      </c>
      <c r="D705" s="0" t="s">
        <v>252</v>
      </c>
      <c r="E705" s="0" t="s">
        <v>253</v>
      </c>
      <c r="F705" s="0" t="s">
        <v>254</v>
      </c>
      <c r="I705" s="6" t="n">
        <v>0</v>
      </c>
      <c r="J705" s="7" t="n">
        <f aca="false">I705/I$740</f>
        <v>0</v>
      </c>
      <c r="K705" s="6" t="n">
        <v>0</v>
      </c>
      <c r="L705" s="7" t="n">
        <f aca="false">K705/K$740</f>
        <v>0</v>
      </c>
      <c r="M705" s="6" t="n">
        <v>1</v>
      </c>
      <c r="N705" s="7" t="n">
        <f aca="false">M705/M$740</f>
        <v>0.000291290416545296</v>
      </c>
      <c r="O705" s="6" t="n">
        <v>0</v>
      </c>
      <c r="P705" s="7" t="n">
        <f aca="false">O705/O$740</f>
        <v>0</v>
      </c>
      <c r="Q705" s="6" t="n">
        <v>0</v>
      </c>
      <c r="R705" s="7" t="n">
        <f aca="false">Q705/Q$740</f>
        <v>0</v>
      </c>
      <c r="S705" s="6" t="n">
        <v>0</v>
      </c>
      <c r="T705" s="7" t="n">
        <f aca="false">S705/S$740</f>
        <v>0</v>
      </c>
      <c r="U705" s="6" t="n">
        <v>0</v>
      </c>
      <c r="V705" s="7" t="n">
        <f aca="false">U705/U$740</f>
        <v>0</v>
      </c>
      <c r="W705" s="6" t="n">
        <v>0</v>
      </c>
      <c r="X705" s="7" t="n">
        <f aca="false">W705/W$740</f>
        <v>0</v>
      </c>
    </row>
    <row r="706" customFormat="false" ht="15.75" hidden="false" customHeight="false" outlineLevel="0" collapsed="false">
      <c r="A706" s="0" t="s">
        <v>995</v>
      </c>
      <c r="B706" s="0" t="s">
        <v>20</v>
      </c>
      <c r="C706" s="0" t="s">
        <v>28</v>
      </c>
      <c r="D706" s="0" t="s">
        <v>29</v>
      </c>
      <c r="E706" s="0" t="s">
        <v>30</v>
      </c>
      <c r="I706" s="6" t="n">
        <v>0</v>
      </c>
      <c r="J706" s="7" t="n">
        <f aca="false">I706/I$740</f>
        <v>0</v>
      </c>
      <c r="K706" s="6" t="n">
        <v>11</v>
      </c>
      <c r="L706" s="7" t="n">
        <f aca="false">K706/K$740</f>
        <v>0.003196745132229</v>
      </c>
      <c r="M706" s="6" t="n">
        <v>0</v>
      </c>
      <c r="N706" s="7" t="n">
        <f aca="false">M706/M$740</f>
        <v>0</v>
      </c>
      <c r="O706" s="6" t="n">
        <v>0</v>
      </c>
      <c r="P706" s="7" t="n">
        <f aca="false">O706/O$740</f>
        <v>0</v>
      </c>
      <c r="Q706" s="6" t="n">
        <v>0</v>
      </c>
      <c r="R706" s="7" t="n">
        <f aca="false">Q706/Q$740</f>
        <v>0</v>
      </c>
      <c r="S706" s="6" t="n">
        <v>0</v>
      </c>
      <c r="T706" s="7" t="n">
        <f aca="false">S706/S$740</f>
        <v>0</v>
      </c>
      <c r="U706" s="6" t="n">
        <v>0</v>
      </c>
      <c r="V706" s="7" t="n">
        <f aca="false">U706/U$740</f>
        <v>0</v>
      </c>
      <c r="W706" s="6" t="n">
        <v>0</v>
      </c>
      <c r="X706" s="7" t="n">
        <f aca="false">W706/W$740</f>
        <v>0</v>
      </c>
    </row>
    <row r="707" customFormat="false" ht="15.75" hidden="false" customHeight="false" outlineLevel="0" collapsed="false">
      <c r="A707" s="0" t="s">
        <v>996</v>
      </c>
      <c r="B707" s="0" t="s">
        <v>20</v>
      </c>
      <c r="I707" s="6" t="n">
        <v>0</v>
      </c>
      <c r="J707" s="7" t="n">
        <f aca="false">I707/I$740</f>
        <v>0</v>
      </c>
      <c r="K707" s="6" t="n">
        <v>0</v>
      </c>
      <c r="L707" s="7" t="n">
        <f aca="false">K707/K$740</f>
        <v>0</v>
      </c>
      <c r="M707" s="6" t="n">
        <v>0</v>
      </c>
      <c r="N707" s="7" t="n">
        <f aca="false">M707/M$740</f>
        <v>0</v>
      </c>
      <c r="O707" s="6" t="n">
        <v>0</v>
      </c>
      <c r="P707" s="7" t="n">
        <f aca="false">O707/O$740</f>
        <v>0</v>
      </c>
      <c r="Q707" s="6" t="n">
        <v>2</v>
      </c>
      <c r="R707" s="7" t="n">
        <f aca="false">Q707/Q$740</f>
        <v>0.000559127760693318</v>
      </c>
      <c r="S707" s="6" t="n">
        <v>0</v>
      </c>
      <c r="T707" s="7" t="n">
        <f aca="false">S707/S$740</f>
        <v>0</v>
      </c>
      <c r="U707" s="6" t="n">
        <v>0</v>
      </c>
      <c r="V707" s="7" t="n">
        <f aca="false">U707/U$740</f>
        <v>0</v>
      </c>
      <c r="W707" s="6" t="n">
        <v>0</v>
      </c>
      <c r="X707" s="7" t="n">
        <f aca="false">W707/W$740</f>
        <v>0</v>
      </c>
    </row>
    <row r="708" customFormat="false" ht="15.75" hidden="false" customHeight="false" outlineLevel="0" collapsed="false">
      <c r="A708" s="0" t="s">
        <v>997</v>
      </c>
      <c r="B708" s="0" t="s">
        <v>20</v>
      </c>
      <c r="C708" s="0" t="s">
        <v>28</v>
      </c>
      <c r="D708" s="0" t="s">
        <v>137</v>
      </c>
      <c r="I708" s="6" t="n">
        <v>0</v>
      </c>
      <c r="J708" s="7" t="n">
        <f aca="false">I708/I$740</f>
        <v>0</v>
      </c>
      <c r="K708" s="6" t="n">
        <v>0</v>
      </c>
      <c r="L708" s="7" t="n">
        <f aca="false">K708/K$740</f>
        <v>0</v>
      </c>
      <c r="M708" s="6" t="n">
        <v>1</v>
      </c>
      <c r="N708" s="7" t="n">
        <f aca="false">M708/M$740</f>
        <v>0.000291290416545296</v>
      </c>
      <c r="O708" s="6" t="n">
        <v>0</v>
      </c>
      <c r="P708" s="7" t="n">
        <f aca="false">O708/O$740</f>
        <v>0</v>
      </c>
      <c r="Q708" s="6" t="n">
        <v>0</v>
      </c>
      <c r="R708" s="7" t="n">
        <f aca="false">Q708/Q$740</f>
        <v>0</v>
      </c>
      <c r="S708" s="6" t="n">
        <v>0</v>
      </c>
      <c r="T708" s="7" t="n">
        <f aca="false">S708/S$740</f>
        <v>0</v>
      </c>
      <c r="U708" s="6" t="n">
        <v>0</v>
      </c>
      <c r="V708" s="7" t="n">
        <f aca="false">U708/U$740</f>
        <v>0</v>
      </c>
      <c r="W708" s="6" t="n">
        <v>0</v>
      </c>
      <c r="X708" s="7" t="n">
        <f aca="false">W708/W$740</f>
        <v>0</v>
      </c>
    </row>
    <row r="709" customFormat="false" ht="15.75" hidden="false" customHeight="false" outlineLevel="0" collapsed="false">
      <c r="A709" s="0" t="s">
        <v>998</v>
      </c>
      <c r="B709" s="0" t="s">
        <v>20</v>
      </c>
      <c r="C709" s="0" t="s">
        <v>28</v>
      </c>
      <c r="D709" s="0" t="s">
        <v>41</v>
      </c>
      <c r="I709" s="6" t="n">
        <v>0</v>
      </c>
      <c r="J709" s="7" t="n">
        <f aca="false">I709/I$740</f>
        <v>0</v>
      </c>
      <c r="K709" s="6" t="n">
        <v>0</v>
      </c>
      <c r="L709" s="7" t="n">
        <f aca="false">K709/K$740</f>
        <v>0</v>
      </c>
      <c r="M709" s="6" t="n">
        <v>0</v>
      </c>
      <c r="N709" s="7" t="n">
        <f aca="false">M709/M$740</f>
        <v>0</v>
      </c>
      <c r="O709" s="6" t="n">
        <v>0</v>
      </c>
      <c r="P709" s="7" t="n">
        <f aca="false">O709/O$740</f>
        <v>0</v>
      </c>
      <c r="Q709" s="6" t="n">
        <v>1</v>
      </c>
      <c r="R709" s="7" t="n">
        <f aca="false">Q709/Q$740</f>
        <v>0.000279563880346659</v>
      </c>
      <c r="S709" s="6" t="n">
        <v>0</v>
      </c>
      <c r="T709" s="7" t="n">
        <f aca="false">S709/S$740</f>
        <v>0</v>
      </c>
      <c r="U709" s="6" t="n">
        <v>0</v>
      </c>
      <c r="V709" s="7" t="n">
        <f aca="false">U709/U$740</f>
        <v>0</v>
      </c>
      <c r="W709" s="6" t="n">
        <v>0</v>
      </c>
      <c r="X709" s="7" t="n">
        <f aca="false">W709/W$740</f>
        <v>0</v>
      </c>
    </row>
    <row r="710" customFormat="false" ht="15.75" hidden="false" customHeight="false" outlineLevel="0" collapsed="false">
      <c r="A710" s="0" t="s">
        <v>999</v>
      </c>
      <c r="B710" s="0" t="s">
        <v>20</v>
      </c>
      <c r="C710" s="0" t="s">
        <v>21</v>
      </c>
      <c r="D710" s="0" t="s">
        <v>57</v>
      </c>
      <c r="E710" s="0" t="s">
        <v>58</v>
      </c>
      <c r="I710" s="6" t="n">
        <v>0</v>
      </c>
      <c r="J710" s="7" t="n">
        <f aca="false">I710/I$740</f>
        <v>0</v>
      </c>
      <c r="K710" s="6" t="n">
        <v>1</v>
      </c>
      <c r="L710" s="7" t="n">
        <f aca="false">K710/K$740</f>
        <v>0.000290613193839</v>
      </c>
      <c r="M710" s="6" t="n">
        <v>0</v>
      </c>
      <c r="N710" s="7" t="n">
        <f aca="false">M710/M$740</f>
        <v>0</v>
      </c>
      <c r="O710" s="6" t="n">
        <v>0</v>
      </c>
      <c r="P710" s="7" t="n">
        <f aca="false">O710/O$740</f>
        <v>0</v>
      </c>
      <c r="Q710" s="6" t="n">
        <v>0</v>
      </c>
      <c r="R710" s="7" t="n">
        <f aca="false">Q710/Q$740</f>
        <v>0</v>
      </c>
      <c r="S710" s="6" t="n">
        <v>0</v>
      </c>
      <c r="T710" s="7" t="n">
        <f aca="false">S710/S$740</f>
        <v>0</v>
      </c>
      <c r="U710" s="6" t="n">
        <v>0</v>
      </c>
      <c r="V710" s="7" t="n">
        <f aca="false">U710/U$740</f>
        <v>0</v>
      </c>
      <c r="W710" s="6" t="n">
        <v>0</v>
      </c>
      <c r="X710" s="7" t="n">
        <f aca="false">W710/W$740</f>
        <v>0</v>
      </c>
    </row>
    <row r="711" customFormat="false" ht="15.75" hidden="false" customHeight="false" outlineLevel="0" collapsed="false">
      <c r="A711" s="0" t="s">
        <v>1000</v>
      </c>
      <c r="B711" s="0" t="s">
        <v>20</v>
      </c>
      <c r="C711" s="0" t="s">
        <v>28</v>
      </c>
      <c r="I711" s="6" t="n">
        <v>0</v>
      </c>
      <c r="J711" s="7" t="n">
        <f aca="false">I711/I$740</f>
        <v>0</v>
      </c>
      <c r="K711" s="6" t="n">
        <v>0</v>
      </c>
      <c r="L711" s="7" t="n">
        <f aca="false">K711/K$740</f>
        <v>0</v>
      </c>
      <c r="M711" s="6" t="n">
        <v>0</v>
      </c>
      <c r="N711" s="7" t="n">
        <f aca="false">M711/M$740</f>
        <v>0</v>
      </c>
      <c r="O711" s="6" t="n">
        <v>1</v>
      </c>
      <c r="P711" s="7" t="n">
        <f aca="false">O711/O$740</f>
        <v>0.000299670362601139</v>
      </c>
      <c r="Q711" s="6" t="n">
        <v>0</v>
      </c>
      <c r="R711" s="7" t="n">
        <f aca="false">Q711/Q$740</f>
        <v>0</v>
      </c>
      <c r="S711" s="6" t="n">
        <v>0</v>
      </c>
      <c r="T711" s="7" t="n">
        <f aca="false">S711/S$740</f>
        <v>0</v>
      </c>
      <c r="U711" s="6" t="n">
        <v>0</v>
      </c>
      <c r="V711" s="7" t="n">
        <f aca="false">U711/U$740</f>
        <v>0</v>
      </c>
      <c r="W711" s="6" t="n">
        <v>0</v>
      </c>
      <c r="X711" s="7" t="n">
        <f aca="false">W711/W$740</f>
        <v>0</v>
      </c>
    </row>
    <row r="712" customFormat="false" ht="15.75" hidden="false" customHeight="false" outlineLevel="0" collapsed="false">
      <c r="A712" s="0" t="s">
        <v>1001</v>
      </c>
      <c r="B712" s="0" t="s">
        <v>20</v>
      </c>
      <c r="C712" s="0" t="s">
        <v>28</v>
      </c>
      <c r="I712" s="6" t="n">
        <v>0</v>
      </c>
      <c r="J712" s="7" t="n">
        <f aca="false">I712/I$740</f>
        <v>0</v>
      </c>
      <c r="K712" s="6" t="n">
        <v>0</v>
      </c>
      <c r="L712" s="7" t="n">
        <f aca="false">K712/K$740</f>
        <v>0</v>
      </c>
      <c r="M712" s="6" t="n">
        <v>0</v>
      </c>
      <c r="N712" s="7" t="n">
        <f aca="false">M712/M$740</f>
        <v>0</v>
      </c>
      <c r="O712" s="6" t="n">
        <v>1</v>
      </c>
      <c r="P712" s="7" t="n">
        <f aca="false">O712/O$740</f>
        <v>0.000299670362601139</v>
      </c>
      <c r="Q712" s="6" t="n">
        <v>0</v>
      </c>
      <c r="R712" s="7" t="n">
        <f aca="false">Q712/Q$740</f>
        <v>0</v>
      </c>
      <c r="S712" s="6" t="n">
        <v>0</v>
      </c>
      <c r="T712" s="7" t="n">
        <f aca="false">S712/S$740</f>
        <v>0</v>
      </c>
      <c r="U712" s="6" t="n">
        <v>0</v>
      </c>
      <c r="V712" s="7" t="n">
        <f aca="false">U712/U$740</f>
        <v>0</v>
      </c>
      <c r="W712" s="6" t="n">
        <v>0</v>
      </c>
      <c r="X712" s="7" t="n">
        <f aca="false">W712/W$740</f>
        <v>0</v>
      </c>
    </row>
    <row r="713" customFormat="false" ht="15.75" hidden="false" customHeight="false" outlineLevel="0" collapsed="false">
      <c r="A713" s="0" t="s">
        <v>1002</v>
      </c>
      <c r="B713" s="0" t="s">
        <v>20</v>
      </c>
      <c r="C713" s="0" t="s">
        <v>28</v>
      </c>
      <c r="I713" s="6" t="n">
        <v>0</v>
      </c>
      <c r="J713" s="7" t="n">
        <f aca="false">I713/I$740</f>
        <v>0</v>
      </c>
      <c r="K713" s="6" t="n">
        <v>0</v>
      </c>
      <c r="L713" s="7" t="n">
        <f aca="false">K713/K$740</f>
        <v>0</v>
      </c>
      <c r="M713" s="6" t="n">
        <v>1</v>
      </c>
      <c r="N713" s="7" t="n">
        <f aca="false">M713/M$740</f>
        <v>0.000291290416545296</v>
      </c>
      <c r="O713" s="6" t="n">
        <v>0</v>
      </c>
      <c r="P713" s="7" t="n">
        <f aca="false">O713/O$740</f>
        <v>0</v>
      </c>
      <c r="Q713" s="6" t="n">
        <v>0</v>
      </c>
      <c r="R713" s="7" t="n">
        <f aca="false">Q713/Q$740</f>
        <v>0</v>
      </c>
      <c r="S713" s="6" t="n">
        <v>0</v>
      </c>
      <c r="T713" s="7" t="n">
        <f aca="false">S713/S$740</f>
        <v>0</v>
      </c>
      <c r="U713" s="6" t="n">
        <v>0</v>
      </c>
      <c r="V713" s="7" t="n">
        <f aca="false">U713/U$740</f>
        <v>0</v>
      </c>
      <c r="W713" s="6" t="n">
        <v>0</v>
      </c>
      <c r="X713" s="7" t="n">
        <f aca="false">W713/W$740</f>
        <v>0</v>
      </c>
    </row>
    <row r="714" customFormat="false" ht="15.75" hidden="false" customHeight="false" outlineLevel="0" collapsed="false">
      <c r="A714" s="0" t="s">
        <v>1003</v>
      </c>
      <c r="B714" s="0" t="s">
        <v>20</v>
      </c>
      <c r="C714" s="0" t="s">
        <v>28</v>
      </c>
      <c r="D714" s="0" t="s">
        <v>41</v>
      </c>
      <c r="E714" s="0" t="s">
        <v>64</v>
      </c>
      <c r="I714" s="6" t="n">
        <v>0</v>
      </c>
      <c r="J714" s="7" t="n">
        <f aca="false">I714/I$740</f>
        <v>0</v>
      </c>
      <c r="K714" s="6" t="n">
        <v>0</v>
      </c>
      <c r="L714" s="7" t="n">
        <f aca="false">K714/K$740</f>
        <v>0</v>
      </c>
      <c r="M714" s="6" t="n">
        <v>0</v>
      </c>
      <c r="N714" s="7" t="n">
        <f aca="false">M714/M$740</f>
        <v>0</v>
      </c>
      <c r="O714" s="6" t="n">
        <v>1</v>
      </c>
      <c r="P714" s="7" t="n">
        <f aca="false">O714/O$740</f>
        <v>0.000299670362601139</v>
      </c>
      <c r="Q714" s="6" t="n">
        <v>0</v>
      </c>
      <c r="R714" s="7" t="n">
        <f aca="false">Q714/Q$740</f>
        <v>0</v>
      </c>
      <c r="S714" s="6" t="n">
        <v>0</v>
      </c>
      <c r="T714" s="7" t="n">
        <f aca="false">S714/S$740</f>
        <v>0</v>
      </c>
      <c r="U714" s="6" t="n">
        <v>0</v>
      </c>
      <c r="V714" s="7" t="n">
        <f aca="false">U714/U$740</f>
        <v>0</v>
      </c>
      <c r="W714" s="6" t="n">
        <v>0</v>
      </c>
      <c r="X714" s="7" t="n">
        <f aca="false">W714/W$740</f>
        <v>0</v>
      </c>
    </row>
    <row r="715" customFormat="false" ht="15.75" hidden="false" customHeight="false" outlineLevel="0" collapsed="false">
      <c r="A715" s="0" t="s">
        <v>1004</v>
      </c>
      <c r="B715" s="0" t="s">
        <v>20</v>
      </c>
      <c r="C715" s="0" t="s">
        <v>28</v>
      </c>
      <c r="D715" s="0" t="s">
        <v>52</v>
      </c>
      <c r="E715" s="0" t="s">
        <v>295</v>
      </c>
      <c r="F715" s="0" t="s">
        <v>296</v>
      </c>
      <c r="I715" s="6" t="n">
        <v>0</v>
      </c>
      <c r="J715" s="7" t="n">
        <f aca="false">I715/I$740</f>
        <v>0</v>
      </c>
      <c r="K715" s="6" t="n">
        <v>0</v>
      </c>
      <c r="L715" s="7" t="n">
        <f aca="false">K715/K$740</f>
        <v>0</v>
      </c>
      <c r="M715" s="6" t="n">
        <v>10</v>
      </c>
      <c r="N715" s="7" t="n">
        <f aca="false">M715/M$740</f>
        <v>0.00291290416545296</v>
      </c>
      <c r="O715" s="6" t="n">
        <v>0</v>
      </c>
      <c r="P715" s="7" t="n">
        <f aca="false">O715/O$740</f>
        <v>0</v>
      </c>
      <c r="Q715" s="6" t="n">
        <v>0</v>
      </c>
      <c r="R715" s="7" t="n">
        <f aca="false">Q715/Q$740</f>
        <v>0</v>
      </c>
      <c r="S715" s="6" t="n">
        <v>0</v>
      </c>
      <c r="T715" s="7" t="n">
        <f aca="false">S715/S$740</f>
        <v>0</v>
      </c>
      <c r="U715" s="6" t="n">
        <v>0</v>
      </c>
      <c r="V715" s="7" t="n">
        <f aca="false">U715/U$740</f>
        <v>0</v>
      </c>
      <c r="W715" s="6" t="n">
        <v>0</v>
      </c>
      <c r="X715" s="7" t="n">
        <f aca="false">W715/W$740</f>
        <v>0</v>
      </c>
    </row>
    <row r="716" customFormat="false" ht="15.75" hidden="false" customHeight="false" outlineLevel="0" collapsed="false">
      <c r="A716" s="0" t="s">
        <v>1005</v>
      </c>
      <c r="B716" s="0" t="s">
        <v>20</v>
      </c>
      <c r="C716" s="0" t="s">
        <v>28</v>
      </c>
      <c r="D716" s="0" t="s">
        <v>52</v>
      </c>
      <c r="I716" s="6" t="n">
        <v>0</v>
      </c>
      <c r="J716" s="7" t="n">
        <f aca="false">I716/I$740</f>
        <v>0</v>
      </c>
      <c r="K716" s="6" t="n">
        <v>0</v>
      </c>
      <c r="L716" s="7" t="n">
        <f aca="false">K716/K$740</f>
        <v>0</v>
      </c>
      <c r="M716" s="6" t="n">
        <v>0</v>
      </c>
      <c r="N716" s="7" t="n">
        <f aca="false">M716/M$740</f>
        <v>0</v>
      </c>
      <c r="O716" s="6" t="n">
        <v>1</v>
      </c>
      <c r="P716" s="7" t="n">
        <f aca="false">O716/O$740</f>
        <v>0.000299670362601139</v>
      </c>
      <c r="Q716" s="6" t="n">
        <v>0</v>
      </c>
      <c r="R716" s="7" t="n">
        <f aca="false">Q716/Q$740</f>
        <v>0</v>
      </c>
      <c r="S716" s="6" t="n">
        <v>0</v>
      </c>
      <c r="T716" s="7" t="n">
        <f aca="false">S716/S$740</f>
        <v>0</v>
      </c>
      <c r="U716" s="6" t="n">
        <v>0</v>
      </c>
      <c r="V716" s="7" t="n">
        <f aca="false">U716/U$740</f>
        <v>0</v>
      </c>
      <c r="W716" s="6" t="n">
        <v>0</v>
      </c>
      <c r="X716" s="7" t="n">
        <f aca="false">W716/W$740</f>
        <v>0</v>
      </c>
    </row>
    <row r="717" customFormat="false" ht="15.75" hidden="false" customHeight="false" outlineLevel="0" collapsed="false">
      <c r="A717" s="0" t="s">
        <v>1006</v>
      </c>
      <c r="B717" s="0" t="s">
        <v>20</v>
      </c>
      <c r="C717" s="0" t="s">
        <v>28</v>
      </c>
      <c r="D717" s="0" t="s">
        <v>52</v>
      </c>
      <c r="E717" s="0" t="s">
        <v>235</v>
      </c>
      <c r="F717" s="0" t="s">
        <v>236</v>
      </c>
      <c r="I717" s="6" t="n">
        <v>47</v>
      </c>
      <c r="J717" s="7" t="n">
        <f aca="false">I717/I$740</f>
        <v>0.12303664921466</v>
      </c>
      <c r="K717" s="6" t="n">
        <v>1</v>
      </c>
      <c r="L717" s="7" t="n">
        <f aca="false">K717/K$740</f>
        <v>0.000290613193839</v>
      </c>
      <c r="M717" s="6" t="n">
        <v>135</v>
      </c>
      <c r="N717" s="7" t="n">
        <f aca="false">M717/M$740</f>
        <v>0.0393242062336149</v>
      </c>
      <c r="O717" s="6" t="n">
        <v>0</v>
      </c>
      <c r="P717" s="7" t="n">
        <f aca="false">O717/O$740</f>
        <v>0</v>
      </c>
      <c r="Q717" s="6" t="n">
        <v>0</v>
      </c>
      <c r="R717" s="7" t="n">
        <f aca="false">Q717/Q$740</f>
        <v>0</v>
      </c>
      <c r="S717" s="6" t="n">
        <v>0</v>
      </c>
      <c r="T717" s="7" t="n">
        <f aca="false">S717/S$740</f>
        <v>0</v>
      </c>
      <c r="U717" s="6" t="n">
        <v>0</v>
      </c>
      <c r="V717" s="7" t="n">
        <f aca="false">U717/U$740</f>
        <v>0</v>
      </c>
      <c r="W717" s="6" t="n">
        <v>0</v>
      </c>
      <c r="X717" s="7" t="n">
        <f aca="false">W717/W$740</f>
        <v>0</v>
      </c>
    </row>
    <row r="718" customFormat="false" ht="15.75" hidden="false" customHeight="false" outlineLevel="0" collapsed="false">
      <c r="A718" s="0" t="s">
        <v>1007</v>
      </c>
      <c r="B718" s="0" t="s">
        <v>20</v>
      </c>
      <c r="C718" s="0" t="s">
        <v>28</v>
      </c>
      <c r="D718" s="0" t="s">
        <v>52</v>
      </c>
      <c r="E718" s="0" t="s">
        <v>295</v>
      </c>
      <c r="F718" s="0" t="s">
        <v>296</v>
      </c>
      <c r="I718" s="6" t="n">
        <v>1</v>
      </c>
      <c r="J718" s="7" t="n">
        <f aca="false">I718/I$740</f>
        <v>0.00261780104712042</v>
      </c>
      <c r="K718" s="6" t="n">
        <v>0</v>
      </c>
      <c r="L718" s="7" t="n">
        <f aca="false">K718/K$740</f>
        <v>0</v>
      </c>
      <c r="M718" s="6" t="n">
        <v>0</v>
      </c>
      <c r="N718" s="7" t="n">
        <f aca="false">M718/M$740</f>
        <v>0</v>
      </c>
      <c r="O718" s="6" t="n">
        <v>0</v>
      </c>
      <c r="P718" s="7" t="n">
        <f aca="false">O718/O$740</f>
        <v>0</v>
      </c>
      <c r="Q718" s="6" t="n">
        <v>0</v>
      </c>
      <c r="R718" s="7" t="n">
        <f aca="false">Q718/Q$740</f>
        <v>0</v>
      </c>
      <c r="S718" s="6" t="n">
        <v>0</v>
      </c>
      <c r="T718" s="7" t="n">
        <f aca="false">S718/S$740</f>
        <v>0</v>
      </c>
      <c r="U718" s="6" t="n">
        <v>0</v>
      </c>
      <c r="V718" s="7" t="n">
        <f aca="false">U718/U$740</f>
        <v>0</v>
      </c>
      <c r="W718" s="6" t="n">
        <v>0</v>
      </c>
      <c r="X718" s="7" t="n">
        <f aca="false">W718/W$740</f>
        <v>0</v>
      </c>
    </row>
    <row r="719" customFormat="false" ht="15.75" hidden="false" customHeight="false" outlineLevel="0" collapsed="false">
      <c r="A719" s="0" t="s">
        <v>1008</v>
      </c>
      <c r="B719" s="0" t="s">
        <v>20</v>
      </c>
      <c r="I719" s="6" t="n">
        <v>0</v>
      </c>
      <c r="J719" s="7" t="n">
        <f aca="false">I719/I$740</f>
        <v>0</v>
      </c>
      <c r="K719" s="6" t="n">
        <v>0</v>
      </c>
      <c r="L719" s="7" t="n">
        <f aca="false">K719/K$740</f>
        <v>0</v>
      </c>
      <c r="M719" s="6" t="n">
        <v>0</v>
      </c>
      <c r="N719" s="7" t="n">
        <f aca="false">M719/M$740</f>
        <v>0</v>
      </c>
      <c r="O719" s="6" t="n">
        <v>0</v>
      </c>
      <c r="P719" s="7" t="n">
        <f aca="false">O719/O$740</f>
        <v>0</v>
      </c>
      <c r="Q719" s="6" t="n">
        <v>2</v>
      </c>
      <c r="R719" s="7" t="n">
        <f aca="false">Q719/Q$740</f>
        <v>0.000559127760693318</v>
      </c>
      <c r="S719" s="6" t="n">
        <v>0</v>
      </c>
      <c r="T719" s="7" t="n">
        <f aca="false">S719/S$740</f>
        <v>0</v>
      </c>
      <c r="U719" s="6" t="n">
        <v>0</v>
      </c>
      <c r="V719" s="7" t="n">
        <f aca="false">U719/U$740</f>
        <v>0</v>
      </c>
      <c r="W719" s="6" t="n">
        <v>0</v>
      </c>
      <c r="X719" s="7" t="n">
        <f aca="false">W719/W$740</f>
        <v>0</v>
      </c>
    </row>
    <row r="720" customFormat="false" ht="15.75" hidden="false" customHeight="false" outlineLevel="0" collapsed="false">
      <c r="A720" s="0" t="s">
        <v>1009</v>
      </c>
      <c r="B720" s="0" t="s">
        <v>20</v>
      </c>
      <c r="C720" s="0" t="s">
        <v>21</v>
      </c>
      <c r="D720" s="0" t="s">
        <v>57</v>
      </c>
      <c r="E720" s="0" t="s">
        <v>58</v>
      </c>
      <c r="I720" s="6" t="n">
        <v>0</v>
      </c>
      <c r="J720" s="7" t="n">
        <f aca="false">I720/I$740</f>
        <v>0</v>
      </c>
      <c r="K720" s="6" t="n">
        <v>0</v>
      </c>
      <c r="L720" s="7" t="n">
        <f aca="false">K720/K$740</f>
        <v>0</v>
      </c>
      <c r="M720" s="6" t="n">
        <v>0</v>
      </c>
      <c r="N720" s="7" t="n">
        <f aca="false">M720/M$740</f>
        <v>0</v>
      </c>
      <c r="O720" s="6" t="n">
        <v>0</v>
      </c>
      <c r="P720" s="7" t="n">
        <f aca="false">O720/O$740</f>
        <v>0</v>
      </c>
      <c r="Q720" s="6" t="n">
        <v>3</v>
      </c>
      <c r="R720" s="7" t="n">
        <f aca="false">Q720/Q$740</f>
        <v>0.000838691641039978</v>
      </c>
      <c r="S720" s="6" t="n">
        <v>0</v>
      </c>
      <c r="T720" s="7" t="n">
        <f aca="false">S720/S$740</f>
        <v>0</v>
      </c>
      <c r="U720" s="6" t="n">
        <v>0</v>
      </c>
      <c r="V720" s="7" t="n">
        <f aca="false">U720/U$740</f>
        <v>0</v>
      </c>
      <c r="W720" s="6" t="n">
        <v>0</v>
      </c>
      <c r="X720" s="7" t="n">
        <f aca="false">W720/W$740</f>
        <v>0</v>
      </c>
    </row>
    <row r="721" customFormat="false" ht="15.75" hidden="false" customHeight="false" outlineLevel="0" collapsed="false">
      <c r="A721" s="0" t="s">
        <v>1010</v>
      </c>
      <c r="B721" s="0" t="s">
        <v>20</v>
      </c>
      <c r="C721" s="0" t="s">
        <v>28</v>
      </c>
      <c r="D721" s="0" t="s">
        <v>52</v>
      </c>
      <c r="E721" s="0" t="s">
        <v>53</v>
      </c>
      <c r="F721" s="0" t="s">
        <v>388</v>
      </c>
      <c r="I721" s="6" t="n">
        <v>0</v>
      </c>
      <c r="J721" s="7" t="n">
        <f aca="false">I721/I$740</f>
        <v>0</v>
      </c>
      <c r="K721" s="6" t="n">
        <v>0</v>
      </c>
      <c r="L721" s="7" t="n">
        <f aca="false">K721/K$740</f>
        <v>0</v>
      </c>
      <c r="M721" s="6" t="n">
        <v>1</v>
      </c>
      <c r="N721" s="7" t="n">
        <f aca="false">M721/M$740</f>
        <v>0.000291290416545296</v>
      </c>
      <c r="O721" s="6" t="n">
        <v>0</v>
      </c>
      <c r="P721" s="7" t="n">
        <f aca="false">O721/O$740</f>
        <v>0</v>
      </c>
      <c r="Q721" s="6" t="n">
        <v>0</v>
      </c>
      <c r="R721" s="7" t="n">
        <f aca="false">Q721/Q$740</f>
        <v>0</v>
      </c>
      <c r="S721" s="6" t="n">
        <v>0</v>
      </c>
      <c r="T721" s="7" t="n">
        <f aca="false">S721/S$740</f>
        <v>0</v>
      </c>
      <c r="U721" s="6" t="n">
        <v>0</v>
      </c>
      <c r="V721" s="7" t="n">
        <f aca="false">U721/U$740</f>
        <v>0</v>
      </c>
      <c r="W721" s="6" t="n">
        <v>0</v>
      </c>
      <c r="X721" s="7" t="n">
        <f aca="false">W721/W$740</f>
        <v>0</v>
      </c>
    </row>
    <row r="722" customFormat="false" ht="15.75" hidden="false" customHeight="false" outlineLevel="0" collapsed="false">
      <c r="A722" s="0" t="s">
        <v>1011</v>
      </c>
      <c r="B722" s="0" t="s">
        <v>20</v>
      </c>
      <c r="I722" s="6" t="n">
        <v>0</v>
      </c>
      <c r="J722" s="7" t="n">
        <f aca="false">I722/I$740</f>
        <v>0</v>
      </c>
      <c r="K722" s="6" t="n">
        <v>0</v>
      </c>
      <c r="L722" s="7" t="n">
        <f aca="false">K722/K$740</f>
        <v>0</v>
      </c>
      <c r="M722" s="6" t="n">
        <v>0</v>
      </c>
      <c r="N722" s="7" t="n">
        <f aca="false">M722/M$740</f>
        <v>0</v>
      </c>
      <c r="O722" s="6" t="n">
        <v>1</v>
      </c>
      <c r="P722" s="7" t="n">
        <f aca="false">O722/O$740</f>
        <v>0.000299670362601139</v>
      </c>
      <c r="Q722" s="6" t="n">
        <v>0</v>
      </c>
      <c r="R722" s="7" t="n">
        <f aca="false">Q722/Q$740</f>
        <v>0</v>
      </c>
      <c r="S722" s="6" t="n">
        <v>0</v>
      </c>
      <c r="T722" s="7" t="n">
        <f aca="false">S722/S$740</f>
        <v>0</v>
      </c>
      <c r="U722" s="6" t="n">
        <v>0</v>
      </c>
      <c r="V722" s="7" t="n">
        <f aca="false">U722/U$740</f>
        <v>0</v>
      </c>
      <c r="W722" s="6" t="n">
        <v>0</v>
      </c>
      <c r="X722" s="7" t="n">
        <f aca="false">W722/W$740</f>
        <v>0</v>
      </c>
    </row>
    <row r="723" customFormat="false" ht="15.75" hidden="false" customHeight="false" outlineLevel="0" collapsed="false">
      <c r="A723" s="0" t="s">
        <v>1012</v>
      </c>
      <c r="B723" s="0" t="s">
        <v>20</v>
      </c>
      <c r="C723" s="0" t="s">
        <v>173</v>
      </c>
      <c r="D723" s="0" t="s">
        <v>174</v>
      </c>
      <c r="E723" s="0" t="s">
        <v>175</v>
      </c>
      <c r="F723" s="0" t="s">
        <v>176</v>
      </c>
      <c r="I723" s="6" t="n">
        <v>0</v>
      </c>
      <c r="J723" s="7" t="n">
        <f aca="false">I723/I$740</f>
        <v>0</v>
      </c>
      <c r="K723" s="6" t="n">
        <v>0</v>
      </c>
      <c r="L723" s="7" t="n">
        <f aca="false">K723/K$740</f>
        <v>0</v>
      </c>
      <c r="M723" s="6" t="n">
        <v>0</v>
      </c>
      <c r="N723" s="7" t="n">
        <f aca="false">M723/M$740</f>
        <v>0</v>
      </c>
      <c r="O723" s="6" t="n">
        <v>0</v>
      </c>
      <c r="P723" s="7" t="n">
        <f aca="false">O723/O$740</f>
        <v>0</v>
      </c>
      <c r="Q723" s="6" t="n">
        <v>1</v>
      </c>
      <c r="R723" s="7" t="n">
        <f aca="false">Q723/Q$740</f>
        <v>0.000279563880346659</v>
      </c>
      <c r="S723" s="6" t="n">
        <v>0</v>
      </c>
      <c r="T723" s="7" t="n">
        <f aca="false">S723/S$740</f>
        <v>0</v>
      </c>
      <c r="U723" s="6" t="n">
        <v>0</v>
      </c>
      <c r="V723" s="7" t="n">
        <f aca="false">U723/U$740</f>
        <v>0</v>
      </c>
      <c r="W723" s="6" t="n">
        <v>0</v>
      </c>
      <c r="X723" s="7" t="n">
        <f aca="false">W723/W$740</f>
        <v>0</v>
      </c>
    </row>
    <row r="724" customFormat="false" ht="15.75" hidden="false" customHeight="false" outlineLevel="0" collapsed="false">
      <c r="A724" s="0" t="s">
        <v>1013</v>
      </c>
      <c r="B724" s="0" t="s">
        <v>20</v>
      </c>
      <c r="C724" s="0" t="s">
        <v>21</v>
      </c>
      <c r="D724" s="0" t="s">
        <v>22</v>
      </c>
      <c r="E724" s="0" t="s">
        <v>23</v>
      </c>
      <c r="F724" s="0" t="s">
        <v>113</v>
      </c>
      <c r="I724" s="6" t="n">
        <v>0</v>
      </c>
      <c r="J724" s="7" t="n">
        <f aca="false">I724/I$740</f>
        <v>0</v>
      </c>
      <c r="K724" s="6" t="n">
        <v>0</v>
      </c>
      <c r="L724" s="7" t="n">
        <f aca="false">K724/K$740</f>
        <v>0</v>
      </c>
      <c r="M724" s="6" t="n">
        <v>1</v>
      </c>
      <c r="N724" s="7" t="n">
        <f aca="false">M724/M$740</f>
        <v>0.000291290416545296</v>
      </c>
      <c r="O724" s="6" t="n">
        <v>0</v>
      </c>
      <c r="P724" s="7" t="n">
        <f aca="false">O724/O$740</f>
        <v>0</v>
      </c>
      <c r="Q724" s="6" t="n">
        <v>0</v>
      </c>
      <c r="R724" s="7" t="n">
        <f aca="false">Q724/Q$740</f>
        <v>0</v>
      </c>
      <c r="S724" s="6" t="n">
        <v>0</v>
      </c>
      <c r="T724" s="7" t="n">
        <f aca="false">S724/S$740</f>
        <v>0</v>
      </c>
      <c r="U724" s="6" t="n">
        <v>0</v>
      </c>
      <c r="V724" s="7" t="n">
        <f aca="false">U724/U$740</f>
        <v>0</v>
      </c>
      <c r="W724" s="6" t="n">
        <v>0</v>
      </c>
      <c r="X724" s="7" t="n">
        <f aca="false">W724/W$740</f>
        <v>0</v>
      </c>
    </row>
    <row r="725" customFormat="false" ht="15.75" hidden="false" customHeight="false" outlineLevel="0" collapsed="false">
      <c r="A725" s="0" t="s">
        <v>1014</v>
      </c>
      <c r="B725" s="0" t="s">
        <v>20</v>
      </c>
      <c r="C725" s="0" t="s">
        <v>28</v>
      </c>
      <c r="D725" s="0" t="s">
        <v>52</v>
      </c>
      <c r="E725" s="0" t="s">
        <v>358</v>
      </c>
      <c r="I725" s="6" t="n">
        <v>0</v>
      </c>
      <c r="J725" s="7" t="n">
        <f aca="false">I725/I$740</f>
        <v>0</v>
      </c>
      <c r="K725" s="6" t="n">
        <v>0</v>
      </c>
      <c r="L725" s="7" t="n">
        <f aca="false">K725/K$740</f>
        <v>0</v>
      </c>
      <c r="M725" s="6" t="n">
        <v>7</v>
      </c>
      <c r="N725" s="7" t="n">
        <f aca="false">M725/M$740</f>
        <v>0.00203903291581707</v>
      </c>
      <c r="O725" s="6" t="n">
        <v>0</v>
      </c>
      <c r="P725" s="7" t="n">
        <f aca="false">O725/O$740</f>
        <v>0</v>
      </c>
      <c r="Q725" s="6" t="n">
        <v>0</v>
      </c>
      <c r="R725" s="7" t="n">
        <f aca="false">Q725/Q$740</f>
        <v>0</v>
      </c>
      <c r="S725" s="6" t="n">
        <v>0</v>
      </c>
      <c r="T725" s="7" t="n">
        <f aca="false">S725/S$740</f>
        <v>0</v>
      </c>
      <c r="U725" s="6" t="n">
        <v>0</v>
      </c>
      <c r="V725" s="7" t="n">
        <f aca="false">U725/U$740</f>
        <v>0</v>
      </c>
      <c r="W725" s="6" t="n">
        <v>0</v>
      </c>
      <c r="X725" s="7" t="n">
        <f aca="false">W725/W$740</f>
        <v>0</v>
      </c>
    </row>
    <row r="726" customFormat="false" ht="15.75" hidden="false" customHeight="false" outlineLevel="0" collapsed="false">
      <c r="A726" s="0" t="s">
        <v>1015</v>
      </c>
      <c r="B726" s="0" t="s">
        <v>20</v>
      </c>
      <c r="C726" s="0" t="s">
        <v>28</v>
      </c>
      <c r="I726" s="6" t="n">
        <v>0</v>
      </c>
      <c r="J726" s="7" t="n">
        <f aca="false">I726/I$740</f>
        <v>0</v>
      </c>
      <c r="K726" s="6" t="n">
        <v>0</v>
      </c>
      <c r="L726" s="7" t="n">
        <f aca="false">K726/K$740</f>
        <v>0</v>
      </c>
      <c r="M726" s="6" t="n">
        <v>0</v>
      </c>
      <c r="N726" s="7" t="n">
        <f aca="false">M726/M$740</f>
        <v>0</v>
      </c>
      <c r="O726" s="6" t="n">
        <v>0</v>
      </c>
      <c r="P726" s="7" t="n">
        <f aca="false">O726/O$740</f>
        <v>0</v>
      </c>
      <c r="Q726" s="6" t="n">
        <v>1</v>
      </c>
      <c r="R726" s="7" t="n">
        <f aca="false">Q726/Q$740</f>
        <v>0.000279563880346659</v>
      </c>
      <c r="S726" s="6" t="n">
        <v>0</v>
      </c>
      <c r="T726" s="7" t="n">
        <f aca="false">S726/S$740</f>
        <v>0</v>
      </c>
      <c r="U726" s="6" t="n">
        <v>0</v>
      </c>
      <c r="V726" s="7" t="n">
        <f aca="false">U726/U$740</f>
        <v>0</v>
      </c>
      <c r="W726" s="6" t="n">
        <v>0</v>
      </c>
      <c r="X726" s="7" t="n">
        <f aca="false">W726/W$740</f>
        <v>0</v>
      </c>
    </row>
    <row r="727" customFormat="false" ht="15.75" hidden="false" customHeight="false" outlineLevel="0" collapsed="false">
      <c r="A727" s="0" t="s">
        <v>1016</v>
      </c>
      <c r="B727" s="0" t="s">
        <v>20</v>
      </c>
      <c r="C727" s="0" t="s">
        <v>28</v>
      </c>
      <c r="I727" s="6" t="n">
        <v>0</v>
      </c>
      <c r="J727" s="7" t="n">
        <f aca="false">I727/I$740</f>
        <v>0</v>
      </c>
      <c r="K727" s="6" t="n">
        <v>0</v>
      </c>
      <c r="L727" s="7" t="n">
        <f aca="false">K727/K$740</f>
        <v>0</v>
      </c>
      <c r="M727" s="6" t="n">
        <v>0</v>
      </c>
      <c r="N727" s="7" t="n">
        <f aca="false">M727/M$740</f>
        <v>0</v>
      </c>
      <c r="O727" s="6" t="n">
        <v>1</v>
      </c>
      <c r="P727" s="7" t="n">
        <f aca="false">O727/O$740</f>
        <v>0.000299670362601139</v>
      </c>
      <c r="Q727" s="6" t="n">
        <v>0</v>
      </c>
      <c r="R727" s="7" t="n">
        <f aca="false">Q727/Q$740</f>
        <v>0</v>
      </c>
      <c r="S727" s="6" t="n">
        <v>0</v>
      </c>
      <c r="T727" s="7" t="n">
        <f aca="false">S727/S$740</f>
        <v>0</v>
      </c>
      <c r="U727" s="6" t="n">
        <v>0</v>
      </c>
      <c r="V727" s="7" t="n">
        <f aca="false">U727/U$740</f>
        <v>0</v>
      </c>
      <c r="W727" s="6" t="n">
        <v>0</v>
      </c>
      <c r="X727" s="7" t="n">
        <f aca="false">W727/W$740</f>
        <v>0</v>
      </c>
    </row>
    <row r="728" customFormat="false" ht="15.75" hidden="false" customHeight="false" outlineLevel="0" collapsed="false">
      <c r="A728" s="0" t="s">
        <v>1017</v>
      </c>
      <c r="B728" s="0" t="s">
        <v>20</v>
      </c>
      <c r="I728" s="6" t="n">
        <v>0</v>
      </c>
      <c r="J728" s="7" t="n">
        <f aca="false">I728/I$740</f>
        <v>0</v>
      </c>
      <c r="K728" s="6" t="n">
        <v>0</v>
      </c>
      <c r="L728" s="7" t="n">
        <f aca="false">K728/K$740</f>
        <v>0</v>
      </c>
      <c r="M728" s="6" t="n">
        <v>0</v>
      </c>
      <c r="N728" s="7" t="n">
        <f aca="false">M728/M$740</f>
        <v>0</v>
      </c>
      <c r="O728" s="6" t="n">
        <v>1</v>
      </c>
      <c r="P728" s="7" t="n">
        <f aca="false">O728/O$740</f>
        <v>0.000299670362601139</v>
      </c>
      <c r="Q728" s="6" t="n">
        <v>0</v>
      </c>
      <c r="R728" s="7" t="n">
        <f aca="false">Q728/Q$740</f>
        <v>0</v>
      </c>
      <c r="S728" s="6" t="n">
        <v>0</v>
      </c>
      <c r="T728" s="7" t="n">
        <f aca="false">S728/S$740</f>
        <v>0</v>
      </c>
      <c r="U728" s="6" t="n">
        <v>0</v>
      </c>
      <c r="V728" s="7" t="n">
        <f aca="false">U728/U$740</f>
        <v>0</v>
      </c>
      <c r="W728" s="6" t="n">
        <v>0</v>
      </c>
      <c r="X728" s="7" t="n">
        <f aca="false">W728/W$740</f>
        <v>0</v>
      </c>
    </row>
    <row r="729" customFormat="false" ht="15.75" hidden="false" customHeight="false" outlineLevel="0" collapsed="false">
      <c r="A729" s="0" t="s">
        <v>1018</v>
      </c>
      <c r="B729" s="0" t="s">
        <v>20</v>
      </c>
      <c r="C729" s="0" t="s">
        <v>28</v>
      </c>
      <c r="I729" s="6" t="n">
        <v>0</v>
      </c>
      <c r="J729" s="7" t="n">
        <f aca="false">I729/I$740</f>
        <v>0</v>
      </c>
      <c r="K729" s="6" t="n">
        <v>0</v>
      </c>
      <c r="L729" s="7" t="n">
        <f aca="false">K729/K$740</f>
        <v>0</v>
      </c>
      <c r="M729" s="6" t="n">
        <v>1</v>
      </c>
      <c r="N729" s="7" t="n">
        <f aca="false">M729/M$740</f>
        <v>0.000291290416545296</v>
      </c>
      <c r="O729" s="6" t="n">
        <v>0</v>
      </c>
      <c r="P729" s="7" t="n">
        <f aca="false">O729/O$740</f>
        <v>0</v>
      </c>
      <c r="Q729" s="6" t="n">
        <v>0</v>
      </c>
      <c r="R729" s="7" t="n">
        <f aca="false">Q729/Q$740</f>
        <v>0</v>
      </c>
      <c r="S729" s="6" t="n">
        <v>0</v>
      </c>
      <c r="T729" s="7" t="n">
        <f aca="false">S729/S$740</f>
        <v>0</v>
      </c>
      <c r="U729" s="6" t="n">
        <v>0</v>
      </c>
      <c r="V729" s="7" t="n">
        <f aca="false">U729/U$740</f>
        <v>0</v>
      </c>
      <c r="W729" s="6" t="n">
        <v>0</v>
      </c>
      <c r="X729" s="7" t="n">
        <f aca="false">W729/W$740</f>
        <v>0</v>
      </c>
    </row>
    <row r="730" customFormat="false" ht="15.75" hidden="false" customHeight="false" outlineLevel="0" collapsed="false">
      <c r="A730" s="0" t="s">
        <v>1019</v>
      </c>
      <c r="B730" s="0" t="s">
        <v>20</v>
      </c>
      <c r="I730" s="6" t="n">
        <v>0</v>
      </c>
      <c r="J730" s="7" t="n">
        <f aca="false">I730/I$740</f>
        <v>0</v>
      </c>
      <c r="K730" s="6" t="n">
        <v>0</v>
      </c>
      <c r="L730" s="7" t="n">
        <f aca="false">K730/K$740</f>
        <v>0</v>
      </c>
      <c r="M730" s="6" t="n">
        <v>0</v>
      </c>
      <c r="N730" s="7" t="n">
        <f aca="false">M730/M$740</f>
        <v>0</v>
      </c>
      <c r="O730" s="6" t="n">
        <v>0</v>
      </c>
      <c r="P730" s="7" t="n">
        <f aca="false">O730/O$740</f>
        <v>0</v>
      </c>
      <c r="Q730" s="6" t="n">
        <v>1</v>
      </c>
      <c r="R730" s="7" t="n">
        <f aca="false">Q730/Q$740</f>
        <v>0.000279563880346659</v>
      </c>
      <c r="S730" s="6" t="n">
        <v>0</v>
      </c>
      <c r="T730" s="7" t="n">
        <f aca="false">S730/S$740</f>
        <v>0</v>
      </c>
      <c r="U730" s="6" t="n">
        <v>0</v>
      </c>
      <c r="V730" s="7" t="n">
        <f aca="false">U730/U$740</f>
        <v>0</v>
      </c>
      <c r="W730" s="6" t="n">
        <v>0</v>
      </c>
      <c r="X730" s="7" t="n">
        <f aca="false">W730/W$740</f>
        <v>0</v>
      </c>
    </row>
    <row r="731" customFormat="false" ht="15.75" hidden="false" customHeight="false" outlineLevel="0" collapsed="false">
      <c r="A731" s="0" t="s">
        <v>1020</v>
      </c>
      <c r="B731" s="0" t="s">
        <v>20</v>
      </c>
      <c r="C731" s="0" t="s">
        <v>28</v>
      </c>
      <c r="D731" s="0" t="s">
        <v>137</v>
      </c>
      <c r="I731" s="6" t="n">
        <v>0</v>
      </c>
      <c r="J731" s="7" t="n">
        <f aca="false">I731/I$740</f>
        <v>0</v>
      </c>
      <c r="K731" s="6" t="n">
        <v>0</v>
      </c>
      <c r="L731" s="7" t="n">
        <f aca="false">K731/K$740</f>
        <v>0</v>
      </c>
      <c r="M731" s="6" t="n">
        <v>1</v>
      </c>
      <c r="N731" s="7" t="n">
        <f aca="false">M731/M$740</f>
        <v>0.000291290416545296</v>
      </c>
      <c r="O731" s="6" t="n">
        <v>0</v>
      </c>
      <c r="P731" s="7" t="n">
        <f aca="false">O731/O$740</f>
        <v>0</v>
      </c>
      <c r="Q731" s="6" t="n">
        <v>0</v>
      </c>
      <c r="R731" s="7" t="n">
        <f aca="false">Q731/Q$740</f>
        <v>0</v>
      </c>
      <c r="S731" s="6" t="n">
        <v>0</v>
      </c>
      <c r="T731" s="7" t="n">
        <f aca="false">S731/S$740</f>
        <v>0</v>
      </c>
      <c r="U731" s="6" t="n">
        <v>0</v>
      </c>
      <c r="V731" s="7" t="n">
        <f aca="false">U731/U$740</f>
        <v>0</v>
      </c>
      <c r="W731" s="6" t="n">
        <v>0</v>
      </c>
      <c r="X731" s="7" t="n">
        <f aca="false">W731/W$740</f>
        <v>0</v>
      </c>
    </row>
    <row r="732" customFormat="false" ht="15.75" hidden="false" customHeight="false" outlineLevel="0" collapsed="false">
      <c r="A732" s="0" t="s">
        <v>1021</v>
      </c>
      <c r="B732" s="0" t="s">
        <v>20</v>
      </c>
      <c r="C732" s="0" t="s">
        <v>173</v>
      </c>
      <c r="D732" s="0" t="s">
        <v>252</v>
      </c>
      <c r="I732" s="6" t="n">
        <v>0</v>
      </c>
      <c r="J732" s="7" t="n">
        <f aca="false">I732/I$740</f>
        <v>0</v>
      </c>
      <c r="K732" s="6" t="n">
        <v>0</v>
      </c>
      <c r="L732" s="7" t="n">
        <f aca="false">K732/K$740</f>
        <v>0</v>
      </c>
      <c r="M732" s="6" t="n">
        <v>1</v>
      </c>
      <c r="N732" s="7" t="n">
        <f aca="false">M732/M$740</f>
        <v>0.000291290416545296</v>
      </c>
      <c r="O732" s="6" t="n">
        <v>0</v>
      </c>
      <c r="P732" s="7" t="n">
        <f aca="false">O732/O$740</f>
        <v>0</v>
      </c>
      <c r="Q732" s="6" t="n">
        <v>0</v>
      </c>
      <c r="R732" s="7" t="n">
        <f aca="false">Q732/Q$740</f>
        <v>0</v>
      </c>
      <c r="S732" s="6" t="n">
        <v>0</v>
      </c>
      <c r="T732" s="7" t="n">
        <f aca="false">S732/S$740</f>
        <v>0</v>
      </c>
      <c r="U732" s="6" t="n">
        <v>0</v>
      </c>
      <c r="V732" s="7" t="n">
        <f aca="false">U732/U$740</f>
        <v>0</v>
      </c>
      <c r="W732" s="6" t="n">
        <v>0</v>
      </c>
      <c r="X732" s="7" t="n">
        <f aca="false">W732/W$740</f>
        <v>0</v>
      </c>
    </row>
    <row r="733" customFormat="false" ht="15.75" hidden="false" customHeight="false" outlineLevel="0" collapsed="false">
      <c r="A733" s="0" t="s">
        <v>1022</v>
      </c>
      <c r="B733" s="0" t="s">
        <v>20</v>
      </c>
      <c r="C733" s="0" t="s">
        <v>28</v>
      </c>
      <c r="I733" s="6" t="n">
        <v>0</v>
      </c>
      <c r="J733" s="7" t="n">
        <f aca="false">I733/I$740</f>
        <v>0</v>
      </c>
      <c r="K733" s="6" t="n">
        <v>0</v>
      </c>
      <c r="L733" s="7" t="n">
        <f aca="false">K733/K$740</f>
        <v>0</v>
      </c>
      <c r="M733" s="6" t="n">
        <v>0</v>
      </c>
      <c r="N733" s="7" t="n">
        <f aca="false">M733/M$740</f>
        <v>0</v>
      </c>
      <c r="O733" s="6" t="n">
        <v>0</v>
      </c>
      <c r="P733" s="7" t="n">
        <f aca="false">O733/O$740</f>
        <v>0</v>
      </c>
      <c r="Q733" s="6" t="n">
        <v>1</v>
      </c>
      <c r="R733" s="7" t="n">
        <f aca="false">Q733/Q$740</f>
        <v>0.000279563880346659</v>
      </c>
      <c r="S733" s="6" t="n">
        <v>0</v>
      </c>
      <c r="T733" s="7" t="n">
        <f aca="false">S733/S$740</f>
        <v>0</v>
      </c>
      <c r="U733" s="6" t="n">
        <v>0</v>
      </c>
      <c r="V733" s="7" t="n">
        <f aca="false">U733/U$740</f>
        <v>0</v>
      </c>
      <c r="W733" s="6" t="n">
        <v>0</v>
      </c>
      <c r="X733" s="7" t="n">
        <f aca="false">W733/W$740</f>
        <v>0</v>
      </c>
    </row>
    <row r="734" customFormat="false" ht="15.75" hidden="false" customHeight="false" outlineLevel="0" collapsed="false">
      <c r="A734" s="0" t="s">
        <v>1023</v>
      </c>
      <c r="B734" s="0" t="s">
        <v>20</v>
      </c>
      <c r="I734" s="6" t="n">
        <v>0</v>
      </c>
      <c r="J734" s="7" t="n">
        <f aca="false">I734/I$740</f>
        <v>0</v>
      </c>
      <c r="K734" s="6" t="n">
        <v>0</v>
      </c>
      <c r="L734" s="7" t="n">
        <f aca="false">K734/K$740</f>
        <v>0</v>
      </c>
      <c r="M734" s="6" t="n">
        <v>1</v>
      </c>
      <c r="N734" s="7" t="n">
        <f aca="false">M734/M$740</f>
        <v>0.000291290416545296</v>
      </c>
      <c r="O734" s="6" t="n">
        <v>0</v>
      </c>
      <c r="P734" s="7" t="n">
        <f aca="false">O734/O$740</f>
        <v>0</v>
      </c>
      <c r="Q734" s="6" t="n">
        <v>0</v>
      </c>
      <c r="R734" s="7" t="n">
        <f aca="false">Q734/Q$740</f>
        <v>0</v>
      </c>
      <c r="S734" s="6" t="n">
        <v>0</v>
      </c>
      <c r="T734" s="7" t="n">
        <f aca="false">S734/S$740</f>
        <v>0</v>
      </c>
      <c r="U734" s="6" t="n">
        <v>0</v>
      </c>
      <c r="V734" s="7" t="n">
        <f aca="false">U734/U$740</f>
        <v>0</v>
      </c>
      <c r="W734" s="6" t="n">
        <v>0</v>
      </c>
      <c r="X734" s="7" t="n">
        <f aca="false">W734/W$740</f>
        <v>0</v>
      </c>
    </row>
    <row r="735" customFormat="false" ht="15.75" hidden="false" customHeight="false" outlineLevel="0" collapsed="false">
      <c r="A735" s="0" t="s">
        <v>1024</v>
      </c>
      <c r="B735" s="0" t="s">
        <v>20</v>
      </c>
      <c r="C735" s="0" t="s">
        <v>104</v>
      </c>
      <c r="I735" s="6" t="n">
        <v>0</v>
      </c>
      <c r="J735" s="7" t="n">
        <f aca="false">I735/I$740</f>
        <v>0</v>
      </c>
      <c r="K735" s="6" t="n">
        <v>0</v>
      </c>
      <c r="L735" s="7" t="n">
        <f aca="false">K735/K$740</f>
        <v>0</v>
      </c>
      <c r="M735" s="6" t="n">
        <v>0</v>
      </c>
      <c r="N735" s="7" t="n">
        <f aca="false">M735/M$740</f>
        <v>0</v>
      </c>
      <c r="O735" s="6" t="n">
        <v>0</v>
      </c>
      <c r="P735" s="7" t="n">
        <f aca="false">O735/O$740</f>
        <v>0</v>
      </c>
      <c r="Q735" s="6" t="n">
        <v>9</v>
      </c>
      <c r="R735" s="7" t="n">
        <f aca="false">Q735/Q$740</f>
        <v>0.00251607492311993</v>
      </c>
      <c r="S735" s="6" t="n">
        <v>0</v>
      </c>
      <c r="T735" s="7" t="n">
        <f aca="false">S735/S$740</f>
        <v>0</v>
      </c>
      <c r="U735" s="6" t="n">
        <v>0</v>
      </c>
      <c r="V735" s="7" t="n">
        <f aca="false">U735/U$740</f>
        <v>0</v>
      </c>
      <c r="W735" s="6" t="n">
        <v>0</v>
      </c>
      <c r="X735" s="7" t="n">
        <f aca="false">W735/W$740</f>
        <v>0</v>
      </c>
    </row>
    <row r="736" customFormat="false" ht="15.75" hidden="false" customHeight="false" outlineLevel="0" collapsed="false">
      <c r="A736" s="0" t="s">
        <v>1025</v>
      </c>
      <c r="B736" s="0" t="s">
        <v>20</v>
      </c>
      <c r="C736" s="0" t="s">
        <v>89</v>
      </c>
      <c r="D736" s="0" t="s">
        <v>89</v>
      </c>
      <c r="E736" s="0" t="s">
        <v>90</v>
      </c>
      <c r="I736" s="6" t="n">
        <v>0</v>
      </c>
      <c r="J736" s="7" t="n">
        <f aca="false">I736/I$740</f>
        <v>0</v>
      </c>
      <c r="K736" s="6" t="n">
        <v>0</v>
      </c>
      <c r="L736" s="7" t="n">
        <f aca="false">K736/K$740</f>
        <v>0</v>
      </c>
      <c r="M736" s="6" t="n">
        <v>0</v>
      </c>
      <c r="N736" s="7" t="n">
        <f aca="false">M736/M$740</f>
        <v>0</v>
      </c>
      <c r="O736" s="6" t="n">
        <v>0</v>
      </c>
      <c r="P736" s="7" t="n">
        <f aca="false">O736/O$740</f>
        <v>0</v>
      </c>
      <c r="Q736" s="6" t="n">
        <v>0</v>
      </c>
      <c r="R736" s="7" t="n">
        <f aca="false">Q736/Q$740</f>
        <v>0</v>
      </c>
      <c r="S736" s="6" t="n">
        <v>0</v>
      </c>
      <c r="T736" s="7" t="n">
        <f aca="false">S736/S$740</f>
        <v>0</v>
      </c>
      <c r="U736" s="6" t="n">
        <v>1</v>
      </c>
      <c r="V736" s="7" t="n">
        <f aca="false">U736/U$740</f>
        <v>0.000336021505376344</v>
      </c>
      <c r="W736" s="6" t="n">
        <v>0</v>
      </c>
      <c r="X736" s="7" t="n">
        <f aca="false">W736/W$740</f>
        <v>0</v>
      </c>
    </row>
    <row r="737" customFormat="false" ht="15.75" hidden="false" customHeight="false" outlineLevel="0" collapsed="false">
      <c r="A737" s="0" t="s">
        <v>1026</v>
      </c>
      <c r="B737" s="0" t="s">
        <v>20</v>
      </c>
      <c r="C737" s="0" t="s">
        <v>173</v>
      </c>
      <c r="D737" s="0" t="s">
        <v>174</v>
      </c>
      <c r="E737" s="0" t="s">
        <v>175</v>
      </c>
      <c r="F737" s="0" t="s">
        <v>176</v>
      </c>
      <c r="I737" s="6" t="n">
        <v>0</v>
      </c>
      <c r="J737" s="7" t="n">
        <f aca="false">I737/I$740</f>
        <v>0</v>
      </c>
      <c r="K737" s="6" t="n">
        <v>0</v>
      </c>
      <c r="L737" s="7" t="n">
        <f aca="false">K737/K$740</f>
        <v>0</v>
      </c>
      <c r="M737" s="6" t="n">
        <v>0</v>
      </c>
      <c r="N737" s="7" t="n">
        <f aca="false">M737/M$740</f>
        <v>0</v>
      </c>
      <c r="O737" s="6" t="n">
        <v>0</v>
      </c>
      <c r="P737" s="7" t="n">
        <f aca="false">O737/O$740</f>
        <v>0</v>
      </c>
      <c r="Q737" s="6" t="n">
        <v>3</v>
      </c>
      <c r="R737" s="7" t="n">
        <f aca="false">Q737/Q$740</f>
        <v>0.000838691641039978</v>
      </c>
      <c r="S737" s="6" t="n">
        <v>0</v>
      </c>
      <c r="T737" s="7" t="n">
        <f aca="false">S737/S$740</f>
        <v>0</v>
      </c>
      <c r="U737" s="6" t="n">
        <v>0</v>
      </c>
      <c r="V737" s="7" t="n">
        <f aca="false">U737/U$740</f>
        <v>0</v>
      </c>
      <c r="W737" s="6" t="n">
        <v>0</v>
      </c>
      <c r="X737" s="7" t="n">
        <f aca="false">W737/W$740</f>
        <v>0</v>
      </c>
    </row>
    <row r="738" customFormat="false" ht="15.75" hidden="false" customHeight="false" outlineLevel="0" collapsed="false">
      <c r="A738" s="0" t="s">
        <v>1027</v>
      </c>
      <c r="B738" s="0" t="s">
        <v>20</v>
      </c>
      <c r="C738" s="0" t="s">
        <v>104</v>
      </c>
      <c r="D738" s="0" t="s">
        <v>105</v>
      </c>
      <c r="E738" s="0" t="s">
        <v>106</v>
      </c>
      <c r="F738" s="0" t="s">
        <v>286</v>
      </c>
      <c r="I738" s="6" t="n">
        <v>0</v>
      </c>
      <c r="J738" s="7" t="n">
        <f aca="false">I738/I$740</f>
        <v>0</v>
      </c>
      <c r="K738" s="6" t="n">
        <v>0</v>
      </c>
      <c r="L738" s="7" t="n">
        <f aca="false">K738/K$740</f>
        <v>0</v>
      </c>
      <c r="M738" s="6" t="n">
        <v>0</v>
      </c>
      <c r="N738" s="7" t="n">
        <f aca="false">M738/M$740</f>
        <v>0</v>
      </c>
      <c r="O738" s="6" t="n">
        <v>4</v>
      </c>
      <c r="P738" s="7" t="n">
        <f aca="false">O738/O$740</f>
        <v>0.00119868145040456</v>
      </c>
      <c r="Q738" s="6" t="n">
        <v>0</v>
      </c>
      <c r="R738" s="7" t="n">
        <f aca="false">Q738/Q$740</f>
        <v>0</v>
      </c>
      <c r="S738" s="6" t="n">
        <v>0</v>
      </c>
      <c r="T738" s="7" t="n">
        <f aca="false">S738/S$740</f>
        <v>0</v>
      </c>
      <c r="U738" s="6" t="n">
        <v>0</v>
      </c>
      <c r="V738" s="7" t="n">
        <f aca="false">U738/U$740</f>
        <v>0</v>
      </c>
      <c r="W738" s="6" t="n">
        <v>0</v>
      </c>
      <c r="X738" s="7" t="n">
        <f aca="false">W738/W$740</f>
        <v>0</v>
      </c>
    </row>
    <row r="739" customFormat="false" ht="15.75" hidden="false" customHeight="false" outlineLevel="0" collapsed="false">
      <c r="A739" s="0" t="s">
        <v>1028</v>
      </c>
      <c r="B739" s="0" t="s">
        <v>20</v>
      </c>
      <c r="C739" s="0" t="s">
        <v>28</v>
      </c>
      <c r="D739" s="0" t="s">
        <v>52</v>
      </c>
      <c r="I739" s="6" t="n">
        <v>0</v>
      </c>
      <c r="J739" s="7" t="n">
        <f aca="false">I739/I$740</f>
        <v>0</v>
      </c>
      <c r="K739" s="6" t="n">
        <v>0</v>
      </c>
      <c r="L739" s="7" t="n">
        <f aca="false">K739/K$740</f>
        <v>0</v>
      </c>
      <c r="M739" s="6" t="n">
        <v>0</v>
      </c>
      <c r="N739" s="7" t="n">
        <f aca="false">M739/M$740</f>
        <v>0</v>
      </c>
      <c r="O739" s="6" t="n">
        <v>2</v>
      </c>
      <c r="P739" s="7" t="n">
        <f aca="false">O739/O$740</f>
        <v>0.000599340725202278</v>
      </c>
      <c r="Q739" s="6" t="n">
        <v>0</v>
      </c>
      <c r="R739" s="7" t="n">
        <f aca="false">Q739/Q$740</f>
        <v>0</v>
      </c>
      <c r="S739" s="6" t="n">
        <v>0</v>
      </c>
      <c r="T739" s="7" t="n">
        <f aca="false">S739/S$740</f>
        <v>0</v>
      </c>
      <c r="U739" s="6" t="n">
        <v>0</v>
      </c>
      <c r="V739" s="7" t="n">
        <f aca="false">U739/U$740</f>
        <v>0</v>
      </c>
      <c r="W739" s="6" t="n">
        <v>0</v>
      </c>
      <c r="X739" s="7" t="n">
        <f aca="false">W739/W$740</f>
        <v>0</v>
      </c>
    </row>
    <row r="740" customFormat="false" ht="15.75" hidden="false" customHeight="false" outlineLevel="0" collapsed="false">
      <c r="I740" s="6" t="n">
        <f aca="false">SUM(I3:I739)</f>
        <v>382</v>
      </c>
      <c r="J740" s="7" t="n">
        <f aca="false">I740/I$740</f>
        <v>1</v>
      </c>
      <c r="K740" s="6" t="n">
        <f aca="false">SUM(K3:K739)</f>
        <v>3441</v>
      </c>
      <c r="L740" s="7" t="n">
        <f aca="false">K740/K$740</f>
        <v>1</v>
      </c>
      <c r="M740" s="6" t="n">
        <f aca="false">SUM(M3:M739)</f>
        <v>3433</v>
      </c>
      <c r="N740" s="7" t="n">
        <f aca="false">M740/M$740</f>
        <v>1</v>
      </c>
      <c r="O740" s="6" t="n">
        <f aca="false">SUM(O3:O739)</f>
        <v>3337</v>
      </c>
      <c r="P740" s="7" t="n">
        <f aca="false">O740/O$740</f>
        <v>1</v>
      </c>
      <c r="Q740" s="6" t="n">
        <f aca="false">SUM(Q3:Q739)</f>
        <v>3577</v>
      </c>
      <c r="R740" s="7" t="n">
        <f aca="false">Q740/Q$740</f>
        <v>1</v>
      </c>
      <c r="S740" s="6" t="n">
        <f aca="false">SUM(S3:S739)</f>
        <v>3817</v>
      </c>
      <c r="T740" s="7" t="n">
        <f aca="false">S740/S$740</f>
        <v>1</v>
      </c>
      <c r="U740" s="6" t="n">
        <f aca="false">SUM(U3:U739)</f>
        <v>2976</v>
      </c>
      <c r="V740" s="7" t="n">
        <f aca="false">U740/U$740</f>
        <v>1</v>
      </c>
      <c r="W740" s="6" t="n">
        <f aca="false">SUM(W3:W739)</f>
        <v>2815</v>
      </c>
      <c r="X740" s="7" t="n">
        <f aca="false">W740/W$740</f>
        <v>1</v>
      </c>
    </row>
    <row r="742" customFormat="false" ht="15.75" hidden="false" customHeight="false" outlineLevel="0" collapsed="false">
      <c r="A742" s="0" t="s">
        <v>1029</v>
      </c>
    </row>
  </sheetData>
  <mergeCells count="8">
    <mergeCell ref="I1:J1"/>
    <mergeCell ref="K1:L1"/>
    <mergeCell ref="M1:N1"/>
    <mergeCell ref="O1:P1"/>
    <mergeCell ref="Q1:R1"/>
    <mergeCell ref="S1:T1"/>
    <mergeCell ref="U1:V1"/>
    <mergeCell ref="W1: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6T15:53:02Z</dcterms:created>
  <dc:creator>Naoko Kurata</dc:creator>
  <dc:description/>
  <dc:language>en-US</dc:language>
  <cp:lastModifiedBy>Owner</cp:lastModifiedBy>
  <dcterms:modified xsi:type="dcterms:W3CDTF">2015-09-25T14:19:29Z</dcterms:modified>
  <cp:revision>0</cp:revision>
  <dc:subject/>
  <dc:title/>
</cp:coreProperties>
</file>